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ldar/Gainetdinov Lab Dropbox/Ildar Gainetdinov/2025_Dmel_Dsim_siRNAs/Zamani, Jarva et al/"/>
    </mc:Choice>
  </mc:AlternateContent>
  <xr:revisionPtr revIDLastSave="0" documentId="13_ncr:1_{94637A73-1CE5-0341-9C6E-3A0EABFDC123}" xr6:coauthVersionLast="47" xr6:coauthVersionMax="47" xr10:uidLastSave="{00000000-0000-0000-0000-000000000000}"/>
  <bookViews>
    <workbookView xWindow="0" yWindow="780" windowWidth="36000" windowHeight="21120" xr2:uid="{5ECC9CFB-4372-2047-986D-76FA7D23DF66}"/>
  </bookViews>
  <sheets>
    <sheet name="Table 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3" i="1"/>
</calcChain>
</file>

<file path=xl/sharedStrings.xml><?xml version="1.0" encoding="utf-8"?>
<sst xmlns="http://schemas.openxmlformats.org/spreadsheetml/2006/main" count="4208" uniqueCount="4149">
  <si>
    <t>g2-g18</t>
  </si>
  <si>
    <t>RR48342_transposable_element_Stalker{}RR48342</t>
  </si>
  <si>
    <t>17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2R:1563512-1563513-</t>
  </si>
  <si>
    <t>FBgn0030663_CG8117</t>
  </si>
  <si>
    <t>17,GAGTTGGCCAAACGCGAAGG,234.846,CG32212,hpRNA:CR33940,hpRNA:CR33940,hpRNA:CR33940,hp-pncr009,hpRNA:CR32205,hpRNA:CR32205,hpRNA:CR32205,CR33255,hp-CR32205,CR42842,hpRNA:CR32207,hp-CR32207ChrX:15644465-15644466+</t>
  </si>
  <si>
    <t>FBti0019086_412{}165</t>
  </si>
  <si>
    <t>17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X:19137091-19137092+</t>
  </si>
  <si>
    <t>g2-g20</t>
  </si>
  <si>
    <t>FBti0215285_baggins{}6507</t>
  </si>
  <si>
    <t>19,AGCTCATTTCCCGGGATGTT,2.0984,baggins{}5086,LOA,baggins{}618,Fw2{}2920,LOA,Gypsy,LOA,baggins{}686,LOA,baggins{}684,LOA,baggins{}1615,LOA,baggins{}682,LOA,LOA,LOA,baggins{}2427,BOOKEND-245.i2,BOOKEND-245.i3,LOA,LOA,LOA,baggins{}2584,LOA,LOA,LOA,LOA,LOA,LOA,LOA,LOA,LOA,LOA,LOA,LOA,LOA,LOA,LOA,LOA,LOA,Gypsy,Gypsy,baggins{}687,LOA,baggins{}685,LOA,LOA,LOA,LOA,baggins{}668,LOA,LOA,Pao,LOA,LOA,LOA,LOA,LOA,LOA,LOA,LOA,LOA,LOA,LOA,LOA,LOA,LOA,LOA,LOA,LOA,LOA,baggins{}6507,LOA,baggins{}485,LOA,baggins{}1806,Gypsy,HMS-Beagle{}4605,baggins{}2606,LOA,baggins{}2605,LOA,LOA,Gypsy,LOA,LOA,LOA,Jockey,baggins{}662,Gypsy,baggins{}2811,LOA,LOA,LOAChr3R:1246291-1246292-</t>
  </si>
  <si>
    <t>RR48394_transposable_element_mdg1{}RR48394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3R:3433541-3433542+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R:3434677-3434678+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3R:3435037-3435038+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R:3434182-3434183+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R:3434305-3434306+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3R:3433341-3433342+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R:3435099-3435100+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3R:3435616-3435617+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3R:3436326-3436327+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R:3435773-3435774+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3434764-3434765+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3R:3436612-3436613+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R:3434709-3434710+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3R:3437502-3437503+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3R:3435119-3435120+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3R:3433786-3433787+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3R:3435096-3435097+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3R:3436484-3436485+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3R:3435695-3435696+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3434961-3434962+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3R:3435524-3435525+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R:3434310-3434311+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3R:3435534-3435535+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3R:3435508-3435509+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R:3436882-3436883+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R:3434275-3434276+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R:3436726-3436727+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3R:3435766-3435767+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3R:3436711-3436712+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3R:3435097-3435098+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R:3436694-3436695+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3R:3434830-3434831+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3434767-3434768+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3R:3435245-3435246+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R:3435522-3435523+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R:3435440-3435441+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R:3435092-3435093+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3R:3433537-3433538+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3R:3436696-3436697+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3R:3434408-3434409+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3R:3433964-3433965+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R:3435114-3435115+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3R:3433450-3433451+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3R:3436712-3436713+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3R:3435778-3435779+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3R:3435251-3435252+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R:3434730-3434731+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3R:3436825-3436826+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3R:3435732-3435733+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3R:3434901-3434902+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3R:3434628-3434629+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3R:3434942-3434943+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3R:3434615-3434616+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3R:3433536-3433537+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R:3434777-3434778+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R:3435516-3435517+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3R:3434536-3434537+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R:3435164-3435165+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3R:3433387-3433388+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3R:3435893-3435894+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3R:3436227-3436228+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R:3434824-3434825+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R:3436267-3436268+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3R:3436026-3436027+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3R:3433295-3433296+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3R:3436703-3436704+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3R:3433655-3433656+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3434793-3434794+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3R:3436382-3436383+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R:3435622-3435623+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R:3434791-3434792+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3R:3436620-3436621+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3R:3433540-3433541+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3R:3434128-3434129+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3R:3436191-3436192+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3R:3436716-3436717+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3R:3433380-3433381+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3R:3434034-3434035+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3R:3436474-3436475+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3R:3434238-3434239+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3R:3433457-3433458+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3434484-3434485+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3435160-3435161+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3R:3436691-3436692+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3R:3433810-3433811+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3R:3435728-3435729+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R:3434714-3434715+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3R:3435375-3435376+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3R:3435592-3435593+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3R:3433802-3433803+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3R:3435685-3435686+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3R:3436762-3436763+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3R:3433804-3433805+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3434670-3434671+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R:3434671-3434672+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3R:3434994-3434995+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3R:3435850-3435851+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3R:3433738-3433739+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3R:3434629-3434630+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3R:3433385-3433386+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R:3435201-3435202+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R:3435178-3435179+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3R:3435674-3435675+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3R:3435942-3435943+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3R:3435661-3435662+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R:3434503-3434504+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3R:3436173-3436174+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3R:3436578-3436579+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3R:3434311-3434312+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3R:3433311-3433312+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R:3436609-3436610+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3R:3436205-3436206+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3R:3435248-3435249+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3R:3435821-3435822+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3R:3435036-3435037+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3R:3435770-3435771+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3R:3433495-3433496+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3R:3436270-3436271+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3434775-3434776+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3R:3434708-3434709+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3R:3435285-3435286+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3R:3433217-3433218+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3R:3434611-3434612+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3R:3435267-3435268+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R:3435637-3435638+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3R:3434681-3434682+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R:3435230-3435231+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3434949-3434950+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3R:3434473-3434474+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3R:3433744-3433745+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R:3436889-3436890+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R:3434859-3434860+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R:3436589-3436590+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3R:3434531-3434532+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R:3436206-3436207+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3R:3433645-3433646+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3R:3433739-3433740+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3R:3433741-3433742+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3R:3435411-3435412+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3R:3436271-3436272+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R:3435250-3435251+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3R:3436557-3436558+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3R:3434575-3434576+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3R:3435814-3435815+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3434970-3434971+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3R:3433811-3433812+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3R:3434715-3434716+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R:3435635-3435636+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3R:3436169-3436170+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3R:3433492-3433493+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3R:3435095-3435096+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3R:3435386-3435387+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R:3435567-3435568+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R:3435246-3435247+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R:3434501-3434502+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3R:3434718-3434719+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3R:3436763-3436764+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3434667-3434668+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3R:3434765-3434766+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R:3435199-3435200+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3R:3434125-3434126+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3435156-3435157+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3R:3436577-3436578+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3R:3434840-3434841+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3R:3435764-3435765+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3R:3435012-3435013+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3R:3433241-3433242+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3R:3436759-3436760+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3R:3433800-3433801+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3R:3433807-3433808+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3R:3434026-3434027+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3R:3436359-3436360+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3R:3433873-3433874+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3R:3435427-3435428+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R:3434589-3434590+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3R:3433789-3433790+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3R:3436580-3436581+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R:3435168-3435169+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3R:3436852-3436853+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3R:3435112-3435113+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R:3436725-3436726+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R:3435117-3435118+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3435093-3435094+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R:3435045-3435046+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3R:3433474-3433475+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3R:3434242-3434243+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R:3435087-3435088+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3R:3435787-3435788+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R:3436662-3436663+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3R:3436559-3436560+</t>
  </si>
  <si>
    <t>FBti0020321_Stalker2{}1255</t>
  </si>
  <si>
    <t>19,TATGAGCCATTGCTTGTTGA,1.24885,gypsy12{}2932,Stalker2{}1673,F{}656,Stalker2{}660,Gypsy,Stalker2{}6584,Gypsy,Stalker2{}22,Gypsy,Stalker2{}106,Gypsy,Stalker2{}1042,Gypsy,Gypsy,Stalker2{}1637,Stalker4{}2592,gypsy8{}2317,Gypsy,Stalker2{}1505,Gypsy,Stalker2{}1001,Gypsy,Stalker2{}1255,GypsyChr3R:7734268-7734269+</t>
  </si>
  <si>
    <t>FBti0019347_mdg1{}1280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3R:9838933-9838934+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R:9840088-9840089+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3R:9840448-9840449+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R:9839587-9839588+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R:9839710-9839711+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3R:9838733-9838734+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R:9840510-9840511+</t>
  </si>
  <si>
    <t>19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3R:9845508-9845509+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3R:9841027-9841028+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3R:9841737-9841738+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R:9841184-9841185+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9840175-9840176+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3R:9842023-9842024+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R:9840120-9840121+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3R:9842913-9842914+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3R:9840530-9840531+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3R:9839178-9839179+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3R:9840507-9840508+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3R:9841895-9841896+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3R:9841106-9841107+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9840372-9840373+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3R:9840935-9840936+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R:9839715-9839716+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3R:9840945-9840946+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3R:9840919-9840920+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R:9842293-9842294+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R:9839680-9839681+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R:9842137-9842138+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3R:9841177-9841178+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3R:9842122-9842123+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3R:9840508-9840509+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R:9842105-9842106+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3R:9840241-9840242+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9840178-9840179+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3R:9840656-9840657+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R:9840933-9840934+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R:9840851-9840852+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R:9840503-9840504+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3R:9838929-9838930+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3R:9842107-9842108+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3R:9839811-9839812+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3R:9839359-9839360+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R:9840525-9840526+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3R:9838842-9838843+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3R:9842123-9842124+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3R:9841189-9841190+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3R:9840662-9840663+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R:9840141-9840142+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3R:9842236-9842237+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3R:9841143-9841144+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3R:9840312-9840313+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3R:9840039-9840040+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3R:9840353-9840354+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3R:9840026-9840027+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3R:9838928-9838929+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R:9840188-9840189+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R:9840927-9840928+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3R:9839947-9839948+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R:9840575-9840576+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3R:9838779-9838780+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3R:9841304-9841305+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3R:9841638-9841639+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R:9840235-9840236+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R:9841678-9841679+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3R:9841437-9841438+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3R:9845503-9845504+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3R:9838686-9838687+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3R:9842114-9842115+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3R:9839047-9839048+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9840204-9840205+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3R:9841793-9841794+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R:9841033-9841034+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R:9840202-9840203+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3R:9842031-9842032+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3R:9838932-9838933+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3R:9839533-9839534+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3R:9841602-9841603+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3R:9842127-9842128+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3R:9838772-9838773+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3R:9839439-9839440+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3R:9841885-9841886+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3R:9839643-9839644+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3R:9838849-9838850+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9839895-9839896+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9840571-9840572+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3R:9842102-9842103+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3R:9839202-9839203+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3R:9841139-9841140+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R:9840125-9840126+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3R:9840786-9840787+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3R:9841003-9841004+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3R:9839194-9839195+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3R:9841096-9841097+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3R:9842173-9842174+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3R:9839196-9839197+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9840081-9840082+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R:9840082-9840083+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3R:9840405-9840406+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3R:9841261-9841262+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3R:9839130-9839131+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3R:9840040-9840041+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3R:9838777-9838778+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R:9840612-9840613+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R:9840589-9840590+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3R:9841085-9841086+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3R:9841353-9841354+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3R:9841072-9841073+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R:9839914-9839915+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3R:9841584-9841585+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3R:9841989-9841990+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3R:9839716-9839717+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3R:9838702-9838703+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R:9842020-9842021+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3R:9841616-9841617+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3R:9840659-9840660+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3R:9841232-9841233+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3R:9840447-9840448+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3R:9841181-9841182+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3R:9838887-9838888+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3R:9841681-9841682+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9840186-9840187+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3R:9840119-9840120+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3R:9840696-9840697+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3R:9838608-9838609+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3R:9840022-9840023+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R:9841048-9841049+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3R:9840092-9840093+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R:9840641-9840642+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9840360-9840361+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3R:9839884-9839885+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3R:9839136-9839137+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R:9842300-9842301+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R:9840270-9840271+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R:9842000-9842001+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3R:9839942-9839943+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R:9841617-9841618+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3R:9839037-9839038+</t>
  </si>
  <si>
    <t>19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3R:9845509-9845510+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3R:9839131-9839132+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3R:9839133-9839134+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3R:9840822-9840823+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3R:9841682-9841683+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R:9840661-9840662+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3R:9841968-9841969+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3R:9839986-9839987+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3R:9841225-9841226+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9840381-9840382+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3R:9839203-9839204+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3R:9840126-9840127+</t>
  </si>
  <si>
    <t>19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3R:9845511-9845512+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R:9841046-9841047+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3R:9841580-9841581+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3R:9838884-9838885+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3R:9840506-9840507+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3R:9840797-9840798+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R:9840978-9840979+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R:9840657-9840658+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R:9839912-9839913+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3R:9840129-9840130+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3R:9842174-9842175+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9840078-9840079+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3R:9840176-9840177+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R:9840610-9840611+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3R:9839530-9839531+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9840567-9840568+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3R:9841988-9841989+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3R:9840251-9840252+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3R:9841175-9841176+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3R:9840423-9840424+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3R:9838632-9838633+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3R:9842170-9842171+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3R:9839192-9839193+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3R:9845506-9845507+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3R:9839199-9839200+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3R:9839431-9839432+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3R:9841770-9841771+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3R:9839268-9839269+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3R:9840838-9840839+</t>
  </si>
  <si>
    <t>19,TTAGGTACGATATGGAATTC,1.08252,Gypsy,mdg1{}29,mdg1{}859,Gypsy,mdg1{}1047,Gypsy,mdg1{}2139,mdg1{}2138,Gypsy,mdg1{}6543,mdg1{}RR48386,Gypsy,Gypsy,mdg1{}2138,mdg1{}1280,Gypsy,mdg1{}6612,RR49783{}mdg1,Gypsy,mdg1{}1611,mdg1{}1610,Gypsy,mdg1{}914,GypsyChr3R:9841491-9841492+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R:9840000-9840001+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3R:9839181-9839182+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3R:9841991-9841992+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R:9840579-9840580+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3R:9842263-9842264+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3R:9840523-9840524+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R:9842136-9842137+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R:9840528-9840529+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9840504-9840505+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R:9840456-9840457+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3R:9838866-9838867+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3R:9839647-9839648+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R:9840498-9840499+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3R:9841198-9841199+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R:9842073-9842074+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3R:9841970-9841971+</t>
  </si>
  <si>
    <t>FBti0019375_Idefix{}1360</t>
  </si>
  <si>
    <t>19,TGCAATAGAATTTTCATCCA,4.40144,Gypsy,Gypsy,Pao,Gypsy,Gypsy,Gypsy,Gypsy,Gypsy,Gypsy,Idefix{}170,Gypsy,Gypsy,RR51001,Idefix{}1702,Gypsy,Quasimodo{}3987,Gypsy,Idefix{}1360,Gypsy,Gypsy,Gypsy,Gypsy,Gypsy,LOA,Gypsy,Gypsy,Gypsy,Gypsy,Gypsy,Gypsy,Gypsy,Gypsy,Gypsy,Gypsy,Gypsy,Gypsy,Gypsy,Gypsy,Gypsy,Gypsy,Gypsy,Idefix{}RR48346,Gypsy,Gypsy,297{}2766,Idefix{}3762,Gypsy,Idefix{}RR48398,BOOKEND-2265.i1,Gypsy,Idefix{}RR48404,Gypsy,Gypsy,Gypsy,Gypsy,Gypsy,Gypsy,Gypsy,Gypsy,Gypsy,Gypsy,GypsyChr3R:14241273-14241274-</t>
  </si>
  <si>
    <t>FBti0019396_opus{}1381</t>
  </si>
  <si>
    <t>19,TTATGCAATATTTGTTGCGC,1.31859,opus{}RR48326,Gypsy,opus{}1033,BOOKEND-2007.i3,Gypsy,opus{}336,Gypsy,opus{}127,BOOKEND-116-AS.i1,Gypsy,BOOKEND-1546.i1,opus{}861,Gypsy,opus{}1412,Gypsy,roo{}1676,opus{}415,Gypsy,opus{}6547,BOOKEND-2223.i1,Gypsy,opus{}6548,Gypsy,opus{}6546,Gypsy,opus{}RR48319,Gypsy,Gypsy,opus{}292,opus{}392,Gypsy,opus{}6545,Gypsy,opus{}6551,Gypsy,opus{}6613,opus{}RR48408,Gypsy,opus{}306,BOOKEND-428.i1,Gypsy,opus{}21,Gypsy,opus{}1007,BOOKEND-1956.i1,Gypsy,opus{}760,Gypsy,opus{}374,Gypsy,BOOKEND-3040-AS.i1,opus{}6550,Gypsy,opus{}1381,Gypsy,opus{}821,Gypsy,opus{}4946,Gypsy,opus{}1397,Gypsy,BOOKEND-2790-IT.i2,opus{}6552,Gypsy,RR50423,opus{}6618,Gypsy,opus{}1099,Gypsy,opus{}659,Gypsy,gypsy12{}2932,Stalker2{}1673,F{}656,opus{}33,Gypsy,opus{}6549,Gypsy,opus{}1157,opus{}1149,Gypsy,opus{}865,GypsyChr3R:18033565-18033566+</t>
  </si>
  <si>
    <t>19,TTTATTGATGACCTCTAATT,1.07626,opus{}RR48319,Gypsy,Gypsy,opus{}292,opus{}6551,Gypsy,opus{}RR48326,Gypsy,opus{}127,BOOKEND-116-AS.i1,Gypsy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6549,Gypsy,opus{}865,Gypsy,opus{}821,Gypsy,opus{}1397,Gypsy,BOOKEND-2790-IT.i2,opus{}760,Gypsy,opus{}374,Gypsy,opus{}6552,Gypsy,opus{}1157,opus{}1149,Gypsy,RR50423,opus{}6618,Gypsy,opus{}1099,Gypsy,opus{}4946,Gypsy,opus{}1007,BOOKEND-1956.i1,Gypsy,BOOKEND-3040-AS.i1,opus{}6550,Gypsy,opus{}659,Gypsy,gypsy12{}2932,Stalker2{}1673,F{}656,opus{}1381,Gypsy,opus{}33,GypsyChr3R:18034045-18034046+</t>
  </si>
  <si>
    <t>19,TAACGTATCCAACAAGCTGC,1.25511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127,BOOKEND-116-AS.i1,Gypsy,BOOKEND-3040-AS.i1,opus{}6550,Gypsy,opus{}659,Gypsy,gypsy12{}2932,Stalker2{}1673,F{}656,opus{}1381,Gypsy,opus{}33,Gypsy,opus{}6549,Gypsy,opus{}4946,Gypsy,opus{}1007,BOOKEND-1956.i1,Gypsy,opus{}821,Gypsy,opus{}1397,Gypsy,BOOKEND-2790-IT.i2,opus{}760,Gypsy,opus{}374,Gypsy,opus{}6552,Gypsy,opus{}1157,opus{}1149,Gypsy,RR50423,opus{}6618,Gypsy,opus{}1099,GypsyChr3R:18033910-18033911+</t>
  </si>
  <si>
    <t>16,TATTTCTTATTTCTTATAAT,4.24697,Gypsy,opus{}6548,BOOKEND-2410.i1,Gypsy,opus{}RR48319,opus{}6546,Gypsy,opus{}6547,BOOKEND-2222.i1,Gypsy,opus{}1033,BOOKEND-2007-AS.i2,Gypsy,Pao,opus{}RR48326,Gypsy,opus{}336,Gypsy,Gypsy,opus{}21,BOOKEND-1120.i1,Gypsy,opus{}6613,opus{}RR48408,Gypsy,opus{}6551,BOOKEND-3137.i1,opus{}292,Gypsy,opus{}127,Gypsy,opus{}392,Gypsy,opus{}6545,BOOKEND-1113.i1,Gypsy,Pao,roo{}1676,opus{}415,opus{}306,BOOKEND-427.i1,Gypsy,Gypsy,opus{}1412,opus{}374,Gypsy,opus{}1099,Gypsy,RR50423,opus{}6618,Gypsy,.,opus{}659,BOOKEND-1278.i1,Gypsy,gypsy12{}2932,Stalker2{}1673,F{}656,opus{}6552,Gypsy,opus{}865,Gypsy,opus{}1149,BOOKEND-2141-AS.i1,Gypsy,opus{}4946,Gypsy,opus{}1397,Gypsy,BOOKEND-2790-IT.i2,opus{}33,Gypsy,opus{}1381,BOOKEND-2748.i1,BOOKEND-2748.i2,BOOKEND-2748.i3,Gypsy,opus{}6550,Gypsy,BOOKEND-3037.i1,opus{}6549,Gypsy,opus{}821,Gypsy,opus{}760,GypsyChr3R:18039148-18039149+</t>
  </si>
  <si>
    <t>19,TTAAATCGGCAAGTGATCCG,1.19709,opus{}306,BOOKEND-427.i1,Gypsy,Gypsy,opus{}292,BOOKEND-355.i1,opus{}6545,Gypsy,opus{}127,Gypsy,opus{}21,Gypsy,Gypsy,Gypsy,opus{}6546,Gypsy,opus{}6548,Gypsy,opus{}RR48319,Gypsy,opus{}392,Gypsy,opus{}1412,Gypsy,opus{}6613,opus{}RR48408,Gypsy,opus{}RR48326,Gypsy,opus{}6547,BOOKEND-2222.i1,Gypsy,opus{}6551,BOOKEND-3137.i1,Gypsy,roo{}1676,opus{}415,Gypsy,opus{}336,Gypsy,Gypsy,Gypsy,opus{}6550,Gypsy,opus{}6552,Gypsy,opus{}760,Gypsy,opus{}374,Gypsy,opus{}1381,Gypsy,RR50423,opus{}6618,Gypsy,opus{}1099,Gypsy,opus{}1157,opus{}1149,Gypsy,opus{}659,BOOKEND-1278.i1,Gypsy,gypsy12{}2932,Stalker2{}1673,F{}656,opus{}33,Gypsy,BOOKEND-3037.i1,opus{}6549,Gypsy,opus{}821,Gypsy,GypsyChr3R:18037794-18037795+</t>
  </si>
  <si>
    <t>19,TATTACTCGTACTGCCGCAG,7.40505,opus{}127,BOOKEND-116-AS.i1,Gypsy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760,Gypsy,opus{}374,Gypsy,opus{}6552,Gypsy,opus{}1157,opus{}1149,Gypsy,RR50423,opus{}6618,Gypsy,opus{}1099,Gypsy,BOOKEND-3040-AS.i1,opus{}6550,Gypsy,opus{}659,Gypsy,gypsy12{}2932,Stalker2{}1673,F{}656,opus{}1381,Gypsy,opus{}33,Gypsy,opus{}6549,Gypsy,opus{}865,Gypsy,opus{}4946,Gypsy,opus{}1007,BOOKEND-1956.i1,Gypsy,opus{}821,Gypsy,opus{}1397,Gypsy,BOOKEND-2790-IT.i2Chr3R:18033860-18033861+</t>
  </si>
  <si>
    <t>19,TGCATCAGGGTTCTCGGCAC,40.6674,opus{}6546,Gypsy,opus{}RR48319,Gypsy,Pao,Gypsy,opus{}6551,opus{}292,Gypsy,opus{}392,Gypsy,Pao,roo{}1676,opus{}415,opus{}6545,Gypsy,Gypsy,opus{}336,Gypsy,opus{}292,roo{}1676,opus{}415,Gypsy,opus{}392,Gypsy,opus{}6545,Gypsy,Gypsy,opus{}6551,Gypsy,opus{}336,Gypsy,Gypsy,opus{}6613,opus{}RR48408,opus{}6613,opus{}RR48408,Gypsy,opus{}306,Gypsy,opus{}306,BOOKEND-428.i1,Gypsy,opus{}861,Gypsy,BOOKEND-1546.i1,opus{}861,Gypsy,Gypsy,opus{}21,opus{}127,Gypsy,opus{}127,BOOKEND-116-AS.i1,Gypsy,opus{}21,Gypsy,Gypsy,opus{}1412,opus{}1412,Gypsy,opus{}1033,Gypsy,opus{}1033,BOOKEND-2007.i3,Gypsy,Pao,opus{}RR48326,Gypsy,opus{}6547,Gypsy,opus{}6547,BOOKEND-2223.i1,Gypsy,Gypsy,opus{}6548,Gypsy,opus{}RR48319,opus{}6546,Gypsy,opus{}6548,Gypsy,opus{}821,Gypsy,opus{}821,Gypsy,Gypsy,Gypsy,opus{}865,Gypsy,opus{}1381,Gypsy,opus{}1397,Gypsy,BOOKEND-2790-IT.i2,opus{}6552,Gypsy,RR50423,opus{}6618,Gypsy,opus{}1099,Gypsy,opus{}659,Gypsy,gypsy12{}2932,Stalker2{}1673,F{}656,opus{}33,Gypsy,opus{}6549,Gypsy,opus{}1146,opus{}1157,opus{}1149,Gypsy,opus{}1007,BOOKEND-1956.i1,Gypsy,opus{}760,Gypsy,opus{}374,Gypsy,BOOKEND-3040-AS.i1,opus{}6550,Gypsy,opus{}4946,Gypsy,opus{}1381,Gypsy,opus{}1397,Gypsy,BOOKEND-2790-IT.i2,opus{}1099,Gypsy,opus{}6550,Gypsy,opus{}760,Gypsy,RR50423,opus{}6618,Gypsy,opus{}374,Gypsy,opus{}33,Gypsy,opus{}6552,Gypsy,opus{}865,Gypsy,opus{}6549,Gypsy,opus{}4946,Gypsy,opus{}1007,Gypsy,opus{}659,Gypsy,gypsy12{}2932,Stalker2{}1673,F{}656,opus{}1149,GypsyChr3R:18040419-18040420+</t>
  </si>
  <si>
    <t>19,TTAGATCAGATTTGTGGAAA,30.6895,opus{}RR48326,Gypsy,opus{}6547,BOOKEND-2222.i1,Gypsy,opus{}6551,BOOKEND-3137.i1,Gypsy,roo{}1676,opus{}415,Gypsy,opus{}336,Gypsy,Gypsy,opus{}292,BOOKEND-355.i2,BOOKEND-355.i1,opus{}6545,BOOKEND-1113.i1,Gypsy,opus{}127,Gypsy,opus{}306,BOOKEND-427.i1,Gypsy,Gypsy,opus{}21,Gypsy,opus{}6546,Gypsy,opus{}6548,Gypsy,BOOKEND-2410.i1,opus{}RR48319,Gypsy,opus{}392,Gypsy,opus{}1412,Gypsy,BOOKEND-1120.i1,opus{}6613,opus{}RR48408,Gypsy,opus{}374,Gypsy,opus{}659,BOOKEND-1278.i1,Gypsy,gypsy12{}2932,Stalker2{}1673,F{}656,opus{}33,Gypsy,BOOKEND-3037.i1,opus{}6549,Gypsy,opus{}821,Gypsy,opus{}6552,Gypsy,opus{}4946,Gypsy,opus{}865,Gypsy,opus{}1381,BOOKEND-2748.i1,BOOKEND-2748.i2,BOOKEND-2748.i3,Gypsy,RR50423,opus{}6618,Gypsy,opus{}1099,Gypsy,opus{}1157,opus{}1149,BOOKEND-2141-AS.i1,Gypsy,opus{}6550,Gypsy,opus{}760,GypsyChr3R:18038883-18038884+</t>
  </si>
  <si>
    <t>19,TGTTTTATTAATTTAAATTA,2.50235,opus{}6551,Gypsy,opus{}6613,opus{}RR48408,Gypsy,opus{}306,BOOKEND-428.i1,Gypsy,opus{}21,Gypsy,opus{}RR48326,Gypsy,opus{}336,Gypsy,opus{}127,BOOKEND-116-AS.i1,Gypsy,BOOKEND-1546.i1,opus{}861,Gypsy,opus{}1412,Gypsy,opus{}1033,BOOKEND-2007-AS.i2,BOOKEND-2007.i3,Gypsy,roo{}1676,opus{}415,Gypsy,opus{}6547,BOOKEND-2223.i1,Gypsy,opus{}6548,Gypsy,opus{}6546,Gypsy,opus{}RR48319,Gypsy,Gypsy,opus{}292,opus{}392,Gypsy,opus{}6545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,RR50423,opus{}6618,Gypsy,opus{}1099,GypsyChr3R:18033644-18033645+</t>
  </si>
  <si>
    <t>19,TTTATGTCGTCCCAATCGTC,18.0399,opus{}RR48326,Gypsy,opus{}1412,Gypsy,opus{}6547,BOOKEND-2222.i1,Gypsy,opus{}6551,BOOKEND-3137.i1,Gypsy,roo{}1676,opus{}415,Gypsy,opus{}6613,opus{}RR48408,Gypsy,opus{}336,Gypsy,Gypsy,opus{}292,BOOKEND-355.i1,opus{}127,Gypsy,opus{}6545,Gypsy,opus{}392,Gypsy,opus{}306,BOOKEND-427.i1,Gypsy,opus{}21,Gypsy,opus{}6546,Gypsy,opus{}6548,Gypsy,opus{}RR48319,Gypsy,opus{}374,Gypsy,BOOKEND-3037.i1,opus{}6549,Gypsy,opus{}6552,Gypsy,opus{}1381,Gypsy,opus{}659,BOOKEND-1278.i1,Gypsy,gypsy12{}2932,Stalker2{}1673,F{}656,opus{}821,Gypsy,opus{}1157,opus{}1149,Gypsy,RR50423,opus{}6618,Gypsy,opus{}1099,Gypsy,opus{}6550,Gypsy,opus{}33,Gypsy,opus{}760,GypsyChr3R:18034907-18034908+</t>
  </si>
  <si>
    <t>19,TCCTGTGAGAGGACAGCTCC,1.4763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659,BOOKEND-1278.i1,Gypsy,gypsy12{}2932,Stalker2{}1673,F{}656,opus{}33,Gypsy,BOOKEND-3037.i1,opus{}6549,Gypsy,opus{}821,Gypsy,Gypsy,Gypsy,Gypsy,opus{}6552,Gypsy,opus{}760,Gypsy,opus{}374,Gypsy,opus{}1381,Gypsy,RR50423,opus{}6618,Gypsy,opus{}1099,Gypsy,opus{}1157,opus{}1149,GypsyChr3R:18037237-18037238+</t>
  </si>
  <si>
    <t>19,TTGACGTTCGACTTCTCCGC,3.94412,opus{}21,Gypsy,opus{}6613,opus{}RR48408,Gypsy,opus{}6546,Gypsy,opus{}6548,Gypsy,opus{}RR48319,Gypsy,opus{}RR48326,Gypsy,opus{}1412,Gypsy,opus{}6547,BOOKEND-2222.i1,Gypsy,opus{}6551,BOOKEND-3137.i1,Gypsy,roo{}1676,opus{}415,Gypsy,opus{}336,Gypsy,opus{}392,Gypsy,opus{}306,BOOKEND-427.i1,Gypsy,Gypsy,opus{}292,BOOKEND-355.i1,opus{}6545,Gypsy,Gypsy,opus{}6550,Gypsy,opus{}760,Gypsy,opus{}374,Gypsy,opus{}659,BOOKEND-1278.i1,Gypsy,gypsy12{}2932,Stalker2{}1673,F{}656,BOOKEND-3037.i1,opus{}6549,Gypsy,opus{}821,Gypsy,opus{}6552,Gypsy,opus{}1381,Gypsy,opus{}1157,opus{}1149,Gypsy,RR50423,opus{}6618,Gypsy,opus{}1099,Gypsy,opus{}33,GypsyChr3R:18036305-18036306+</t>
  </si>
  <si>
    <t>19,TGTACGCTATCGGCCTATCT,1.91874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1381,Gypsy,RR50423,opus{}6618,Gypsy,opus{}1099,Gypsy,opus{}1157,opus{}1149,Gypsy,opus{}659,BOOKEND-1278.i1,Gypsy,gypsy12{}2932,Stalker2{}1673,F{}656,opus{}33,Gypsy,BOOKEND-3037.i1,opus{}6549,Gypsy,opus{}821,Gypsy,opus{}6550,Gypsy,opus{}6552,Gypsy,opus{}760,Gypsy,opus{}374,GypsyChr3R:18037269-18037270+</t>
  </si>
  <si>
    <t>19,TCCTGATCTGGTTTTAACTG,1.10057,Gypsy,opus{}292,BOOKEND-355.i2,BOOKEND-355.i1,opus{}6545,BOOKEND-1113.i1,Gypsy,opus{}127,Gypsy,Gypsy,opus{}306,BOOKEND-427.i1,Gypsy,opus{}21,Gypsy,opus{}6546,Gypsy,opus{}6548,Gypsy,BOOKEND-2410.i1,opus{}RR48319,Gypsy,opus{}392,Gypsy,opus{}1412,Gypsy,BOOKEND-1120.i1,opus{}6613,opus{}RR48408,Gypsy,opus{}RR48326,Gypsy,opus{}6547,BOOKEND-2222.i1,Gypsy,opus{}6551,BOOKEND-3137.i1,Gypsy,roo{}1676,opus{}415,Gypsy,opus{}336,Gypsy,opus{}4946,Gypsy,opus{}1381,BOOKEND-2748.i1,BOOKEND-2748.i2,BOOKEND-2748.i3,Gypsy,RR50423,opus{}6618,Gypsy,opus{}1099,Gypsy,opus{}1157,opus{}1149,BOOKEND-2141-AS.i1,Gypsy,opus{}6550,Gypsy,opus{}760,Gypsy,opus{}374,Gypsy,opus{}659,BOOKEND-1278.i1,Gypsy,gypsy12{}2932,Stalker2{}1673,F{}656,opus{}33,Gypsy,BOOKEND-3037.i1,opus{}6549,Gypsy,opus{}821,Gypsy,opus{}6552,GypsyChr3R:18038858-18038859+</t>
  </si>
  <si>
    <t>19,TCCTTGCGTGCGTGCTGTTA,5.87781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6551,Gypsy,opus{}RR48326,Gypsy,opus{}127,BOOKEND-116-AS.i1,Gypsy,BOOKEND-3040-AS.i1,opus{}6550,Gypsy,opus{}659,Gypsy,gypsy12{}2932,Stalker2{}1673,F{}656,opus{}1381,Gypsy,opus{}33,Gypsy,opus{}6549,Gypsy,opus{}865,Gypsy,opus{}1397,Gypsy,BOOKEND-2790-IT.i2,opus{}760,Gypsy,opus{}374,Gypsy,opus{}6552,Gypsy,opus{}1157,opus{}1149,Gypsy,RR50423,opus{}6618,Gypsy,opus{}1099,Gypsy,opus{}4946,Gypsy,opus{}1007,BOOKEND-1956.i1,GypsyChr3R:18034071-18034072+</t>
  </si>
  <si>
    <t>19,TGACTTATGCACACCACCAC,3.19661,opus{}336,Gypsy,opus{}127,BOOKEND-116-AS.i1,Gypsy,BOOKEND-1546.i1,opus{}861,Gypsy,opus{}6547,BOOKEND-2223.i1,Gypsy,opus{}6548,Gypsy,opus{}6546,Gypsy,opus{}RR48319,Gypsy,Gypsy,opus{}292,roo{}1676,opus{}415,Gypsy,opus{}392,Gypsy,opus{}6545,Gypsy,opus{}6551,Gypsy,opus{}6613,opus{}RR48408,Gypsy,opus{}306,BOOKEND-428.i1,Gypsy,opus{}21,Gypsy,opus{}1412,Gypsy,opus{}RR48326,Gypsy,opus{}1033,BOOKEND-2007.i3,Gypsy,RR50423,opus{}6618,Gypsy,opus{}1099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Chr3R:18033438-18033439+</t>
  </si>
  <si>
    <t>FBti0019397_F{}1382</t>
  </si>
  <si>
    <t>19,CAATTGTATGAACAGTGGAA,1.24649,Jockey,F{}1370,Jockey,P,F{}1367,Jockey,F{}RR44380,Jockey,Jockey,Jockey,F{}1393,Jockey,F{}1374,Jockey,F{}353,Jockey,F{}1382,Jockey,F{}1152,F{}1154,F{}4595,Jockey,F{}RR48301,Gypsy,F{}1049,Jockey,F{}126,Jockey,Jockey,F{}763,Jockey,F{}RR44129,Jockey,RR51048,Jockey,Gypsy,F{}755,Jockey,F{}1770,invader1{}2192,Gypsy,Jockey,F{}2119,Gypsy,Jockey,F{}1384,Jockey,F{}RR48325,Jockey,Jockey,Jockey,Jockey,F{}2119,Jockey,F{}RR48360,Jockey,F{}395,Jockey,Jockey,CR1,F{}RR48314,Gypsy,BOOKEND-2318.i1,Gypsy,Gypsy,F{}4764,Gypsy,F{}287,Jockey,F{}842,Jockey,Jockey,RR49755,Jockey,Jockey,F{}994,Jockey,F{}RR48400,Jockey,invader1{}2193,F{}1772,F{}731,roo{}1668,Pao,Rt1b{}1666,Jockey,FW{}RR50515,Jockey,F{}RR48329,Jockey,Jockey,Jockey,Gypsy,F{}349,Jockey,Jockey,Jockey,F{}998,Jockey,Jockey,Jockey,F{}912,Jockey,F{}RR48317,Jockey,F{}1209,Jockey,F{}863,Jockey,FW{}RR50516,Jockey,F-element{}275,F{}275,Jockey,F{}2016,Jockey,gypsy2{}235,F{}1358,Jockey,F{}397,Jockey,Jockey,F{}1037,Jockey,F{}1387,Jockey,F{}949,Jockey,F{}kuz[F363],Jockey,F{}RR48335,Jockey,F{}RR48397,Jockey,F{}RR48902,Jockey,F{}RR48350,Gypsy,F{}848,JockeyChr3R:18062581-18062582-</t>
  </si>
  <si>
    <t>19,TGTTTTCACTCCGAACGTAC,1.0245,Jockey,Gypsy,Gypsy,Jockey,F{}RR44380,Jockey,F{}RR48314,Gypsy,BOOKEND-2318.i1,Gypsy,BOOKEND-2318.i1,F{}RR48318,Jockey,Jockey,Gypsy,Jockey,roo{}6568,Pao,roo{}6569,Pao,Jockey,Jockey,Jockey,Gypsy,F{}2119,Gypsy,Jockey,F{}1709,Jockey,Jockey,Jockey,Jockey,Jockey,Jockey,F{}763,Jockey,F{}RR44129,Jockey,Jockey,Jockey,F{}RR48359,Jockey,Jockey,F{}1770,invader1{}2192,Gypsy,F{}755,Jockey,Jockey,Jockey,Jockey,F{}1384,Jockey,F{}RR48325,Jockey,Jockey,Jockey,F{}RR48360,Jockey,F{}395,Jockey,Jockey,CR1,F{}1370,Jockey,P,F{}1367,Jockey,Jockey,Jockey,F{}1393,Jockey,F{}353,Jockey,F{}1382,Jockey,F{}1152,F{}1154,F{}4595,Jockey,F{}RR48301,Gypsy,F{}1049,Jockey,F{}126,Jockey,Jockey,Jockey,R1,Gypsy,Jockey,Jockey,Jockey,Jockey,Jockey,Jockey,Jockey,diver2{}1715,F{}579,Jockey,F{}2156,Jockey,FW{}RR50515,Jockey,F{}RR48329,Jockey,F{}1209,Jockey,F{}1264,Jockey,F{}863,Jockey,FW{}RR50516,Jockey,F{}912,Jockey,Jockey,Gypsy,F-element{}275,F{}275,Jockey,F{}2016,Jockey,gypsy2{}235,F{}1358,Jockey,F{}397,Jockey,Jockey,F{}1037,Jockey,F{}1387,Jockey,F{}949,Jockey,F{}kuz[F363],Jockey,F{}RR48335,Jockey,F{}RR48397,Jockey,F{}RR48902,Jockey,F{}RR48350,Gypsy,F{}848,Jockey,Gypsy,F{}RR48317,Jockey,Gypsy,F{}1377,Jockey,Jockey,F{}4764,Gypsy,F{}287,Jockey,invader1{}2193,F{}1772,F{}731,roo{}1668,Pao,Rt1b{}1666,F{}842,Jockey,Jockey,F{}349,Jockey,RR49755,Jockey,Jockey,F{}994,Jockey,Jockey,F{}998,Jockey,F{}RR48402,Jockey,Jockey,Jockey,F{}RR48400,Jockey,Jockey,Jockey,Jockey,Jockey,Jockey,Jockey,Gypsy,Gypsy,Jockey,GypsyChr3R:18061975-18061976-</t>
  </si>
  <si>
    <t>FBti0019414_mdg1{}CG42335[iso-1]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3R:21767740-21767741-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R:21766616-21766617-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3R:21766256-21766257-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R:21767103-21767104-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R:21766980-21766981-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3R:21767940-21767941-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R:21766194-21766195-</t>
  </si>
  <si>
    <t>19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3R:21761194-21761195-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3R:21765677-21765678-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3R:21764967-21764968-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R:21765520-21765521-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21766529-21766530-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3R:21764681-21764682-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R:21766584-21766585-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3R:21763791-21763792-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3R:21766174-21766175-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3R:21767495-21767496-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3R:21766197-21766198-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3R:21764809-21764810-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3R:21765598-21765599-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21766332-21766333-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3R:21765769-21765770-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R:21766975-21766976-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3R:21765759-21765760-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3R:21765785-21765786-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R:21764411-21764412-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R:21767010-21767011-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R:21764567-21764568-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3R:21765527-21765528-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3R:21764582-21764583-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3R:21766196-21766197-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R:21764599-21764600-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3R:21766463-21766464-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21766526-21766527-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3R:21766048-21766049-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R:21765771-21765772-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R:21765853-21765854-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R:21766201-21766202-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3R:21767744-21767745-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3R:21764597-21764598-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3R:21766881-21766882-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3R:21767318-21767319-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R:21766179-21766180-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3R:21767831-21767832-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3R:21764581-21764582-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3R:21765515-21765516-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3R:21766042-21766043-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3R:21764468-21764469-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3R:21765561-21765562-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3R:21766392-21766393-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3R:21766665-21766666-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3R:21766351-21766352-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3R:21766678-21766679-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3R:21767745-21767746-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R:21766516-21766517-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R:21765777-21765778-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3R:21766757-21766758-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R:21766129-21766130-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3R:21767894-21767895-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3R:21765400-21765401-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3R:21765066-21765067-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R:21766469-21766470-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R:21765026-21765027-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3R:21765267-21765268-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3R:21761199-21761200-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3R:21767986-21767987-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3R:21764590-21764591-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3R:21767626-21767627-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21766500-21766501-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3R:21764911-21764912-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R:21765671-21765672-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R:21766502-21766503-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3R:21764673-21764674-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3R:21767741-21767742-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3R:21767157-21767158-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3R:21765102-21765103-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3R:21764577-21764578-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3R:21767901-21767902-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3R:21767247-21767248-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3R:21764819-21764820-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3R:21767047-21767048-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3R:21767824-21767825-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21766809-21766810-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21766133-21766134-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3R:21764602-21764603-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3R:21767471-21767472-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3R:21765565-21765566-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R:21766579-21766580-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3R:21765918-21765919-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3R:21765701-21765702-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3R:21767479-21767480-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3R:21765608-21765609-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3R:21764531-21764532-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3R:21767477-21767478-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21766623-21766624-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R:21766622-21766623-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3R:21766299-21766300-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3R:21765443-21765444-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3R:21767543-21767544-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3R:21766664-21766665-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3R:21767896-21767897-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R:21766092-21766093-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R:21766115-21766116-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3R:21765619-21765620-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3R:21765351-21765352-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3R:21765632-21765633-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R:21766790-21766791-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3R:21765120-21765121-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3R:21764715-21764716-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3R:21766974-21766975-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3R:21767970-21767971-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R:21764684-21764685-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3R:21765088-21765089-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3R:21766045-21766046-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3R:21765472-21765473-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3R:21766257-21766258-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3R:21765523-21765524-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3R:21767786-21767787-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3R:21765023-21765024-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21766518-21766519-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3R:21766585-21766586-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3R:21766008-21766009-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3R:21768064-21768065-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3R:21766682-21766683-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R:21765656-21765657-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3R:21766612-21766613-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R:21766063-21766064-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21766344-21766345-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3R:21766820-21766821-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3R:21767537-21767538-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R:21764404-21764405-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R:21766434-21766435-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R:21764704-21764705-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3R:21766762-21766763-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R:21765087-21765088-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3R:21767636-21767637-</t>
  </si>
  <si>
    <t>19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3R:21761193-21761194-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3R:21767542-21767543-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3R:21767540-21767541-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3R:21765882-21765883-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3R:21765022-21765023-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R:21766043-21766044-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3R:21764736-21764737-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3R:21766718-21766719-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3R:21765479-21765480-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21766323-21766324-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3R:21767470-21767471-</t>
  </si>
  <si>
    <t>19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3R:21761191-21761192-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R:21765658-21765659-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3R:21765124-21765125-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3R:21767789-21767790-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3R:21766198-21766199-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3R:21765907-21765908-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R:21765726-21765727-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R:21766047-21766048-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R:21766792-21766793-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3R:21764530-21764531-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21766626-21766627-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3R:21766528-21766529-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R:21766094-21766095-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3R:21767160-21767161-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21766137-21766138-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3R:21764716-21764717-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3R:21766453-21766454-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3R:21765529-21765530-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3R:21766281-21766282-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3R:21768040-21768041-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3R:21764534-21764535-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3R:21767481-21767482-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3R:21761196-21761197-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3R:21767474-21767475-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3R:21767255-21767256-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3R:21764934-21764935-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3R:21767409-21767410-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3R:21765866-21765867-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R:21766704-21766705-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3R:21767492-21767493-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3R:21764713-21764714-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R:21766125-21766126-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3R:21764441-21764442-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3R:21766181-21766182-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R:21764568-21764569-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R:21766176-21766177-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21766200-21766201-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R:21766248-21766249-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3R:21767807-21767808-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3R:21767043-21767044-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R:21766206-21766207-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3R:21765506-21765507-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R:21764631-21764632-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3R:21764734-21764735-</t>
  </si>
  <si>
    <t>FBti0019422_opus{}1412</t>
  </si>
  <si>
    <t>19,TTATGCAATATTTGTTGCGC,1.31859,opus{}RR48326,Gypsy,opus{}1033,BOOKEND-2007.i3,Gypsy,opus{}336,Gypsy,opus{}127,BOOKEND-116-AS.i1,Gypsy,BOOKEND-1546.i1,opus{}861,Gypsy,opus{}1412,Gypsy,roo{}1676,opus{}415,Gypsy,opus{}6547,BOOKEND-2223.i1,Gypsy,opus{}6548,Gypsy,opus{}6546,Gypsy,opus{}RR48319,Gypsy,Gypsy,opus{}292,opus{}392,Gypsy,opus{}6545,Gypsy,opus{}6551,Gypsy,opus{}6613,opus{}RR48408,Gypsy,opus{}306,BOOKEND-428.i1,Gypsy,opus{}21,Gypsy,opus{}1007,BOOKEND-1956.i1,Gypsy,opus{}760,Gypsy,opus{}374,Gypsy,BOOKEND-3040-AS.i1,opus{}6550,Gypsy,opus{}1381,Gypsy,opus{}821,Gypsy,opus{}4946,Gypsy,opus{}1397,Gypsy,BOOKEND-2790-IT.i2,opus{}6552,Gypsy,RR50423,opus{}6618,Gypsy,opus{}1099,Gypsy,opus{}659,Gypsy,gypsy12{}2932,Stalker2{}1673,F{}656,opus{}33,Gypsy,opus{}6549,Gypsy,opus{}1157,opus{}1149,Gypsy,opus{}865,GypsyChr3R:23857989-23857990-</t>
  </si>
  <si>
    <t>19,TTTATTGATGACCTCTAATT,1.07626,opus{}RR48319,Gypsy,Gypsy,opus{}292,opus{}6551,Gypsy,opus{}RR48326,Gypsy,opus{}127,BOOKEND-116-AS.i1,Gypsy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6549,Gypsy,opus{}865,Gypsy,opus{}821,Gypsy,opus{}1397,Gypsy,BOOKEND-2790-IT.i2,opus{}760,Gypsy,opus{}374,Gypsy,opus{}6552,Gypsy,opus{}1157,opus{}1149,Gypsy,RR50423,opus{}6618,Gypsy,opus{}1099,Gypsy,opus{}4946,Gypsy,opus{}1007,BOOKEND-1956.i1,Gypsy,BOOKEND-3040-AS.i1,opus{}6550,Gypsy,opus{}659,Gypsy,gypsy12{}2932,Stalker2{}1673,F{}656,opus{}1381,Gypsy,opus{}33,GypsyChr3R:23857507-23857508-</t>
  </si>
  <si>
    <t>19,TAACGTATCCAACAAGCTGC,1.25511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127,BOOKEND-116-AS.i1,Gypsy,BOOKEND-3040-AS.i1,opus{}6550,Gypsy,opus{}659,Gypsy,gypsy12{}2932,Stalker2{}1673,F{}656,opus{}1381,Gypsy,opus{}33,Gypsy,opus{}6549,Gypsy,opus{}4946,Gypsy,opus{}1007,BOOKEND-1956.i1,Gypsy,opus{}821,Gypsy,opus{}1397,Gypsy,BOOKEND-2790-IT.i2,opus{}760,Gypsy,opus{}374,Gypsy,opus{}6552,Gypsy,opus{}1157,opus{}1149,Gypsy,RR50423,opus{}6618,Gypsy,opus{}1099,GypsyChr3R:23857642-23857643-</t>
  </si>
  <si>
    <t>16,TATTTCTTATTTCTTATAAT,4.24697,Gypsy,opus{}6548,BOOKEND-2410.i1,Gypsy,opus{}RR48319,opus{}6546,Gypsy,opus{}6547,BOOKEND-2222.i1,Gypsy,opus{}1033,BOOKEND-2007-AS.i2,Gypsy,Pao,opus{}RR48326,Gypsy,opus{}336,Gypsy,Gypsy,opus{}21,BOOKEND-1120.i1,Gypsy,opus{}6613,opus{}RR48408,Gypsy,opus{}6551,BOOKEND-3137.i1,opus{}292,Gypsy,opus{}127,Gypsy,opus{}392,Gypsy,opus{}6545,BOOKEND-1113.i1,Gypsy,Pao,roo{}1676,opus{}415,opus{}306,BOOKEND-427.i1,Gypsy,Gypsy,opus{}1412,opus{}374,Gypsy,opus{}1099,Gypsy,RR50423,opus{}6618,Gypsy,.,opus{}659,BOOKEND-1278.i1,Gypsy,gypsy12{}2932,Stalker2{}1673,F{}656,opus{}6552,Gypsy,opus{}865,Gypsy,opus{}1149,BOOKEND-2141-AS.i1,Gypsy,opus{}4946,Gypsy,opus{}1397,Gypsy,BOOKEND-2790-IT.i2,opus{}33,Gypsy,opus{}1381,BOOKEND-2748.i1,BOOKEND-2748.i2,BOOKEND-2748.i3,Gypsy,opus{}6550,Gypsy,BOOKEND-3037.i1,opus{}6549,Gypsy,opus{}821,Gypsy,opus{}760,GypsyChr3R:23852410-23852411-</t>
  </si>
  <si>
    <t>19,TTAAATCGGCAAGTGATCCG,1.19709,opus{}306,BOOKEND-427.i1,Gypsy,Gypsy,opus{}292,BOOKEND-355.i1,opus{}6545,Gypsy,opus{}127,Gypsy,opus{}21,Gypsy,Gypsy,Gypsy,opus{}6546,Gypsy,opus{}6548,Gypsy,opus{}RR48319,Gypsy,opus{}392,Gypsy,opus{}1412,Gypsy,opus{}6613,opus{}RR48408,Gypsy,opus{}RR48326,Gypsy,opus{}6547,BOOKEND-2222.i1,Gypsy,opus{}6551,BOOKEND-3137.i1,Gypsy,roo{}1676,opus{}415,Gypsy,opus{}336,Gypsy,Gypsy,Gypsy,opus{}6550,Gypsy,opus{}6552,Gypsy,opus{}760,Gypsy,opus{}374,Gypsy,opus{}1381,Gypsy,RR50423,opus{}6618,Gypsy,opus{}1099,Gypsy,opus{}1157,opus{}1149,Gypsy,opus{}659,BOOKEND-1278.i1,Gypsy,gypsy12{}2932,Stalker2{}1673,F{}656,opus{}33,Gypsy,BOOKEND-3037.i1,opus{}6549,Gypsy,opus{}821,Gypsy,GypsyChr3R:23853758-23853759-</t>
  </si>
  <si>
    <t>19,TATTACTCGTACTGCCGCAG,7.40505,opus{}127,BOOKEND-116-AS.i1,Gypsy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760,Gypsy,opus{}374,Gypsy,opus{}6552,Gypsy,opus{}1157,opus{}1149,Gypsy,RR50423,opus{}6618,Gypsy,opus{}1099,Gypsy,BOOKEND-3040-AS.i1,opus{}6550,Gypsy,opus{}659,Gypsy,gypsy12{}2932,Stalker2{}1673,F{}656,opus{}1381,Gypsy,opus{}33,Gypsy,opus{}6549,Gypsy,opus{}865,Gypsy,opus{}4946,Gypsy,opus{}1007,BOOKEND-1956.i1,Gypsy,opus{}821,Gypsy,opus{}1397,Gypsy,BOOKEND-2790-IT.i2Chr3R:23857692-23857693-</t>
  </si>
  <si>
    <t>19,TGCATCAGGGTTCTCGGCAC,40.6674,opus{}6546,Gypsy,opus{}RR48319,Gypsy,Pao,Gypsy,opus{}6551,opus{}292,Gypsy,opus{}392,Gypsy,Pao,roo{}1676,opus{}415,opus{}6545,Gypsy,Gypsy,opus{}336,Gypsy,opus{}292,roo{}1676,opus{}415,Gypsy,opus{}392,Gypsy,opus{}6545,Gypsy,Gypsy,opus{}6551,Gypsy,opus{}336,Gypsy,Gypsy,opus{}6613,opus{}RR48408,opus{}6613,opus{}RR48408,Gypsy,opus{}306,Gypsy,opus{}306,BOOKEND-428.i1,Gypsy,opus{}861,Gypsy,BOOKEND-1546.i1,opus{}861,Gypsy,Gypsy,opus{}21,opus{}127,Gypsy,opus{}127,BOOKEND-116-AS.i1,Gypsy,opus{}21,Gypsy,Gypsy,opus{}1412,opus{}1412,Gypsy,opus{}1033,Gypsy,opus{}1033,BOOKEND-2007.i3,Gypsy,Pao,opus{}RR48326,Gypsy,opus{}6547,Gypsy,opus{}6547,BOOKEND-2223.i1,Gypsy,Gypsy,opus{}6548,Gypsy,opus{}RR48319,opus{}6546,Gypsy,opus{}6548,Gypsy,opus{}821,Gypsy,opus{}821,Gypsy,Gypsy,Gypsy,opus{}865,Gypsy,opus{}1381,Gypsy,opus{}1397,Gypsy,BOOKEND-2790-IT.i2,opus{}6552,Gypsy,RR50423,opus{}6618,Gypsy,opus{}1099,Gypsy,opus{}659,Gypsy,gypsy12{}2932,Stalker2{}1673,F{}656,opus{}33,Gypsy,opus{}6549,Gypsy,opus{}1146,opus{}1157,opus{}1149,Gypsy,opus{}1007,BOOKEND-1956.i1,Gypsy,opus{}760,Gypsy,opus{}374,Gypsy,BOOKEND-3040-AS.i1,opus{}6550,Gypsy,opus{}4946,Gypsy,opus{}1381,Gypsy,opus{}1397,Gypsy,BOOKEND-2790-IT.i2,opus{}1099,Gypsy,opus{}6550,Gypsy,opus{}760,Gypsy,RR50423,opus{}6618,Gypsy,opus{}374,Gypsy,opus{}33,Gypsy,opus{}6552,Gypsy,opus{}865,Gypsy,opus{}6549,Gypsy,opus{}4946,Gypsy,opus{}1007,Gypsy,opus{}659,Gypsy,gypsy12{}2932,Stalker2{}1673,F{}656,opus{}1149,GypsyChr3R:23851140-23851141-</t>
  </si>
  <si>
    <t>19,TTAGATCAGATTTGTGGAAA,30.6895,opus{}RR48326,Gypsy,opus{}6547,BOOKEND-2222.i1,Gypsy,opus{}6551,BOOKEND-3137.i1,Gypsy,roo{}1676,opus{}415,Gypsy,opus{}336,Gypsy,Gypsy,opus{}292,BOOKEND-355.i2,BOOKEND-355.i1,opus{}6545,BOOKEND-1113.i1,Gypsy,opus{}127,Gypsy,opus{}306,BOOKEND-427.i1,Gypsy,Gypsy,opus{}21,Gypsy,opus{}6546,Gypsy,opus{}6548,Gypsy,BOOKEND-2410.i1,opus{}RR48319,Gypsy,opus{}392,Gypsy,opus{}1412,Gypsy,BOOKEND-1120.i1,opus{}6613,opus{}RR48408,Gypsy,opus{}374,Gypsy,opus{}659,BOOKEND-1278.i1,Gypsy,gypsy12{}2932,Stalker2{}1673,F{}656,opus{}33,Gypsy,BOOKEND-3037.i1,opus{}6549,Gypsy,opus{}821,Gypsy,opus{}6552,Gypsy,opus{}4946,Gypsy,opus{}865,Gypsy,opus{}1381,BOOKEND-2748.i1,BOOKEND-2748.i2,BOOKEND-2748.i3,Gypsy,RR50423,opus{}6618,Gypsy,opus{}1099,Gypsy,opus{}1157,opus{}1149,BOOKEND-2141-AS.i1,Gypsy,opus{}6550,Gypsy,opus{}760,GypsyChr3R:23852669-23852670-</t>
  </si>
  <si>
    <t>19,TGTTTTATTAATTTAAATTA,2.50235,opus{}6551,Gypsy,opus{}6613,opus{}RR48408,Gypsy,opus{}306,BOOKEND-428.i1,Gypsy,opus{}21,Gypsy,opus{}RR48326,Gypsy,opus{}336,Gypsy,opus{}127,BOOKEND-116-AS.i1,Gypsy,BOOKEND-1546.i1,opus{}861,Gypsy,opus{}1412,Gypsy,opus{}1033,BOOKEND-2007-AS.i2,BOOKEND-2007.i3,Gypsy,roo{}1676,opus{}415,Gypsy,opus{}6547,BOOKEND-2223.i1,Gypsy,opus{}6548,Gypsy,opus{}6546,Gypsy,opus{}RR48319,Gypsy,Gypsy,opus{}292,opus{}392,Gypsy,opus{}6545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,RR50423,opus{}6618,Gypsy,opus{}1099,GypsyChr3R:23857910-23857911-</t>
  </si>
  <si>
    <t>19,TTTATGTCGTCCCAATCGTC,18.0399,opus{}RR48326,Gypsy,opus{}1412,Gypsy,opus{}6547,BOOKEND-2222.i1,Gypsy,opus{}6551,BOOKEND-3137.i1,Gypsy,roo{}1676,opus{}415,Gypsy,opus{}6613,opus{}RR48408,Gypsy,opus{}336,Gypsy,Gypsy,opus{}292,BOOKEND-355.i1,opus{}127,Gypsy,opus{}6545,Gypsy,opus{}392,Gypsy,opus{}306,BOOKEND-427.i1,Gypsy,opus{}21,Gypsy,opus{}6546,Gypsy,opus{}6548,Gypsy,opus{}RR48319,Gypsy,opus{}374,Gypsy,BOOKEND-3037.i1,opus{}6549,Gypsy,opus{}6552,Gypsy,opus{}1381,Gypsy,opus{}659,BOOKEND-1278.i1,Gypsy,gypsy12{}2932,Stalker2{}1673,F{}656,opus{}821,Gypsy,opus{}1157,opus{}1149,Gypsy,RR50423,opus{}6618,Gypsy,opus{}1099,Gypsy,opus{}6550,Gypsy,opus{}33,Gypsy,opus{}760,GypsyChr3R:23856645-23856646-</t>
  </si>
  <si>
    <t>19,TCCTGTGAGAGGACAGCTCC,1.4763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659,BOOKEND-1278.i1,Gypsy,gypsy12{}2932,Stalker2{}1673,F{}656,opus{}33,Gypsy,BOOKEND-3037.i1,opus{}6549,Gypsy,opus{}821,Gypsy,Gypsy,Gypsy,Gypsy,opus{}6552,Gypsy,opus{}760,Gypsy,opus{}374,Gypsy,opus{}1381,Gypsy,RR50423,opus{}6618,Gypsy,opus{}1099,Gypsy,opus{}1157,opus{}1149,GypsyChr3R:23854315-23854316-</t>
  </si>
  <si>
    <t>19,TTGACGTTCGACTTCTCCGC,3.94412,opus{}21,Gypsy,opus{}6613,opus{}RR48408,Gypsy,opus{}6546,Gypsy,opus{}6548,Gypsy,opus{}RR48319,Gypsy,opus{}RR48326,Gypsy,opus{}1412,Gypsy,opus{}6547,BOOKEND-2222.i1,Gypsy,opus{}6551,BOOKEND-3137.i1,Gypsy,roo{}1676,opus{}415,Gypsy,opus{}336,Gypsy,opus{}392,Gypsy,opus{}306,BOOKEND-427.i1,Gypsy,Gypsy,opus{}292,BOOKEND-355.i1,opus{}6545,Gypsy,Gypsy,opus{}6550,Gypsy,opus{}760,Gypsy,opus{}374,Gypsy,opus{}659,BOOKEND-1278.i1,Gypsy,gypsy12{}2932,Stalker2{}1673,F{}656,BOOKEND-3037.i1,opus{}6549,Gypsy,opus{}821,Gypsy,opus{}6552,Gypsy,opus{}1381,Gypsy,opus{}1157,opus{}1149,Gypsy,RR50423,opus{}6618,Gypsy,opus{}1099,Gypsy,opus{}33,GypsyChr3R:23855247-23855248-</t>
  </si>
  <si>
    <t>19,TGTACGCTATCGGCCTATCT,1.91874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1381,Gypsy,RR50423,opus{}6618,Gypsy,opus{}1099,Gypsy,opus{}1157,opus{}1149,Gypsy,opus{}659,BOOKEND-1278.i1,Gypsy,gypsy12{}2932,Stalker2{}1673,F{}656,opus{}33,Gypsy,BOOKEND-3037.i1,opus{}6549,Gypsy,opus{}821,Gypsy,opus{}6550,Gypsy,opus{}6552,Gypsy,opus{}760,Gypsy,opus{}374,GypsyChr3R:23854283-23854284-</t>
  </si>
  <si>
    <t>19,TCCTGATCTGGTTTTAACTG,1.10057,Gypsy,opus{}292,BOOKEND-355.i2,BOOKEND-355.i1,opus{}6545,BOOKEND-1113.i1,Gypsy,opus{}127,Gypsy,Gypsy,opus{}306,BOOKEND-427.i1,Gypsy,opus{}21,Gypsy,opus{}6546,Gypsy,opus{}6548,Gypsy,BOOKEND-2410.i1,opus{}RR48319,Gypsy,opus{}392,Gypsy,opus{}1412,Gypsy,BOOKEND-1120.i1,opus{}6613,opus{}RR48408,Gypsy,opus{}RR48326,Gypsy,opus{}6547,BOOKEND-2222.i1,Gypsy,opus{}6551,BOOKEND-3137.i1,Gypsy,roo{}1676,opus{}415,Gypsy,opus{}336,Gypsy,opus{}4946,Gypsy,opus{}1381,BOOKEND-2748.i1,BOOKEND-2748.i2,BOOKEND-2748.i3,Gypsy,RR50423,opus{}6618,Gypsy,opus{}1099,Gypsy,opus{}1157,opus{}1149,BOOKEND-2141-AS.i1,Gypsy,opus{}6550,Gypsy,opus{}760,Gypsy,opus{}374,Gypsy,opus{}659,BOOKEND-1278.i1,Gypsy,gypsy12{}2932,Stalker2{}1673,F{}656,opus{}33,Gypsy,BOOKEND-3037.i1,opus{}6549,Gypsy,opus{}821,Gypsy,opus{}6552,GypsyChr3R:23852694-23852695-</t>
  </si>
  <si>
    <t>19,TCCTTGCGTGCGTGCTGTTA,5.87781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6551,Gypsy,opus{}RR48326,Gypsy,opus{}127,BOOKEND-116-AS.i1,Gypsy,BOOKEND-3040-AS.i1,opus{}6550,Gypsy,opus{}659,Gypsy,gypsy12{}2932,Stalker2{}1673,F{}656,opus{}1381,Gypsy,opus{}33,Gypsy,opus{}6549,Gypsy,opus{}865,Gypsy,opus{}1397,Gypsy,BOOKEND-2790-IT.i2,opus{}760,Gypsy,opus{}374,Gypsy,opus{}6552,Gypsy,opus{}1157,opus{}1149,Gypsy,RR50423,opus{}6618,Gypsy,opus{}1099,Gypsy,opus{}4946,Gypsy,opus{}1007,BOOKEND-1956.i1,GypsyChr3R:23857481-23857482-</t>
  </si>
  <si>
    <t>19,TGACTTATGCACACCACCAC,3.19661,opus{}336,Gypsy,opus{}127,BOOKEND-116-AS.i1,Gypsy,BOOKEND-1546.i1,opus{}861,Gypsy,opus{}6547,BOOKEND-2223.i1,Gypsy,opus{}6548,Gypsy,opus{}6546,Gypsy,opus{}RR48319,Gypsy,Gypsy,opus{}292,roo{}1676,opus{}415,Gypsy,opus{}392,Gypsy,opus{}6545,Gypsy,opus{}6551,Gypsy,opus{}6613,opus{}RR48408,Gypsy,opus{}306,BOOKEND-428.i1,Gypsy,opus{}21,Gypsy,opus{}1412,Gypsy,opus{}RR48326,Gypsy,opus{}1033,BOOKEND-2007.i3,Gypsy,RR50423,opus{}6618,Gypsy,opus{}1099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Chr3R:23858116-23858117-</t>
  </si>
  <si>
    <t>FBti0019445_297{}1440</t>
  </si>
  <si>
    <t>19,TTTGGATCTCAGCTTAAGAC,1.10459,297{}72,Gypsy,297{}RR48371,Gypsy,297{}950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297{}327,Gypsy,297{}327,Gypsy,297{}1261,Gypsy,297{}1261,Gypsy,297{}649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Chr3R:27882630-27882631+</t>
  </si>
  <si>
    <t>19,GAACTAATGTCCCGTCAGTT,1.05512,297{}6500,Gypsy,297{}897,Gypsy,297{}72,Gypsy,297{}6498,Gypsy,297{}6499,Gypsy,297{}1289,Gypsy,297{}153,Gypsy,297{}153,Gypsy,297{}388,Gypsy,297{}388,Gypsy,Gypsy,297{}4292,Gypsy,Gypsy,297{}2824,lncRNA:CR46478,CG12547,Gypsy,Gypsy,297{}2859,Gypsy,297{}6496,Gypsy,297{}6496,Gypsy,297{}124,Gypsy,297{}124,Gypsy,297{}1286,Gypsy,297{}1286,Gypsy,297{}327,Gypsy,297{}327,Gypsy,297{}1261,Gypsy,297{}1261,Gypsy,297{}6499,Gypsy,297{}72,Gypsy,297{}RR48371,Gypsy,297{}950,Gypsy,297{}273,Gypsy,297{}6498,Gypsy,asRNA:CR45270,asRNA:CR45270,297{}845,Gypsy,297{}92,Gypsy,297{}766,Gypsy,297{}1424,Gypsy,297{}1289,Gypsy,297{}61,Gypsy,RR48304,297{}6621,Gypsy,297{}6500,Gypsy,297{}897,Gypsy,Pao,roo{}1716,mdg1{}1636,297{}1646,297{}937,Gypsy,297{}109,Gypsy,roo{}1716,mdg1{}1636,297{}1646,Gypsy,297{}1424,Gypsy,297{}273,Gypsy,RR48304,297{}6621,Gypsy,297{}RR48371,Gypsy,297{}92,Gypsy,297{}61,Gypsy,297{}109,Gypsy,297{}766,Gypsy,297{}950,Gypsy,297{}296,Gypsy,297{}774,Gypsy,297{}176,Gypsy,297{}98,Gypsy,Snoo,297{}323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Gypsy,297{}3807,Gypsy,297{}1721,Gypsy,297{}1721,Gypsy,297{}1440,Gypsy,297{}1440,Gypsy,297{}346,Gypsy,lncRNA:CR44457,lncRNA:CR44457,297{}832,Gypsy,297{}6494,Gypsy,297{}1282,Gypsy,297{}6497,Gypsy,297{}1645,Gypsy,297{}294,Gypsy,297{}948,Gypsy,297{}98,Gypsy,297{}176,Gypsy,297{}6495,Gypsy,297{}104,Gypsy,297{}93,Gypsy,297{}296,Gypsy,297{}805,luna,Gypsy,297{}338,Gypsy,297{}376,Gypsy,297{}1269,Gypsy,297{}6,Gypsy,297{}48,Gypsy,Abl,Abl,297{}1015,Gypsy,297{}263,Gypsy,CG7231,297{}323,Gypsy,297{}407,Gypsy,297{}774,Gypsy,297{}1107,Gypsy,297{}879,Gypsy,297{}338,GypsyChr3R:27882714-27882715+</t>
  </si>
  <si>
    <t>19,AAATGCAAATTGGATTGAGG,1.17749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Gypsy,Gypsy,Gypsy,297{}327,Gypsy,297{}327,Gypsy,297{}1261,Gypsy,297{}1261,Gypsy,297{}6499,Gypsy,297{}72,Gypsy,297{}RR48371,Gypsy,297{}950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Gypsy,Gypsy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Chr3R:27882602-27882603+</t>
  </si>
  <si>
    <t>19,CTTAGGTCAGGCTTTAGGAT,2.0514,297{}61,Gypsy,297{}109,Gypsy,297{}766,Gypsy,297{}950,Gypsy,297{}6500,Gypsy,297{}897,Gypsy,297{}72,Gypsy,297{}6498,Gypsy,297{}6499,Gypsy,297{}388,Gypsy,297{}1289,Gypsy,297{}153,Gypsy,297{}153,Gypsy,Gypsy,17.6{}5520,Gypsy,297{}527,Gypsy,297{}1261,Gypsy,297{}1261,Gypsy,297{}6499,Gypsy,297{}72,Gypsy,297{}RR48371,Gypsy,297{}950,Gypsy,297{}388,Gypsy,297{}6496,Gypsy,297{}273,Gypsy,297{}6498,Gypsy,asRNA:CR45270,asRNA:CR45270,297{}845,Gypsy,297{}92,Gypsy,297{}1286,Gypsy,297{}766,Gypsy,297{}1424,Gypsy,297{}1289,Gypsy,297{}61,Gypsy,297{}327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327,Gypsy,297{}RR48371,Gypsy,297{}92,Gypsy,297{}93,Gypsy,297{}263,Gypsy,297{}1645,Gypsy,297{}1721,Gypsy,297{}1721,Gypsy,297{}176,Gypsy,297{}323,Gypsy,Snoo,297{}323,Gypsy,297{}93,Gypsy,297{}6495,Gypsy,Gypsy,Gypsy,Gypsy,Gypsy,Gypsy,Gypsy,Gypsy,Gypsy,297{}1440,Gypsy,297{}1440,Gypsy,297{}346,Gypsy,297{}832,Gypsy,297{}6494,Gypsy,297{}1282,Gypsy,297{}6497,Gypsy,297{}1645,Gypsy,297{}294,Gypsy,297{}948,Gypsy,297{}98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Chr3R:27882486-27882487+</t>
  </si>
  <si>
    <t>19,CCCGTCAGTTGACTAAGGAC,1.28654,297{}6498,Gypsy,asRNA:CR45270,asRNA:CR45270,297{}845,Gypsy,297{}92,Gypsy,297{}766,Gypsy,297{}1424,Gypsy,297{}1289,Gypsy,297{}61,Gypsy,RR48304,297{}6621,Gypsy,297{}6500,Gypsy,297{}897,Gypsy,Pao,roo{}1716,mdg1{}1636,297{}1646,297{}937,Gypsy,297{}109,Gypsy,roo{}1716,mdg1{}1636,297{}1646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Gypsy,Gypsy,297{}4292,Gypsy,297{}527,Gypsy,Gypsy,Gypsy,297{}6496,Gypsy,297{}6496,Gypsy,297{}124,Gypsy,297{}124,Gypsy,297{}1286,Gypsy,297{}1286,Gypsy,297{}327,Gypsy,297{}327,Gypsy,297{}1261,Gypsy,297{}1261,Gypsy,297{}6499,Gypsy,297{}72,Gypsy,297{}RR48371,Gypsy,297{}950,Gypsy,297{}273,Gypsy,297{}263,Gypsy,297{}1645,Gypsy,Helitron,Gypsy,Gypsy,Gypsy,INE-1{}2594,297{}2656,Helitron,Gypsy,297{}1721,Gypsy,297{}1721,Gypsy,297{}1440,Gypsy,297{}1440,Gypsy,297{}346,Gypsy,lncRNA:CR44457,lncRNA:CR44457,297{}832,Gypsy,297{}6494,Gypsy,297{}1282,Gypsy,297{}6497,Gypsy,297{}1645,Gypsy,297{}294,Gypsy,297{}948,Gypsy,297{}98,Gypsy,297{}176,Gypsy,297{}6495,Gypsy,297{}104,Gypsy,297{}93,Gypsy,297{}296,Gypsy,297{}805,luna,Gypsy,297{}338,Gypsy,297{}376,Gypsy,297{}1269,Gypsy,297{}6,Gypsy,297{}48,Gypsy,Abl,Abl,297{}1015,Gypsy,297{}263,Gypsy,CG7231,297{}323,Gypsy,297{}407,Gypsy,297{}774,Gypsy,297{}1107,Gypsy,297{}879,Gypsy,297{}338,Gypsy,297{}296,Gypsy,297{}774,Gypsy,297{}176,Gypsy,297{}98,Gypsy,Snoo,297{}323,Gypsy,297{}1269,Gypsy,Abl,Abl,297{}1015,Gypsy,297{}294,Gypsy,297{}1107,Gypsy,297{}48,Gypsy,297{}407,Gypsy,297{}6497,Gypsy,297{}832,Gypsy,297{}6,Gypsy,297{}6495,Gypsy,297{}948,Gypsy,297{}1282,Gypsy,297{}6494,Gypsy,297{}346,Gypsy,297{}376,Gypsy,297{}93,GypsyChr3R:27882704-27882705+</t>
  </si>
  <si>
    <t>13,CTGATTTCTTTGAAATAATG,1.5681,297{}950,Gypsy,297{}388,Gypsy,297{}6496,Gypsy,297{}273,Gypsy,297{}6498,Gypsy,asRNA:CR45270,asRNA:CR45270,297{}845,Gypsy,297{}92,Gypsy,297{}1286,Gypsy,297{}766,Gypsy,297{}1424,Gypsy,297{}153,Gypsy,297{}1289,Gypsy,297{}61,Gypsy,297{}327,Gypsy,297{}1261,Gypsy,RR48304,297{}6621,Gypsy,297{}6500,Gypsy,297{}897,Gypsy,Pao,roo{}1716,mdg1{}1636,297{}1646,297{}6499,Gypsy,297{}937,Gypsy,297{}124,Gypsy,297{}109,Gypsy,roo{}1716,mdg1{}1636,297{}1646,Gypsy,297{}1286,Gypsy,297{}6496,Gypsy,297{}124,Gypsy,297{}1424,Gypsy,297{}273,Gypsy,RR48304,297{}6621,Gypsy,297{}327,Gypsy,297{}RR48371,Gypsy,297{}92,Gypsy,297{}61,Gypsy,297{}109,Gypsy,297{}766,Gypsy,297{}950,Gypsy,297{}6500,Gypsy,297{}897,Gypsy,297{}72,Gypsy,297{}6498,Gypsy,297{}6499,Gypsy,297{}153,Gypsy,297{}388,Gypsy,297{}1261,Gypsy,297{}1289,Gypsy,297{}72,Gypsy,297{}RR48371,Gypsy,297{}263,Gypsy,297{}1645,Gypsy,297{}1721,Gypsy,297{}1721,Gypsy,297{}176,Gypsy,297{}323,Gypsy,Snoo,297{}323,Gypsy,297{}93,Gypsy,297{}6495,Gypsy,297{}805,luna,Gypsy,297{}1440,Gypsy,297{}1440,Gypsy,297{}346,Gypsy,297{}832,Gypsy,297{}6494,Gypsy,297{}1282,Gypsy,297{}6497,Gypsy,297{}1645,Gypsy,297{}294,Gypsy,297{}948,Gypsy,297{}98,Gypsy,297{}104,Gypsy,297{}296,Gypsy,297{}338,Gypsy,297{}376,Gypsy,297{}1269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495,Gypsy,297{}948,Gypsy,297{}1282,Gypsy,297{}6494,Gypsy,297{}346,Gypsy,297{}376,Gypsy,297{}93,GypsyChr3R:27880006-27880007+</t>
  </si>
  <si>
    <t>19,CTGCTTAGGTCAGGCTTTAG,1.01507,297{}RR48371,Gypsy,297{}92,Gypsy,297{}61,Gypsy,297{}109,Gypsy,297{}766,Gypsy,297{}950,Gypsy,297{}6500,Gypsy,297{}897,Gypsy,297{}72,Gypsy,297{}6498,Gypsy,297{}6499,Gypsy,297{}388,Gypsy,297{}1289,Gypsy,297{}153,Gypsy,297{}153,Gypsy,17.6{}5520,Gypsy,297{}527,Gypsy,Gypsy,297{}1261,Gypsy,297{}1261,Gypsy,297{}6499,Gypsy,297{}72,Gypsy,297{}RR48371,Gypsy,297{}950,Gypsy,297{}388,Gypsy,297{}6496,Gypsy,297{}273,Gypsy,297{}6498,Gypsy,asRNA:CR45270,asRNA:CR45270,297{}845,Gypsy,297{}92,Gypsy,297{}1286,Gypsy,297{}766,Gypsy,297{}1424,Gypsy,297{}1289,Gypsy,297{}61,Gypsy,297{}327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327,Gypsy,Gypsy,Gypsy,Gypsy,Gypsy,Gypsy,297{}1440,Gypsy,297{}1440,Gypsy,297{}346,Gypsy,297{}832,Gypsy,297{}6494,Gypsy,297{}1282,Gypsy,297{}6497,Gypsy,297{}1645,Gypsy,297{}294,Gypsy,297{}948,Gypsy,297{}98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297{}6495,Gypsy,Gypsy,GypsyChr3R:27882489-27882490+</t>
  </si>
  <si>
    <t>19,TTAGGTCAGGCTTTAGGATG,1.84429,297{}1424,Gypsy,297{}273,Gypsy,RR48304,297{}6621,Gypsy,297{}327,Gypsy,297{}RR48371,Gypsy,297{}92,Gypsy,297{}61,Gypsy,297{}109,Gypsy,297{}766,Gypsy,297{}950,Gypsy,297{}6500,Gypsy,297{}897,Gypsy,297{}72,Gypsy,297{}6498,Gypsy,297{}6499,Gypsy,297{}388,Gypsy,297{}1289,Gypsy,297{}153,Gypsy,297{}153,Gypsy,Gypsy,297{}1261,Gypsy,297{}1261,Gypsy,297{}6499,Gypsy,297{}72,Gypsy,297{}RR48371,Gypsy,297{}950,Gypsy,297{}388,Gypsy,297{}6496,Gypsy,297{}273,Gypsy,297{}6498,Gypsy,asRNA:CR45270,asRNA:CR45270,297{}845,Gypsy,297{}92,Gypsy,297{}1286,Gypsy,297{}766,Gypsy,297{}1424,Gypsy,297{}1289,Gypsy,297{}61,Gypsy,297{}327,Gypsy,RR48304,297{}6621,Gypsy,297{}6500,Gypsy,297{}897,Gypsy,Pao,roo{}1716,mdg1{}1636,297{}1646,297{}937,Gypsy,297{}124,Gypsy,297{}109,Gypsy,roo{}1716,mdg1{}1636,297{}1646,Gypsy,297{}1286,Gypsy,297{}6496,Gypsy,297{}124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297{}6495,Gypsy,Gypsy,Gypsy,Gypsy,Gypsy,Gypsy,Gypsy,Gypsy,Gypsy,297{}1440,Gypsy,297{}1440,Gypsy,297{}346,Gypsy,297{}832,Gypsy,297{}6494,Gypsy,297{}1282,Gypsy,297{}6497,Gypsy,297{}1645,Gypsy,297{}294,Gypsy,297{}948,Gypsy,297{}98,Gypsy,297{}104,Gypsy,297{}296,Gypsy,297{}805,luna,Gypsy,297{}338,Gypsy,297{}376,Gypsy,297{}1269,GypsyChr3R:27882485-27882486+</t>
  </si>
  <si>
    <t>19,CTTTGGATCTCAGCTTAAGA,1.00336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297{}327,Gypsy,297{}327,Gypsy,297{}1261,Gypsy,297{}1261,Gypsy,297{}6499,Gypsy,297{}72,Gypsy,297{}RR48371,Gypsy,297{}950,Gypsy,297{}6496,Gypsy,297{}273,Gypsy,297{}6498,Gypsy,asRNA:CR45270,asRNA:CR45270,297{}845,Gypsy,297{}92,Gypsy,297{}1286,Gypsy,297{}766,Gypsy,297{}1424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Chr3R:27882631-27882632+</t>
  </si>
  <si>
    <t>19,CACGACTTTATTCTTTGGAT,5.29282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297{}327,Gypsy,297{}327,Gypsy,297{}1261,Gypsy,297{}1261,Gypsy,297{}6499,Gypsy,297{}72,Gypsy,297{}RR48371,Gypsy,297{}950,Gypsy,297{}6496,Gypsy,297{}273,Gypsy,297{}6498,Gypsy,asRNA:CR45270,asRNA:CR45270,297{}845,Gypsy,297{}92,Gypsy,297{}1286,Gypsy,297{}766,Gypsy,297{}1424,Gypsy,297{}1289,Gypsy,297{}61,Gypsy,RR48304,297{}6621,Gypsy,297{}6500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CG7231,297{}323,Gypsy,Snoo,297{}323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Chr3R:27882643-27882644+</t>
  </si>
  <si>
    <t>19,TTTATGAGTCGAACTAATGT,2.03485,297{}153,Gypsy,297{}388,Gypsy,297{}388,Gypsy,Gypsy,297{}6499,297{}6496,Gypsy,297{}6496,Gypsy,297{}124,Gypsy,297{}124,Gypsy,297{}1286,Gypsy,297{}1286,Gypsy,297{}327,Gypsy,297{}327,Gypsy,297{}1261,Gypsy,297{}1261,Gypsy,297{}6499,Gypsy,297{}72,Gypsy,297{}RR48371,Gypsy,297{}950,Gypsy,297{}273,Gypsy,297{}6498,Gypsy,asRNA:CR45270,asRNA:CR45270,297{}845,Gypsy,297{}92,Gypsy,297{}766,Gypsy,297{}1424,Gypsy,297{}1289,Gypsy,297{}61,Gypsy,RR48304,297{}6621,Gypsy,297{}6500,Gypsy,297{}897,Gypsy,Pao,roo{}1716,mdg1{}1636,297{}1646,297{}937,Gypsy,297{}109,Gypsy,roo{}1716,mdg1{}1636,297{}1646,Gypsy,297{}1424,Gypsy,297{}273,Gypsy,RR48304,297{}6621,Gypsy,297{}RR48371,Gypsy,297{}92,Gypsy,297{}61,Gypsy,297{}109,Gypsy,297{}766,Gypsy,297{}950,Gypsy,297{}6500,Gypsy,297{}897,Gypsy,297{}72,Gypsy,297{}6498,Gypsy,297{}6499,Gypsy,297{}1289,Gypsy,297{}153,Gypsy,297{}6,Gypsy,297{}6495,Gypsy,297{}948,Gypsy,297{}1282,Gypsy,297{}6494,Gypsy,297{}346,Gypsy,297{}376,Gypsy,297{}93,Gypsy,297{}263,Gypsy,297{}1645,Gypsy,297{}1440,Gypsy,297{}1440,Gypsy,297{}346,Gypsy,lncRNA:CR44457,lncRNA:CR44457,297{}832,Gypsy,297{}6494,Gypsy,297{}1282,Gypsy,297{}6497,Gypsy,297{}1645,Gypsy,297{}294,Gypsy,297{}948,Gypsy,297{}98,Gypsy,297{}176,Gypsy,297{}6495,Gypsy,297{}104,Gypsy,297{}93,Gypsy,297{}296,Gypsy,297{}805,luna,Gypsy,297{}338,Gypsy,297{}376,Gypsy,297{}1269,Gypsy,297{}6,Gypsy,297{}48,Gypsy,Abl,Abl,297{}1015,Gypsy,297{}263,Gypsy,CG7231,297{}323,Gypsy,297{}407,Gypsy,297{}774,Gypsy,297{}1107,Gypsy,297{}879,Gypsy,297{}338,Gypsy,297{}296,Gypsy,297{}774,Gypsy,297{}176,Gypsy,297{}98,Gypsy,Snoo,297{}323,Gypsy,297{}1269,Gypsy,Abl,Abl,297{}1015,Gypsy,297{}294,Gypsy,297{}1107,Gypsy,297{}48,Gypsy,297{}407,Gypsy,297{}6497,Gypsy,297{}832,GypsyChr3R:27882724-27882725+</t>
  </si>
  <si>
    <t>19,CAAATTGGATTGAGGAGAAG,1.4952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Gypsy,297{}327,Gypsy,297{}327,Gypsy,297{}1261,Gypsy,297{}1261,Gypsy,297{}6499,Gypsy,297{}72,Gypsy,297{}RR48371,Gypsy,297{}950,Gypsy,297{}6496,Gypsy,297{}273,Gypsy,297{}6498,Gypsy,asRNA:CR45270,asRNA:CR45270,297{}845,Gypsy,297{}92,Gypsy,297{}1286,Gypsy,297{}76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Gypsy,Gypsy,297{}1440,Gypsy,297{}1440,Gypsy,297{}346,GypsyChr3R:27882597-27882598+</t>
  </si>
  <si>
    <t>19,TTATTTATGAGTCGAACTAA,1.5916,297{}897,Gypsy,297{}72,Gypsy,297{}6498,Gypsy,297{}6499,Gypsy,297{}1289,Gypsy,297{}153,Gypsy,297{}153,Gypsy,297{}388,Gypsy,297{}388,Gypsy,Gypsy,297{}6499,297{}6496,Gypsy,297{}6496,Gypsy,297{}124,Gypsy,297{}124,Gypsy,297{}1286,Gypsy,297{}1286,Gypsy,297{}327,Gypsy,297{}327,Gypsy,297{}1261,Gypsy,297{}1261,Gypsy,297{}6499,Gypsy,297{}72,Gypsy,297{}RR48371,Gypsy,297{}950,Gypsy,297{}273,Gypsy,297{}6498,Gypsy,asRNA:CR45270,asRNA:CR45270,297{}845,Gypsy,297{}92,Gypsy,297{}766,Gypsy,297{}1424,Gypsy,297{}1289,Gypsy,297{}61,Gypsy,RR48304,297{}6621,Gypsy,297{}6500,Gypsy,297{}897,Gypsy,Pao,roo{}1716,mdg1{}1636,297{}1646,297{}937,Gypsy,297{}109,Gypsy,roo{}1716,mdg1{}1636,297{}1646,Gypsy,297{}1424,Gypsy,297{}273,Gypsy,RR48304,297{}6621,Gypsy,297{}RR48371,Gypsy,297{}92,Gypsy,297{}61,Gypsy,297{}109,Gypsy,297{}766,Gypsy,297{}950,Gypsy,297{}6500,Gypsy,297{}1269,Gypsy,297{}6,Gypsy,297{}48,Gypsy,Abl,Abl,297{}1015,Gypsy,297{}263,Gypsy,CG7231,297{}323,Gypsy,297{}407,Gypsy,297{}774,Gypsy,297{}1107,Gypsy,297{}879,Gypsy,297{}338,Gypsy,297{}296,Gypsy,297{}774,Gypsy,297{}176,Gypsy,297{}98,Gypsy,Snoo,297{}323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440,Gypsy,297{}1440,Gypsy,297{}346,Gypsy,lncRNA:CR44457,lncRNA:CR44457,297{}832,Gypsy,297{}6494,Gypsy,297{}1282,Gypsy,297{}6497,Gypsy,297{}1645,Gypsy,297{}294,Gypsy,297{}948,Gypsy,297{}98,Gypsy,297{}176,Gypsy,297{}6495,Gypsy,297{}104,Gypsy,297{}93,Gypsy,297{}296,Gypsy,297{}805,luna,Gypsy,297{}338,Gypsy,297{}376,GypsyChr3R:27882727-27882728+</t>
  </si>
  <si>
    <t>19,TTACAAGAACGGCTGCGCTG,2.1369,asRNA:CR45270,asRNA:CR45270,297{}845,Gypsy,297{}92,Gypsy,297{}1286,Gypsy,297{}766,Gypsy,297{}1424,Gypsy,297{}1289,Gypsy,297{}61,Gypsy,297{}327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327,Gypsy,297{}RR48371,Gypsy,297{}92,Gypsy,297{}61,Gypsy,297{}109,Gypsy,297{}766,Gypsy,297{}950,Gypsy,297{}6500,Gypsy,297{}897,Gypsy,297{}72,Gypsy,297{}6498,Gypsy,297{}6499,Gypsy,297{}388,Gypsy,297{}1289,Gypsy,297{}153,Gypsy,297{}153,Gypsy,297{}1261,Gypsy,297{}1261,Gypsy,297{}6499,Gypsy,297{}72,Gypsy,297{}RR48371,Gypsy,297{}950,Gypsy,297{}388,Gypsy,297{}6496,Gypsy,297{}273,Gypsy,297{}6498,Gypsy,297{}376,Gypsy,297{}93,Gypsy,297{}263,Gypsy,297{}1645,Gypsy,297{}1721,Gypsy,297{}1721,Gypsy,297{}176,Gypsy,297{}323,Gypsy,Snoo,297{}323,Gypsy,297{}93,Gypsy,297{}6495,Gypsy,297{}1440,Gypsy,297{}1440,Gypsy,297{}346,Gypsy,297{}832,Gypsy,297{}6494,Gypsy,297{}1282,Gypsy,297{}6497,Gypsy,297{}1645,Gypsy,297{}294,Gypsy,297{}948,Gypsy,297{}98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Chr3R:27882464-27882465+</t>
  </si>
  <si>
    <t>19,TTCACGACTTTATTCTTTGG,1.29199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297{}327,Gypsy,297{}327,Gypsy,297{}1261,Gypsy,297{}1261,Gypsy,297{}6499,Gypsy,297{}72,Gypsy,297{}RR48371,Gypsy,297{}950,Gypsy,297{}6496,Gypsy,297{}273,Gypsy,297{}6498,Gypsy,asRNA:CR45270,asRNA:CR45270,297{}845,Gypsy,297{}92,Gypsy,297{}1286,Gypsy,297{}766,Gypsy,297{}1424,Gypsy,297{}1289,Gypsy,297{}61,Gypsy,RR48304,297{}6621,Gypsy,297{}6500,Gypsy,297{}832,Gypsy,297{}6,Gypsy,297{}6495,Gypsy,297{}948,Gypsy,297{}1282,Gypsy,297{}6494,Gypsy,297{}346,Gypsy,297{}376,Gypsy,297{}93,Gypsy,297{}263,Gypsy,297{}1645,Gypsy,297{}1721,Gypsy,297{}1721,Gypsy,297{}176,Gypsy,CG7231,297{}323,Gypsy,Snoo,297{}323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Chr3R:27882645-27882646+</t>
  </si>
  <si>
    <t>19,CAGTTGACTAAGGACAACGC,1.11085,297{}937,Gypsy,297{}109,Gypsy,roo{}1716,mdg1{}1636,297{}1646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Gypsy,297{}4291,Jockey,Gypsy,297{}4292,Gypsy,297{}527,Gypsy,Gypsy,297{}6496,Gypsy,297{}6496,Gypsy,297{}124,Gypsy,297{}124,Gypsy,297{}1286,Gypsy,297{}1286,Gypsy,297{}327,Gypsy,297{}327,Gypsy,297{}1261,Gypsy,297{}1261,Gypsy,297{}6499,Gypsy,297{}72,Gypsy,297{}RR48371,Gypsy,297{}950,Gypsy,297{}273,Gypsy,297{}6498,Gypsy,asRNA:CR45270,asRNA:CR45270,297{}845,Gypsy,297{}92,Gypsy,297{}766,Gypsy,297{}1424,Gypsy,297{}1289,Gypsy,297{}61,Gypsy,RR48304,297{}6621,Gypsy,297{}6500,Gypsy,297{}897,Gypsy,Pao,roo{}1716,mdg1{}1636,297{}1646,297{}6495,Gypsy,297{}948,Gypsy,297{}1282,Gypsy,297{}6494,Gypsy,297{}346,Gypsy,297{}376,Gypsy,297{}93,Gypsy,297{}263,Gypsy,297{}1645,Gypsy,Helitron,Gypsy,Gypsy,Gypsy,INE-1{}2594,297{}2656,Helitron,Gypsy,Gypsy,Gypsy,Gypsy,Gypsy,Gypsy,Gypsy,297{}272,Gypsy,297{}1721,Gypsy,297{}1721,Gypsy,297{}1440,Gypsy,297{}1440,Gypsy,297{}346,Gypsy,lncRNA:CR44457,lncRNA:CR44457,297{}832,Gypsy,297{}6494,Gypsy,297{}1282,Gypsy,297{}6497,Gypsy,297{}1645,Gypsy,297{}294,Gypsy,297{}948,Gypsy,297{}98,Gypsy,297{}176,Gypsy,297{}6495,Gypsy,297{}104,Gypsy,297{}93,Gypsy,297{}296,Gypsy,297{}805,luna,Gypsy,297{}338,Gypsy,297{}376,Gypsy,297{}1269,Gypsy,297{}6,Gypsy,297{}48,Gypsy,Abl,Abl,297{}1015,Gypsy,297{}263,Gypsy,CG7231,297{}323,Gypsy,297{}407,Gypsy,297{}774,Gypsy,297{}1107,Gypsy,297{}879,Gypsy,297{}338,Gypsy,297{}296,Gypsy,297{}774,Gypsy,297{}176,Gypsy,297{}98,Gypsy,Snoo,297{}323,Gypsy,297{}1269,Gypsy,Abl,Abl,297{}1015,Gypsy,297{}294,Gypsy,297{}1107,Gypsy,297{}48,Gypsy,297{}407,Gypsy,297{}6497,Gypsy,297{}832,Gypsy,297{}6,GypsyChr3R:27882699-27882700+</t>
  </si>
  <si>
    <t>19,GTCAGTTGACTAAGGACAAC,1.22852,297{}92,Gypsy,297{}766,Gypsy,297{}1424,Gypsy,297{}1289,Gypsy,297{}61,Gypsy,RR48304,297{}6621,Gypsy,297{}6500,Gypsy,297{}897,Gypsy,Pao,roo{}1716,mdg1{}1636,297{}1646,297{}937,Gypsy,297{}109,Gypsy,roo{}1716,mdg1{}1636,297{}1646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Gypsy,297{}4291,Jockey,Gypsy,297{}4292,Gypsy,297{}527,Gypsy,Gypsy,Gypsy,297{}6496,Gypsy,297{}6496,Gypsy,297{}124,Gypsy,297{}124,Gypsy,297{}1286,Gypsy,297{}1286,Gypsy,297{}327,Gypsy,297{}327,Gypsy,297{}1261,Gypsy,297{}1261,Gypsy,297{}6499,Gypsy,297{}72,Gypsy,297{}RR48371,Gypsy,297{}950,Gypsy,297{}273,Gypsy,297{}6498,Gypsy,asRNA:CR45270,asRNA:CR45270,297{}845,Gypsy,Gypsy,Gypsy,Gypsy,INE-1{}2594,297{}2656,Helitron,Gypsy,Gypsy,297{}272,Gypsy,Gypsy,297{}1721,Gypsy,297{}1721,Gypsy,297{}1440,Gypsy,297{}1440,Gypsy,297{}346,Gypsy,lncRNA:CR44457,lncRNA:CR44457,297{}832,Gypsy,297{}6494,Gypsy,297{}1282,Gypsy,297{}6497,Gypsy,297{}1645,Gypsy,297{}294,Gypsy,297{}948,Gypsy,297{}98,Gypsy,297{}176,Gypsy,297{}6495,Gypsy,297{}104,Gypsy,297{}93,Gypsy,297{}296,Gypsy,297{}805,luna,Gypsy,297{}338,Gypsy,297{}376,Gypsy,297{}1269,Gypsy,297{}6,Gypsy,297{}48,Gypsy,Abl,Abl,297{}1015,Gypsy,297{}263,Gypsy,CG7231,297{}323,Gypsy,297{}407,Gypsy,297{}774,Gypsy,297{}1107,Gypsy,297{}879,Gypsy,297{}338,Gypsy,297{}296,Gypsy,297{}774,Gypsy,297{}176,Gypsy,297{}98,Gypsy,Snoo,297{}323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HelitronChr3R:27882701-27882702+</t>
  </si>
  <si>
    <t>19,AACGAATGCTGCGCAGCTGG,1.001,297{}273,Gypsy,297{}6498,Gypsy,asRNA:CR45270,asRNA:CR45270,297{}845,Gypsy,297{}92,Gypsy,297{}1286,Gypsy,297{}766,Gypsy,297{}1424,Gypsy,297{}1289,Gypsy,297{}61,Gypsy,297{}327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327,Gypsy,297{}RR48371,Gypsy,297{}92,Gypsy,297{}61,Gypsy,297{}109,Gypsy,297{}766,Gypsy,297{}950,Gypsy,297{}6500,Gypsy,297{}897,Gypsy,297{}72,Gypsy,297{}6498,Gypsy,297{}6499,Gypsy,297{}388,Gypsy,297{}1289,Gypsy,297{}6499,Gypsy,297{}72,Gypsy,297{}RR48371,Gypsy,297{}950,Gypsy,297{}388,Gypsy,297{}6496,Gypsy,297{}176,Gypsy,297{}323,Gypsy,Snoo,297{}323,Gypsy,297{}93,Gypsy,297{}6495,Gypsy,297{}805,luna,Gypsy,297{}1440,Gypsy,297{}1440,Gypsy,297{}346,Gypsy,297{}832,Gypsy,297{}6494,Gypsy,297{}1282,Gypsy,297{}6497,Gypsy,297{}1645,Gypsy,297{}294,Gypsy,297{}948,Gypsy,297{}98,Gypsy,297{}104,Gypsy,297{}296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Chr3R:27882435-27882436+</t>
  </si>
  <si>
    <t>19,TTCTTAAGATTAGGTAGCGT,1.40104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388,Gypsy,297{}1289,Gypsy,297{}153,Gypsy,297{}153,Gypsy,297{}1261,Gypsy,297{}1261,Gypsy,297{}6499,Gypsy,297{}72,Gypsy,297{}RR48371,Gypsy,297{}950,Gypsy,297{}388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297{}1440,Gypsy,297{}1440,Gypsy,297{}346,Gypsy,297{}832,Gypsy,297{}6494,Gypsy,297{}1282,Gypsy,297{}6497,Gypsy,297{}1645,Gypsy,297{}294,Gypsy,297{}948,Gypsy,297{}98,Gypsy,297{}6495,Gypsy,297{}104,Gypsy,297{}296,Gypsy,297{}805,luna,GypsyChr3R:27882528-27882529+</t>
  </si>
  <si>
    <t>19,TTTAGGAGAAATAGTTTCAC,2.39422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297{}327,Gypsy,297{}327,Gypsy,297{}1261,Gypsy,297{}1261,Gypsy,297{}6499,Gypsy,297{}72,Gypsy,297{}RR48371,Gypsy,297{}950,Gypsy,297{}6496,Gypsy,297{}273,Gypsy,297{}6497,Gypsy,297{}1645,Gypsy,297{}294,Gypsy,297{}948,Gypsy,297{}98,Gypsy,297{}6495,Gypsy,297{}104,Gypsy,297{}93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CG7231,297{}323,Gypsy,Snoo,297{}323,Gypsy,297{}1440,Gypsy,297{}1440,Gypsy,297{}346,Gypsy,297{}832,Gypsy,297{}6494,Gypsy,297{}1282,GypsyChr3R:27882660-27882661+</t>
  </si>
  <si>
    <t>19,CTAGAGTGCATTACTGATTT,1.64499,297{}61,Gypsy,297{}109,Gypsy,297{}766,Gypsy,297{}950,Gypsy,297{}6500,Gypsy,297{}897,Gypsy,297{}72,Gypsy,297{}6498,Gypsy,297{}6499,Gypsy,297{}153,Gypsy,297{}388,Gypsy,297{}1261,Gypsy,297{}1289,Gypsy,297{}72,Gypsy,297{}RR48371,Gypsy,297{}950,Gypsy,297{}388,Gypsy,297{}6496,Gypsy,297{}273,Gypsy,297{}6498,Gypsy,asRNA:CR45270,asRNA:CR45270,297{}845,Gypsy,297{}92,Gypsy,297{}1286,Gypsy,297{}766,Gypsy,297{}1424,Gypsy,297{}153,Gypsy,297{}1289,Gypsy,297{}61,Gypsy,297{}327,Gypsy,297{}12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327,Gypsy,297{}RR48371,Gypsy,297{}92,Gypsy,297{}263,Gypsy,297{}1645,Gypsy,297{}1721,Gypsy,297{}1721,Gypsy,297{}176,Gypsy,297{}323,Gypsy,Snoo,297{}323,Gypsy,297{}93,Gypsy,297{}6495,Gypsy,297{}805,luna,Gypsy,297{}1440,Gypsy,297{}1440,Gypsy,297{}346,Gypsy,297{}832,Gypsy,297{}6494,Gypsy,297{}1282,Gypsy,297{}6497,Gypsy,297{}1645,Gypsy,297{}294,Gypsy,297{}948,Gypsy,297{}98,Gypsy,297{}104,Gypsy,297{}296,Gypsy,297{}338,Gypsy,297{}376,Gypsy,297{}1269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495,Gypsy,297{}948,Gypsy,297{}1282,Gypsy,297{}6494,Gypsy,297{}346,Gypsy,297{}376,Gypsy,297{}93,GypsyChr3R:27882396-27882397+</t>
  </si>
  <si>
    <t>19,ATATTTGTATTTCGGGAGAG,2.64915,Gypsy,297{}4292,Gypsy,Gypsy,297{}327,Gypsy,297{}327,Gypsy,297{}1261,Gypsy,297{}1261,Gypsy,297{}6499,Gypsy,297{}72,Gypsy,297{}RR48371,Gypsy,297{}950,Gypsy,297{}388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388,Gypsy,297{}1289,Gypsy,297{}153,Gypsy,297{}153,Gypsy,Gypsy,Gypsy,Gypsy,297{}4291,Jocke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Gypsy,Gypsy,297{}262,Gypsy,297{}272,Gypsy,297{}1440,Gypsy,297{}1440,Gypsy,297{}346,Gypsy,297{}832,Gypsy,297{}6494,GypsyChr3R:27882561-27882562+</t>
  </si>
  <si>
    <t>19,TATGGAAAATTACTAGAGTG,1.27402,297{}1286,Gypsy,297{}6496,Gypsy,297{}124,Gypsy,297{}1424,Gypsy,297{}273,Gypsy,RR48304,297{}6621,Gypsy,297{}327,Gypsy,297{}RR48371,Gypsy,297{}92,Gypsy,297{}61,Gypsy,297{}109,Gypsy,297{}766,Gypsy,297{}950,Gypsy,297{}6500,Gypsy,297{}897,Gypsy,297{}72,Gypsy,297{}6498,Gypsy,297{}6499,Gypsy,297{}153,Gypsy,297{}388,Gypsy,297{}1261,Gypsy,297{}1289,Gypsy,297{}72,Gypsy,297{}RR48371,Gypsy,297{}950,Gypsy,297{}388,Gypsy,297{}6496,Gypsy,297{}273,Gypsy,297{}6498,Gypsy,asRNA:CR45270,asRNA:CR45270,297{}845,Gypsy,297{}92,Gypsy,297{}1286,Gypsy,297{}766,Gypsy,297{}1424,Gypsy,297{}153,Gypsy,297{}1289,Gypsy,297{}61,Gypsy,297{}327,Gypsy,297{}1261,Gypsy,RR48304,297{}6621,Gypsy,297{}6500,Gypsy,297{}897,Gypsy,Pao,roo{}1716,mdg1{}1636,297{}1646,297{}937,Gypsy,297{}124,Gypsy,297{}109,Gypsy,roo{}1716,mdg1{}1636,297{}1646,Gypsy,297{}93,Gypsy,297{}263,Gypsy,297{}1645,Gypsy,297{}1721,Gypsy,297{}1721,Gypsy,297{}176,Gypsy,297{}323,Gypsy,Snoo,297{}323,Gypsy,297{}93,Gypsy,297{}6495,Gypsy,297{}805,luna,Gypsy,297{}1440,Gypsy,297{}1440,Gypsy,297{}346,Gypsy,297{}832,Gypsy,297{}6494,Gypsy,297{}1282,Gypsy,297{}6497,Gypsy,297{}1645,Gypsy,297{}294,Gypsy,297{}948,Gypsy,297{}98,Gypsy,297{}104,Gypsy,297{}296,Gypsy,297{}338,Gypsy,297{}376,Gypsy,297{}1269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495,Gypsy,297{}948,Gypsy,297{}1282,Gypsy,297{}6494,Gypsy,297{}346,Gypsy,297{}376,GypsyChr3R:27882408-27882409+</t>
  </si>
  <si>
    <t>19,TTTGAACAATATTTGTATTT,1.65608,297{}950,Gypsy,297{}6500,Gypsy,297{}897,Gypsy,297{}72,Gypsy,297{}6498,Gypsy,297{}6499,Gypsy,297{}388,Gypsy,297{}1289,Gypsy,297{}153,Gypsy,297{}153,Gypsy,Gypsy,297{}327,Gypsy,297{}327,Gypsy,297{}1261,Gypsy,297{}1261,Gypsy,297{}6499,Gypsy,297{}72,Gypsy,297{}RR48371,Gypsy,297{}950,Gypsy,297{}388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Chr3R:27882569-27882570+</t>
  </si>
  <si>
    <t>19,CTTTATTCTTTGGATCTCAG,2.4083,297{}153,Gypsy,297{}153,Gypsy,297{}388,Gypsy,297{}388,Gypsy,297{}327,Gypsy,297{}327,Gypsy,297{}1261,Gypsy,297{}1261,Gypsy,297{}6499,Gypsy,297{}72,Gypsy,297{}RR48371,Gypsy,297{}950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1289,Gypsy,297{}1721,Gypsy,297{}176,Gypsy,CG7231,297{}323,Gypsy,Snoo,297{}323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Chr3R:27882638-27882639+</t>
  </si>
  <si>
    <t>19,ACTTTATTCTTTGGATCTCA,1.64579,297{}950,Gypsy,297{}6500,Gypsy,297{}897,Gypsy,297{}72,Gypsy,297{}6498,Gypsy,297{}6499,Gypsy,297{}1289,Gypsy,297{}153,Gypsy,297{}153,Gypsy,297{}388,Gypsy,297{}388,Gypsy,297{}327,Gypsy,297{}327,Gypsy,297{}1261,Gypsy,297{}1261,Gypsy,297{}6499,Gypsy,297{}72,Gypsy,297{}RR48371,Gypsy,297{}950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CG7231,297{}323,Gypsy,Snoo,297{}323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Chr3R:27882639-27882640+</t>
  </si>
  <si>
    <t>19,AGTCAAATCTGCTTAGGTCA,1.23633,297{}950,Gypsy,297{}6500,Gypsy,297{}897,Gypsy,297{}72,Gypsy,297{}6498,Gypsy,297{}6499,Gypsy,297{}388,Gypsy,297{}1289,Gypsy,297{}153,Gypsy,297{}153,Gypsy,Gypsy,Gypsy,297{}4291,Jockey,Gypsy,297{}1261,Gypsy,297{}1261,Gypsy,297{}6499,Gypsy,297{}72,Gypsy,297{}RR48371,Gypsy,297{}950,Gypsy,297{}388,Gypsy,297{}6496,Gypsy,297{}273,Gypsy,297{}6498,Gypsy,asRNA:CR45270,asRNA:CR45270,297{}845,Gypsy,297{}92,Gypsy,297{}1286,Gypsy,297{}766,Gypsy,297{}1424,Gypsy,297{}1289,Gypsy,297{}61,Gypsy,297{}327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327,Gypsy,297{}RR48371,Gypsy,297{}92,Gypsy,297{}61,Gypsy,297{}109,Gypsy,297{}766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Gypsy,297{}6495,Gypsy,Gypsy,297{}272,Gypsy,Gypsy,297{}1440,Gypsy,297{}1440,Gypsy,297{}346,Gypsy,297{}832,Gypsy,297{}6494,Gypsy,297{}1282,Gypsy,297{}6497,Gypsy,297{}1645,Gypsy,297{}294,Gypsy,297{}948,Gypsy,297{}98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Chr3R:27882497-27882498+</t>
  </si>
  <si>
    <t>19,TCAGTTGACTAAGGACAACG,1.34382,Gypsy,297{}4291,Jockey,Gypsy,297{}4292,Gypsy,297{}527,Gypsy,Gypsy,Gypsy,297{}6496,Gypsy,297{}6496,Gypsy,297{}124,Gypsy,297{}124,Gypsy,297{}1286,Gypsy,297{}1286,Gypsy,297{}327,Gypsy,297{}327,Gypsy,297{}1261,Gypsy,297{}1261,Gypsy,297{}6499,Gypsy,297{}72,Gypsy,297{}RR48371,Gypsy,297{}950,Gypsy,297{}273,Gypsy,297{}6498,Gypsy,asRNA:CR45270,asRNA:CR45270,297{}845,Gypsy,297{}92,Gypsy,297{}766,Gypsy,297{}1424,Gypsy,297{}1289,Gypsy,297{}61,Gypsy,RR48304,297{}6621,Gypsy,297{}6500,Gypsy,297{}897,Gypsy,Pao,roo{}1716,mdg1{}1636,297{}1646,297{}937,Gypsy,297{}109,Gypsy,roo{}1716,mdg1{}1636,297{}1646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Snoo,297{}323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Helitron,Gypsy,Gypsy,Gypsy,INE-1{}2594,297{}2656,Helitron,Gypsy,Gypsy,Gypsy,Gypsy,Gypsy,297{}272,Gypsy,297{}1721,Gypsy,297{}1721,Gypsy,297{}1440,Gypsy,297{}1440,Gypsy,297{}346,Gypsy,lncRNA:CR44457,lncRNA:CR44457,297{}832,Gypsy,297{}6494,Gypsy,297{}1282,Gypsy,297{}6497,Gypsy,297{}1645,Gypsy,297{}294,Gypsy,297{}948,Gypsy,297{}98,Gypsy,297{}176,Gypsy,297{}6495,Gypsy,297{}104,Gypsy,297{}93,Gypsy,297{}296,Gypsy,297{}805,luna,Gypsy,297{}338,Gypsy,297{}376,Gypsy,297{}1269,Gypsy,297{}6,Gypsy,297{}48,Gypsy,Abl,Abl,297{}1015,Gypsy,297{}263,Gypsy,CG7231,297{}323,Gypsy,297{}407,Gypsy,297{}774,Gypsy,297{}1107,Gypsy,297{}879,Gypsy,297{}338,Gypsy,297{}296,Gypsy,297{}774,Gypsy,297{}176,Gypsy,297{}98,GypsyChr3R:27882700-27882701+</t>
  </si>
  <si>
    <t>19,TTCGGGAGAGCCTCGCTCTT,1.46849,297{}109,Gypsy,297{}766,Gypsy,297{}950,Gypsy,297{}6500,Gypsy,297{}897,Gypsy,297{}72,Gypsy,297{}6498,Gypsy,297{}6499,Gypsy,297{}388,Gypsy,297{}1289,Gypsy,297{}153,Gypsy,297{}153,Gypsy,297{}327,Gypsy,297{}327,Gypsy,Gypsy,Gypsy,297{}1261,Gypsy,297{}1261,Gypsy,297{}6499,Gypsy,297{}72,Gypsy,297{}RR48371,Gypsy,297{}950,Gypsy,297{}388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Gypsy,Gypsy,297{}272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Chr3R:27882551-27882552+</t>
  </si>
  <si>
    <t>19,TCACGACTTTATTCTTTGGA,1.20656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297{}327,Gypsy,297{}327,Gypsy,297{}1261,Gypsy,297{}1261,Gypsy,297{}6499,Gypsy,297{}72,Gypsy,297{}RR48371,Gypsy,297{}950,Gypsy,297{}6496,Gypsy,297{}176,Gypsy,CG7231,297{}323,Gypsy,Snoo,297{}323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Chr3R:27882644-27882645+</t>
  </si>
  <si>
    <t>19,CGCTCTTGGGTTCTTAAGAT,1.33285,297{}61,Gypsy,297{}109,Gypsy,297{}766,Gypsy,297{}950,Gypsy,297{}6500,Gypsy,297{}897,Gypsy,297{}72,Gypsy,297{}6498,Gypsy,297{}6499,Gypsy,297{}388,Gypsy,297{}1289,Gypsy,297{}153,Gypsy,297{}153,Gypsy,297{}327,Gypsy,297{}327,Gypsy,Gypsy,Gypsy,297{}1261,Gypsy,297{}1261,Gypsy,297{}6499,Gypsy,297{}72,Gypsy,297{}RR48371,Gypsy,297{}950,Gypsy,297{}388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Gypsy,INE-1{}2594,297{}2656,Helitron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Chr3R:27882538-27882539+</t>
  </si>
  <si>
    <t>19,ATTTGAACAATATTTGTATT,1.15871,297{}6496,Gypsy,297{}124,Gypsy,297{}1424,Gypsy,297{}273,Gypsy,RR48304,297{}6621,Gypsy,297{}RR48371,Gypsy,297{}92,Gypsy,297{}61,Gypsy,297{}109,Gypsy,297{}766,Gypsy,297{}950,Gypsy,297{}6500,Gypsy,297{}897,Gypsy,297{}72,Gypsy,297{}6498,Gypsy,297{}6499,Gypsy,297{}1289,Gypsy,297{}153,Gypsy,297{}153,Gypsy,Gypsy,297{}327,Gypsy,297{}327,Gypsy,297{}1261,Gypsy,297{}1261,Gypsy,297{}6499,Gypsy,297{}72,Gypsy,297{}RR48371,Gypsy,297{}950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Chr3R:27882570-27882571+</t>
  </si>
  <si>
    <t>19,TTGGACCACCCAAATACGTC,1.43173,297{}109,Gypsy,297{}766,Gypsy,297{}950,Gypsy,297{}6500,Gypsy,297{}897,Gypsy,297{}72,Gypsy,297{}6498,Gypsy,297{}6499,Gypsy,297{}153,Gypsy,297{}388,Gypsy,297{}1261,Gypsy,297{}1289,Gypsy,Gypsy,Gypsy,297{}72,Gypsy,297{}RR48371,Gypsy,297{}950,Gypsy,297{}388,Gypsy,297{}6496,Gypsy,297{}273,Gypsy,297{}6498,Gypsy,asRNA:CR45270,asRNA:CR45270,297{}845,Gypsy,297{}92,Gypsy,297{}1286,Gypsy,297{}766,Gypsy,297{}1424,Gypsy,297{}153,Gypsy,297{}1289,Gypsy,297{}61,Gypsy,297{}327,Gypsy,297{}1261,Gypsy,RR48304,297{}6621,Gypsy,297{}6500,Gypsy,297{}897,Gypsy,Pao,roo{}1716,mdg1{}1636,297{}1646,297{}6499,Gypsy,297{}937,Gypsy,297{}124,Gypsy,297{}109,Gypsy,Gypsy,297{}4292,Gypsy,roo{}1716,mdg1{}1636,297{}1646,Gypsy,297{}1286,Gypsy,297{}6496,Gypsy,297{}124,Gypsy,297{}1424,Gypsy,297{}273,Gypsy,RR48304,297{}6621,Gypsy,297{}327,Gypsy,297{}RR48371,Gypsy,297{}92,Gypsy,297{}61,Gypsy,297{}1269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495,Gypsy,297{}948,Gypsy,297{}1282,Gypsy,297{}6494,Gypsy,297{}346,Gypsy,297{}376,Gypsy,297{}93,Gypsy,297{}263,Gypsy,297{}1645,Gypsy,297{}1721,Gypsy,297{}1721,Gypsy,297{}176,Gypsy,297{}323,Gypsy,Snoo,297{}323,Gypsy,297{}93,Gypsy,297{}6495,Gypsy,297{}6,Gypsy,297{}6,Gypsy,297{}272,Gypsy,Gypsy,297{}805,luna,Gypsy,297{}1440,Gypsy,297{}1440,Gypsy,297{}346,Gypsy,297{}832,Gypsy,297{}6494,Gypsy,297{}1282,Gypsy,297{}6497,Gypsy,297{}1645,Gypsy,297{}294,Gypsy,297{}948,Gypsy,297{}98,Gypsy,297{}104,Gypsy,297{}296,Gypsy,297{}338,Gypsy,297{}376,GypsyChr3R:27882351-27882352+</t>
  </si>
  <si>
    <t>19,TATTTGTATTTCGGGAGAGC,1.4042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388,Gypsy,297{}1289,Gypsy,297{}153,Gypsy,297{}153,Gypsy,Gypsy,Gypsy,Gypsy,297{}4291,Jockey,Gypsy,297{}4292,Gypsy,297{}327,Gypsy,297{}327,Gypsy,297{}1261,Gypsy,297{}1261,Gypsy,297{}6499,Gypsy,297{}72,Gypsy,297{}RR48371,Gypsy,297{}950,Gypsy,297{}388,Gypsy,297{}6496,Gypsy,297{}273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Gypsy,Gypsy,297{}262,Gypsy,297{}272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Chr3R:27882560-27882561+</t>
  </si>
  <si>
    <t>19,ATGCAAATTGGATTGAGGAG,1.21754,297{}766,Gypsy,297{}950,Gypsy,297{}6500,Gypsy,297{}897,Gypsy,297{}72,Gypsy,297{}6498,Gypsy,297{}6499,Gypsy,297{}1289,Gypsy,297{}153,Gypsy,297{}153,Gypsy,297{}388,Gypsy,297{}388,Gypsy,Gypsy,297{}327,Gypsy,297{}327,Gypsy,297{}1261,Gypsy,297{}1261,Gypsy,297{}6499,Gypsy,297{}72,Gypsy,297{}RR48371,Gypsy,297{}950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Gypsy,Gypsy,297{}1440,Gypsy,297{}1440,Gypsy,297{}346,Gypsy,297{}832,Gypsy,297{}6494,Gypsy,297{}1282,Gypsy,297{}6497,Gypsy,297{}1645,Gypsy,297{}294,Gypsy,297{}948,Gypsy,297{}98,Gypsy,297{}6495,Gypsy,297{}104,Gypsy,297{}296,GypsyChr3R:27882600-27882601+</t>
  </si>
  <si>
    <t>19,ATCAAATGCAAATTGGATTG,1.01043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Gypsy,Gypsy,297{}4292,Gypsy,297{}327,Gypsy,297{}327,Gypsy,297{}1261,Gypsy,297{}1261,Gypsy,297{}6499,Gypsy,297{}72,Gypsy,297{}RR48371,Gypsy,297{}950,Gypsy,297{}6496,Gypsy,297{}273,Gypsy,297{}6498,Gypsy,asRNA:CR45270,asRNA:CR45270,297{}845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Gypsy,Gypsy,297{}1440,Gypsy,297{}1440,Gypsy,297{}346,Gypsy,297{}832,Gypsy,297{}6494,GypsyChr3R:27882605-27882606+</t>
  </si>
  <si>
    <t>19,TATTTATGAGTCGAACTAAT,1.02605,Gypsy,297{}6499,297{}6496,Gypsy,297{}6496,Gypsy,297{}124,Gypsy,297{}124,Gypsy,297{}1286,Gypsy,297{}1286,Gypsy,297{}327,Gypsy,297{}327,Gypsy,297{}1261,Gypsy,297{}1261,Gypsy,297{}6499,Gypsy,297{}72,Gypsy,297{}RR48371,Gypsy,297{}950,Gypsy,297{}273,Gypsy,297{}6498,Gypsy,asRNA:CR45270,asRNA:CR45270,297{}845,Gypsy,297{}92,Gypsy,297{}766,Gypsy,297{}1424,Gypsy,297{}1289,Gypsy,297{}61,Gypsy,RR48304,297{}6621,Gypsy,297{}6500,Gypsy,297{}897,Gypsy,Pao,roo{}1716,mdg1{}1636,297{}1646,297{}937,Gypsy,297{}109,Gypsy,roo{}1716,mdg1{}1636,297{}1646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297{}1282,Gypsy,297{}6497,Gypsy,297{}1645,Gypsy,297{}294,Gypsy,297{}948,Gypsy,297{}98,Gypsy,297{}176,Gypsy,297{}6495,Gypsy,297{}104,Gypsy,297{}93,Gypsy,297{}296,Gypsy,297{}805,luna,Gypsy,297{}338,Gypsy,297{}376,Gypsy,297{}1269,Gypsy,297{}6,Gypsy,297{}48,Gypsy,Abl,Abl,297{}1015,Gypsy,297{}263,Gypsy,CG7231,297{}323,Gypsy,297{}407,Gypsy,297{}774,Gypsy,297{}1107,Gypsy,297{}879,Gypsy,297{}338,Gypsy,297{}296,Gypsy,297{}774,Gypsy,297{}176,Gypsy,297{}98,Gypsy,Snoo,297{}323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440,Gypsy,297{}1440,Gypsy,297{}346,Gypsy,lncRNA:CR44457,lncRNA:CR44457,297{}832,Gypsy,297{}6494,GypsyChr3R:27882726-27882727+</t>
  </si>
  <si>
    <t>19,ATTACTGATTTCTTTGAAAT,1.08971,RR48304,297{}6621,Gypsy,297{}327,Gypsy,297{}RR48371,Gypsy,297{}92,Gypsy,297{}61,Gypsy,297{}109,Gypsy,297{}766,Gypsy,297{}950,Gypsy,297{}6500,Gypsy,297{}897,Gypsy,297{}72,Gypsy,297{}6498,Gypsy,297{}6499,Gypsy,297{}153,Gypsy,297{}388,Gypsy,297{}1261,Gypsy,297{}1289,Gypsy,297{}72,Gypsy,297{}RR48371,Gypsy,297{}950,Gypsy,297{}388,Gypsy,297{}6496,Gypsy,297{}273,Gypsy,297{}6498,Gypsy,asRNA:CR45270,asRNA:CR45270,297{}845,Gypsy,297{}92,Gypsy,297{}1286,Gypsy,297{}766,Gypsy,297{}1424,Gypsy,297{}153,Gypsy,297{}1289,Gypsy,297{}61,Gypsy,297{}327,Gypsy,297{}1261,Gypsy,RR48304,297{}6621,Gypsy,297{}6500,Gypsy,297{}897,Gypsy,Pao,roo{}1716,mdg1{}1636,297{}1646,297{}6499,Gypsy,297{}937,Gypsy,297{}124,Gypsy,297{}109,Gypsy,roo{}1716,mdg1{}1636,297{}1646,Gypsy,297{}1286,Gypsy,297{}6496,Gypsy,297{}124,Gypsy,297{}1424,Gypsy,297{}273,Gypsy,297{}1269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495,Gypsy,297{}948,Gypsy,297{}1282,Gypsy,297{}6494,Gypsy,297{}346,Gypsy,297{}376,Gypsy,297{}93,Gypsy,297{}263,Gypsy,297{}1645,Gypsy,297{}1721,Gypsy,297{}1721,Gypsy,297{}176,Gypsy,297{}323,Gypsy,Snoo,297{}323,Gypsy,297{}93,Gypsy,297{}6495,Gypsy,297{}805,luna,Gypsy,297{}1440,Gypsy,297{}1440,Gypsy,297{}346,Gypsy,297{}832,Gypsy,297{}6494,Gypsy,297{}1282,Gypsy,297{}6497,Gypsy,297{}1645,Gypsy,297{}294,Gypsy,297{}948,Gypsy,297{}98,Gypsy,297{}104,Gypsy,297{}296,Gypsy,297{}338,Gypsy,297{}376,GypsyChr3R:27882387-27882388+</t>
  </si>
  <si>
    <t>19,TTTGTATTTCGGGAGAGCCT,1.0119,297{}327,Gypsy,297{}1261,Gypsy,297{}1261,Gypsy,297{}6499,Gypsy,297{}72,Gypsy,297{}RR48371,Gypsy,297{}950,Gypsy,297{}388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388,Gypsy,297{}1289,Gypsy,297{}153,Gypsy,297{}153,Gypsy,Gypsy,Gypsy,Gypsy,297{}4291,Jockey,Gypsy,297{}4292,Gypsy,297{}327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Gypsy,297{}272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Chr3R:27882558-27882559+</t>
  </si>
  <si>
    <t>19,CGACTTTATTCTTTGGATCT,1.46223,297{}388,Gypsy,297{}327,Gypsy,297{}327,Gypsy,297{}1261,Gypsy,297{}1261,Gypsy,297{}6499,Gypsy,297{}72,Gypsy,297{}RR48371,Gypsy,297{}950,Gypsy,297{}6496,Gypsy,297{}273,Gypsy,297{}6498,Gypsy,asRNA:CR45270,asRNA:CR45270,297{}845,Gypsy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CG7231,297{}323,Gypsy,Snoo,297{}323,Gypsy,297{}1440,Gypsy,297{}1440,Gypsy,297{}346,Gypsy,297{}832,Gypsy,297{}6494,Gypsy,297{}1282,Gypsy,297{}6497,Gypsy,297{}1645,Gypsy,297{}294,Gypsy,297{}948,Gypsy,297{}98,Gypsy,297{}6495,Gypsy,297{}104,Gypsy,297{}296,Gypsy,297{}805,luna,Gypsy,297{}338,Gypsy,297{}376,GypsyChr3R:27882641-27882642+</t>
  </si>
  <si>
    <t>19,TATGAGTCGAACTAATGTCC,1.51325,297{}109,Gypsy,roo{}1716,mdg1{}1636,297{}1646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Gypsy,297{}6499,297{}6496,Gypsy,297{}6496,Gypsy,297{}124,Gypsy,297{}124,Gypsy,297{}1286,Gypsy,297{}1286,Gypsy,297{}327,Gypsy,297{}327,Gypsy,297{}1261,Gypsy,297{}1261,Gypsy,297{}6499,Gypsy,297{}72,Gypsy,297{}RR48371,Gypsy,297{}950,Gypsy,297{}273,Gypsy,297{}6498,Gypsy,asRNA:CR45270,asRNA:CR45270,297{}845,Gypsy,297{}92,Gypsy,297{}766,Gypsy,297{}1424,Gypsy,297{}1289,Gypsy,297{}61,Gypsy,RR48304,297{}6621,Gypsy,297{}6500,Gypsy,297{}897,Gypsy,Pao,roo{}1716,mdg1{}1636,297{}1646,297{}937,Gypsy,297{}6494,Gypsy,297{}1282,Gypsy,297{}6497,Gypsy,297{}1645,Gypsy,297{}294,Gypsy,297{}948,Gypsy,297{}98,Gypsy,297{}176,Gypsy,297{}6495,Gypsy,297{}104,Gypsy,297{}93,Gypsy,297{}296,Gypsy,297{}805,luna,Gypsy,297{}338,Gypsy,297{}376,Gypsy,297{}1269,Gypsy,297{}6,Gypsy,297{}48,Gypsy,Abl,Abl,297{}1015,Gypsy,297{}263,Gypsy,CG7231,297{}323,Gypsy,297{}407,Gypsy,297{}774,Gypsy,297{}1107,Gypsy,297{}879,Gypsy,297{}338,Gypsy,297{}296,Gypsy,297{}774,Gypsy,297{}176,Gypsy,297{}98,Gypsy,Snoo,297{}323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440,Gypsy,297{}1440,Gypsy,297{}346,Gypsy,lncRNA:CR44457,lncRNA:CR44457,297{}832,GypsyChr3R:27882722-27882723+</t>
  </si>
  <si>
    <t>19,TGTTTACAAGAACGGCTGCG,2.4812,297{}153,Gypsy,297{}153,Gypsy,297{}1261,Gypsy,297{}1261,Gypsy,297{}6499,Gypsy,297{}72,Gypsy,297{}RR48371,Gypsy,297{}950,Gypsy,297{}388,Gypsy,297{}6496,Gypsy,297{}273,Gypsy,297{}6498,Gypsy,asRNA:CR45270,asRNA:CR45270,297{}845,Gypsy,297{}92,Gypsy,297{}1286,Gypsy,297{}766,Gypsy,297{}1424,Gypsy,297{}1289,Gypsy,297{}61,Gypsy,297{}327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327,Gypsy,297{}RR48371,Gypsy,297{}92,Gypsy,297{}61,Gypsy,297{}109,Gypsy,297{}766,Gypsy,297{}950,Gypsy,297{}6500,Gypsy,297{}897,Gypsy,297{}72,Gypsy,297{}6498,Gypsy,297{}6499,Gypsy,297{}388,Gypsy,297{}1289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297{}6495,Gypsy,297{}1440,Gypsy,297{}1440,Gypsy,297{}346,Gypsy,297{}832,Gypsy,297{}6494,Gypsy,297{}1282,Gypsy,297{}6497,Gypsy,297{}1645,Gypsy,297{}294,Gypsy,297{}948,Gypsy,297{}98,GypsyChr3R:27882467-27882468+</t>
  </si>
  <si>
    <t>19,CAAATGCAAATTGGATTGAG,1.38851,297{}92,Gypsy,297{}1286,Gypsy,297{}766,Gypsy,297{}1424,Gypsy,297{}1289,Gypsy,297{}61,Gypsy,RR48304,297{}6621,Gypsy,297{}6500,Gypsy,297{}897,Gypsy,Pao,roo{}1716,mdg1{}1636,297{}1646,297{}937,Gypsy,297{}124,Gypsy,297{}109,Gypsy,roo{}1716,mdg1{}1636,297{}1646,Gypsy,297{}1286,Gypsy,297{}6496,Gypsy,297{}124,Gypsy,297{}1424,Gypsy,297{}273,Gypsy,RR48304,297{}6621,Gypsy,297{}RR48371,Gypsy,297{}92,Gypsy,297{}61,Gypsy,297{}109,Gypsy,297{}766,Gypsy,297{}950,Gypsy,297{}6500,Gypsy,297{}897,Gypsy,297{}72,Gypsy,297{}6498,Gypsy,297{}6499,Gypsy,297{}1289,Gypsy,297{}153,Gypsy,297{}153,Gypsy,297{}388,Gypsy,297{}388,Gypsy,Gypsy,Gypsy,Gypsy,297{}327,Gypsy,297{}327,Gypsy,297{}1261,Gypsy,297{}1261,Gypsy,297{}6499,Gypsy,297{}72,Gypsy,297{}RR48371,Gypsy,297{}950,Gypsy,297{}6496,Gypsy,297{}273,Gypsy,297{}6498,Gypsy,asRNA:CR45270,asRNA:CR45270,297{}845,Gypsy,297{}1107,Gypsy,297{}48,Gypsy,297{}407,Gypsy,297{}6497,Gypsy,297{}832,Gypsy,297{}6,Gypsy,297{}6495,Gypsy,297{}948,Gypsy,297{}1282,Gypsy,297{}6494,Gypsy,297{}346,Gypsy,297{}376,Gypsy,297{}93,Gypsy,297{}263,Gypsy,297{}1645,Gypsy,297{}1721,Gypsy,297{}1721,Gypsy,297{}176,Gypsy,297{}323,Gypsy,Snoo,297{}323,Gypsy,297{}93,Gypsy,Gypsy,Gypsy,Gypsy,297{}1440,Gypsy,297{}1440,Gypsy,297{}346,Gypsy,297{}832,Gypsy,297{}6494,Gypsy,297{}1282,Gypsy,297{}6497,Gypsy,297{}1645,Gypsy,297{}294,Gypsy,297{}948,Gypsy,297{}98,Gypsy,297{}6495,Gypsy,297{}104,Gypsy,297{}296,Gypsy,297{}805,luna,Gypsy,297{}338,Gypsy,297{}376,Gypsy,297{}1269,Gypsy,297{}6,Gypsy,297{}48,Gypsy,Abl,Abl,297{}1015,Gypsy,297{}263,Gypsy,297{}407,Gypsy,297{}774,Gypsy,297{}1107,Gypsy,297{}879,Gypsy,297{}338,Gypsy,297{}296,Gypsy,udd,297{}774,Gypsy,297{}176,Gypsy,297{}98,Gypsy,297{}1269,Gypsy,Abl,Abl,297{}1015,Gypsy,297{}294,GypsyChr3R:27882603-27882604+</t>
  </si>
  <si>
    <t>FBti0019447_mdg1{}1442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3R:28174494-28174495+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R:28175627-28175628+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3R:28175987-28175988+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R:28175137-28175138+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R:28175260-28175261+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3R:28174294-28174295+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R:28176049-28176050+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3R:28176566-28176567+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3R:28177276-28177277+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R:28176723-28176724+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28175714-28175715+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3R:28177562-28177563+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R:28175659-28175660+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3R:28178452-28178453+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3R:28176069-28176070+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3R:28174739-28174740+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3R:28176046-28176047+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3R:28177434-28177435+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3R:28176645-28176646+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28175911-28175912+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3R:28176474-28176475+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R:28175265-28175266+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3R:28176484-28176485+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3R:28176458-28176459+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R:28177832-28177833+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R:28175230-28175231+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R:28177676-28177677+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3R:28176716-28176717+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3R:28177661-28177662+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3R:28176047-28176048+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R:28177644-28177645+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3R:28175780-28175781+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28175717-28175718+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3R:28176195-28176196+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R:28176472-28176473+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R:28176390-28176391+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R:28176042-28176043+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3R:28174490-28174491+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3R:28177646-28177647+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3R:28175360-28175361+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3R:28174919-28174920+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R:28176064-28176065+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3R:28174403-28174404+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3R:28177662-28177663+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3R:28176728-28176729+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3R:28176201-28176202+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R:28175680-28175681+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3R:28177775-28177776+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3R:28176682-28176683+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3R:28175851-28175852+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3R:28175578-28175579+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3R:28175892-28175893+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3R:28175565-28175566+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3R:28174489-28174490+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R:28175727-28175728+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R:28176466-28176467+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3R:28175486-28175487+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R:28176114-28176115+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3R:28174340-28174341+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3R:28176843-28176844+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3R:28177177-28177178+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R:28175774-28175775+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R:28177217-28177218+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3R:28176976-28176977+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3R:28174248-28174249+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3R:28177653-28177654+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3R:28174608-28174609+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28175743-28175744+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3R:28177332-28177333+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R:28176572-28176573+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R:28175741-28175742+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3R:28177570-28177571+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3R:28174493-28174494+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3R:28175083-28175084+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3R:28177141-28177142+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3R:28177666-28177667+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3R:28174333-28174334+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3R:28174987-28174988+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3R:28177424-28177425+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3R:28175193-28175194+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3R:28174410-28174411+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28175434-28175435+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28176110-28176111+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3R:28177641-28177642+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3R:28174763-28174764+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3R:28176678-28176679+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R:28175664-28175665+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3R:28176325-28176326+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3R:28176542-28176543+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3R:28176635-28176636+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3R:28177712-28177713+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28175620-28175621+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R:28175621-28175622+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3R:28175944-28175945+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3R:28176800-28176801+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3R:28174691-28174692+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3R:28175579-28175580+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3R:28174338-28174339+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R:28176151-28176152+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R:28176128-28176129+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3R:28176624-28176625+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3R:28176892-28176893+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3R:28176611-28176612+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R:28175453-28175454+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3R:28177123-28177124+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3R:28177528-28177529+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3R:28175266-28175267+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3R:28174264-28174265+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R:28177559-28177560+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3R:28177155-28177156+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3R:28176198-28176199+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3R:28176771-28176772+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3R:28175986-28175987+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3R:28176720-28176721+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3R:28174448-28174449+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3R:28177220-28177221+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R:28175725-28175726+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3R:28175658-28175659+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3R:28176235-28176236+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3R:28174170-28174171+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3R:28175561-28175562+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3R:28176217-28176218+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R:28176587-28176588+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3R:28175631-28175632+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R:28176180-28176181+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R:28175899-28175900+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3R:28175423-28175424+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R:28177839-28177840+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R:28175809-28175810+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R:28177539-28177540+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3R:28175481-28175482+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R:28177156-28177157+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3R:28174598-28174599+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3R:28174692-28174693+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3R:28176361-28176362+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3R:28177221-28177222+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R:28176200-28176201+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3R:28177507-28177508+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3R:28175525-28175526+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3R:28176764-28176765+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28175920-28175921+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3R:28174764-28174765+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3R:28175665-28175666+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R:28176585-28176586+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3R:28177119-28177120+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3R:28174445-28174446+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3R:28176045-28176046+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3R:28176336-28176337+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R:28176517-28176518+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R:28176196-28176197+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R:28175451-28175452+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3R:28175668-28175669+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3R:28177713-28177714+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R:28175617-28175618+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3R:28175715-28175716+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R:28176149-28176150+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3R:28175080-28175081+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28176106-28176107+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3R:28177527-28177528+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3R:28175790-28175791+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3R:28176714-28176715+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3R:28175962-28175963+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3R:28174194-28174195+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3R:28177709-28177710+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3R:28174979-28174980+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3R:28177309-28177310+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3R:28174828-28174829+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3R:28176377-28176378+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R:28175539-28175540+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3R:28174742-28174743+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3R:28177530-28177531+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R:28176118-28176119+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3R:28177802-28177803+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3R:28176062-28176063+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R:28177675-28177676+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R:28176067-28176068+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R:28176043-28176044+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R:28175995-28175996+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3R:28174427-28174428+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3R:28175197-28175198+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R:28176037-28176038+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3R:28176737-28176738+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R:28177612-28177613+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3R:28177509-28177510+</t>
  </si>
  <si>
    <t>FBti0020025_mdg1{}914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3L:2967548-2967549+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L:2968688-2968689+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3L:2969048-2969049+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L:2968189-2968190+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L:2968312-2968313+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3L:2967348-2967349+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L:2969110-2969111+</t>
  </si>
  <si>
    <t>19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3L:2974125-2974126+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3L:2969627-2969628+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3L:2970337-2970338+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L:2969784-2969785+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2968775-2968776+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3L:2970623-2970624+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L:2968720-2968721+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3L:2971513-2971514+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3L:2969130-2969131+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3L:2967793-2967794+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3L:2969107-2969108+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3L:2970495-2970496+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3L:2969706-2969707+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L:2968972-2968973+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3L:2969535-2969536+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L:2968317-2968318+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3L:2969545-2969546+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3L:2969519-2969520+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L:2970893-2970894+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L:2968282-2968283+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L:2970737-2970738+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3L:2969777-2969778+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3L:2970722-2970723+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3L:2969108-2969109+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L:2970705-2970706+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3L:2968841-2968842+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2968778-2968779+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3L:2969256-2969257+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L:2969533-2969534+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L:2969451-2969452+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L:2969103-2969104+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3L:2967544-2967545+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3L:2970707-2970708+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3L:2968421-2968422+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3L:2967971-2967972+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L:2969125-2969126+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3L:2967457-2967458+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3L:2970723-2970724+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3L:2969789-2969790+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3L:2969262-2969263+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L:2968741-2968742+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3L:2970836-2970837+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3L:2969743-2969744+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3L:2968912-2968913+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3L:2968639-2968640+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3L:2968953-2968954+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3L:2968626-2968627+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3L:2967543-2967544+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L:2968788-2968789+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L:2969527-2969528+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3L:2968547-2968548+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L:2969175-2969176+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3L:2967394-2967395+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3L:2969904-2969905+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3L:2970238-2970239+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L:2968835-2968836+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L:2970278-2970279+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3L:2970037-2970038+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3L:2974120-2974121+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3L:2967302-2967303+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3L:2970714-2970715+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3L:2967662-2967663+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L:2968804-2968805+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3L:2970393-2970394+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L:2969633-2969634+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L:2968802-2968803+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3L:2970631-2970632+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3L:2967547-2967548+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3L:2968135-2968136+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3L:2970202-2970203+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3L:2970727-2970728+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3L:2967387-2967388+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3L:2968040-2968041+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3L:2970485-2970486+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3L:2968245-2968246+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3L:2967464-2967465+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L:2968495-2968496+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L:2969171-2969172+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3L:2970702-2970703+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3L:2967817-2967818+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3L:2969739-2969740+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L:2968725-2968726+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3L:2969386-2969387+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3L:2969603-2969604+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3L:2967809-2967810+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3L:2969696-2969697+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3L:2970773-2970774+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3L:2967811-2967812+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2968681-2968682+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L:2968682-2968683+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3L:2969005-2969006+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3L:2969861-2969862+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3L:2967745-2967746+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3L:2968640-2968641+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3L:2967392-2967393+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L:2969212-2969213+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L:2969189-2969190+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3L:2969685-2969686+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3L:2969953-2969954+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3L:2969672-2969673+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L:2968514-2968515+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3L:2970184-2970185+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3L:2970589-2970590+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3L:2968318-2968319+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3L:2967318-2967319+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L:2970620-2970621+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3L:2970216-2970217+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3L:2969259-2969260+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3L:2969832-2969833+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3L:2969047-2969048+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3L:2969781-2969782+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3L:2967502-2967503+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3L:2970281-2970282+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L:2968786-2968787+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3L:2968719-2968720+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3L:2969296-2969297+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3L:2967224-2967225+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3L:2968622-2968623+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3L:2969278-2969279+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L:2969648-2969649+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3L:2968692-2968693+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L:2969241-2969242+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2968960-2968961+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3L:2968484-2968485+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3L:2967751-2967752+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L:2970900-2970901+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L:2968870-2968871+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L:2970600-2970601+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3L:2968542-2968543+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L:2970217-2970218+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3L:2967652-2967653+</t>
  </si>
  <si>
    <t>19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3L:2974126-2974127+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3L:2967746-2967747+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3L:2967748-2967749+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3L:2969422-2969423+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3L:2970282-2970283+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L:2969261-2969262+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3L:2970568-2970569+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3L:2968586-2968587+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3L:2969825-2969826+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L:2968981-2968982+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3L:2967818-2967819+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3L:2968726-2968727+</t>
  </si>
  <si>
    <t>19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3L:2974128-2974129+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L:2969646-2969647+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3L:2970180-2970181+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3L:2967499-2967500+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3L:2969106-2969107+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3L:2969397-2969398+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L:2969578-2969579+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L:2969257-2969258+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L:2968512-2968513+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3L:2968729-2968730+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3L:2970774-2970775+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L:2968678-2968679+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3L:2968776-2968777+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L:2969210-2969211+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3L:2968132-2968133+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L:2969167-2969168+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3L:2970588-2970589+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3L:2968851-2968852+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3L:2969775-2969776+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3L:2969023-2969024+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3L:2967248-2967249+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3L:2970770-2970771+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3L:2967807-2967808+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3L:2974123-2974124+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3L:2967814-2967815+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3L:2968032-2968033+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3L:2970370-2970371+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3L:2967880-2967881+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3L:2969438-2969439+</t>
  </si>
  <si>
    <t>19,TTAGGTACGATATGGAATTC,1.08252,Gypsy,mdg1{}29,mdg1{}859,Gypsy,mdg1{}1047,Gypsy,mdg1{}2139,mdg1{}2138,Gypsy,mdg1{}6543,mdg1{}RR48386,Gypsy,Gypsy,mdg1{}2138,mdg1{}1280,Gypsy,mdg1{}6612,RR49783{}mdg1,Gypsy,mdg1{}1611,mdg1{}1610,Gypsy,mdg1{}914,GypsyChr3L:2970091-2970092+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L:2968600-2968601+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3L:2967796-2967797+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3L:2970591-2970592+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L:2969179-2969180+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3L:2970863-2970864+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3L:2969123-2969124+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L:2970736-2970737+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L:2969128-2969129+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L:2969104-2969105+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L:2969056-2969057+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3L:2967481-2967482+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3L:2968249-2968250+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L:2969098-2969099+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3L:2969798-2969799+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L:2970673-2970674+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3L:2970570-2970571+</t>
  </si>
  <si>
    <t>FBti0059672_mdg1{}1611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L:17732213-17732214+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3L:17732573-17732574+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L:17731722-17731723+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L:17731845-17731846+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L:17732635-17732636+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3L:17733152-17733153+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3L:17733862-17733863+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L:17733309-17733310+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17732300-17732301+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3L:17734148-17734149+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L:17732245-17732246+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3L:17732655-17732656+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3L:17732632-17732633+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3L:17734020-17734021+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3L:17733231-17733232+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L:17732497-17732498+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3L:17733060-17733061+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L:17731850-17731851+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3L:17733070-17733071+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3L:17733044-17733045+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L:17734418-17734419+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L:17731815-17731816+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L:17734262-17734263+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3L:17733302-17733303+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3L:17734247-17734248+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3L:17732633-17732634+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L:17734230-17734231+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3L:17732366-17732367+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17732303-17732304+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3L:17732781-17732782+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L:17733058-17733059+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L:17732976-17732977+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L:17732628-17732629+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3L:17734232-17734233+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3L:17731945-17731946+</t>
  </si>
  <si>
    <t>19,TAATACTTCTAAAGTTCTTT,1.28809,Gypsy,mdg1{}29,mdg1{}859,Gypsy,mdg1{}831,Gypsy,mdg1{}1047,Gypsy,mdg1{}1611,mdg1{}1610,GypsyChr3L:17734043-17734044+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L:17732650-17732651+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3L:17734248-17734249+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3L:17733314-17733315+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3L:17732787-17732788+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L:17732266-17732267+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3L:17734361-17734362+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3L:17733268-17733269+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3L:17732437-17732438+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3L:17732164-17732165+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3L:17732478-17732479+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3L:17732151-17732152+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L:17732313-17732314+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L:17733052-17733053+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3L:17732072-17732073+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L:17732700-17732701+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3L:17733429-17733430+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3L:17733763-17733764+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L:17732360-17732361+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L:17733803-17733804+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3L:17733562-17733563+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3L:17734239-17734240+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L:17732329-17732330+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3L:17733918-17733919+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L:17733158-17733159+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L:17732327-17732328+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3L:17734156-17734157+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3L:17731668-17731669+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3L:17733727-17733728+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3L:17734252-17734253+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3L:17731571-17731572+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3L:17734010-17734011+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3L:17731778-17731779+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L:17732020-17732021+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L:17732696-17732697+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3L:17734227-17734228+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3L:17733264-17733265+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L:17732250-17732251+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3L:17732911-17732912+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3L:17733128-17733129+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3L:17733221-17733222+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3L:17734298-17734299+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17732206-17732207+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L:17732207-17732208+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3L:17732530-17732531+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3L:17733386-17733387+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3L:17732165-17732166+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L:17732737-17732738+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L:17732714-17732715+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3L:17733210-17733211+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3L:17733478-17733479+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3L:17733197-17733198+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L:17732039-17732040+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3L:17733709-17733710+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3L:17734114-17734115+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3L:17731851-17731852+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L:17734145-17734146+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3L:17733741-17733742+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3L:17732784-17732785+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3L:17733357-17733358+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3L:17732572-17732573+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3L:17733306-17733307+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3L:17733806-17733807+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L:17732311-17732312+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3L:17732244-17732245+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3L:17732821-17732822+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3L:17732147-17732148+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3L:17732803-17732804+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L:17733173-17733174+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3L:17732217-17732218+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L:17732766-17732767+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17732485-17732486+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3L:17732009-17732010+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L:17734425-17734426+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L:17732395-17732396+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L:17734125-17734126+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3L:17732067-17732068+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L:17733742-17733743+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3L:17732947-17732948+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3L:17733807-17733808+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L:17732786-17732787+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3L:17734093-17734094+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3L:17732111-17732112+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3L:17733350-17733351+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L:17732506-17732507+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3L:17732251-17732252+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L:17733171-17733172+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3L:17733705-17733706+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3L:17732631-17732632+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3L:17732922-17732923+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L:17733103-17733104+</t>
  </si>
  <si>
    <t>19,TCTAAAGTTCTTTGTGCACT,1.01117,mdg1{}859,Gypsy,mdg1{}831,Gypsy,mdg1{}1047,Gypsy,Gypsy,mdg1{}29,mdg1{}1611,mdg1{}1610,GypsyChr3L:17734036-17734037+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L:17732782-17732783+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L:17732037-17732038+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3L:17732254-17732255+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3L:17734299-17734300+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L:17732203-17732204+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3L:17732301-17732302+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L:17732735-17732736+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3L:17731665-17731666+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L:17732692-17732693+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3L:17734113-17734114+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3L:17732376-17732377+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3L:17733300-17733301+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3L:17732548-17732549+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3L:17734295-17734296+</t>
  </si>
  <si>
    <t>19,TAAAGTTCTTTGTGCACTAT,1.33204,mdg1{}1047,Gypsy,Gypsy,mdg1{}29,mdg1{}859,Gypsy,mdg1{}831,Gypsy,mdg1{}1611,mdg1{}1610,GypsyChr3L:17734034-17734035+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3L:17731563-17731564+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3L:17733895-17733896+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3L:17732963-17732964+</t>
  </si>
  <si>
    <t>19,TTAGGTACGATATGGAATTC,1.08252,Gypsy,mdg1{}29,mdg1{}859,Gypsy,mdg1{}1047,Gypsy,mdg1{}2139,mdg1{}2138,Gypsy,mdg1{}6543,mdg1{}RR48386,Gypsy,Gypsy,mdg1{}2138,mdg1{}1280,Gypsy,mdg1{}6612,RR49783{}mdg1,Gypsy,mdg1{}1611,mdg1{}1610,Gypsy,mdg1{}914,GypsyChr3L:17733616-17733617+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L:17732125-17732126+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3L:17734116-17734117+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L:17732704-17732705+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3L:17734388-17734389+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3L:17732648-17732649+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L:17734261-17734262+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L:17732653-17732654+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L:17732629-17732630+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L:17732581-17732582+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3L:17731782-17731783+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L:17732623-17732624+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3L:17733323-17733324+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L:17734198-17734199+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3L:17734095-17734096+</t>
  </si>
  <si>
    <t>FBti0020158_mdg1{}1047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3L:19123715-19123716-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L:19122576-19122577-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3L:19122216-19122217-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L:19123071-19123072-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L:19122948-19122949-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3L:19123916-19123917-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L:19122154-19122155-</t>
  </si>
  <si>
    <t>19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3L:19117115-19117116-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3L:19121637-19121638-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3L:19120927-19120928-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L:19121480-19121481-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19122489-19122490-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3L:19120641-19120642-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L:19122544-19122545-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3L:19119751-19119752-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3L:19122134-19122135-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3L:19123470-19123471-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3L:19122157-19122158-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3L:19120769-19120770-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3L:19121558-19121559-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L:19122292-19122293-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3L:19121729-19121730-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3L:19122943-19122944-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3L:19121719-19121720-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3L:19121745-19121746-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L:19120371-19120372-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3L:19122978-19122979-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L:19120527-19120528-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3L:19121487-19121488-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3L:19120542-19120543-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3L:19122156-19122157-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L:19120559-19120560-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3L:19122423-19122424-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19122486-19122487-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3L:19122008-19122009-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L:19121731-19121732-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L:19121813-19121814-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L:19122161-19122162-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3L:19123719-19123720-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3L:19120557-19120558-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3L:19122843-19122844-</t>
  </si>
  <si>
    <t>19,TAATACTTCTAAAGTTCTTT,1.28809,Gypsy,mdg1{}29,mdg1{}859,Gypsy,mdg1{}831,Gypsy,mdg1{}1047,Gypsy,mdg1{}1611,mdg1{}1610,GypsyChr3L:19120746-19120747-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3L:19123293-19123294-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L:19122139-19122140-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3L:19123807-19123808-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3L:19120541-19120542-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3L:19121475-19121476-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3L:19122002-19122003-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3L:19122523-19122524-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3L:19120428-19120429-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3L:19121521-19121522-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3L:19122352-19122353-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3L:19122625-19122626-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3L:19122311-19122312-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3L:19122638-19122639-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3L:19123720-19123721-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L:19122476-19122477-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3L:19121737-19121738-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3L:19122717-19122718-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L:19122089-19122090-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3L:19123870-19123871-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3L:19121360-19121361-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3L:19121026-19121027-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L:19122429-19122430-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L:19120986-19120987-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3L:19121227-19121228-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3L:19117120-19117121-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3L:19123962-19123963-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3L:19120550-19120551-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3L:19123601-19123602-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L:19122460-19122461-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3L:19120871-19120872-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3L:19121631-19121632-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L:19122462-19122463-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3L:19120633-19120634-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3L:19123716-19123717-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3L:19123125-19123126-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3L:19121062-19121063-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3L:19120537-19120538-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3L:19123877-19123878-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3L:19123219-19123220-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3L:19120779-19120780-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3L:19123015-19123016-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3L:19123800-19123801-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L:19122769-19122770-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L:19122093-19122094-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3L:19120562-19120563-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3L:19123446-19123447-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3L:19121525-19121526-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3L:19122539-19122540-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3L:19121878-19121879-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3L:19121661-19121662-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3L:19123454-19123455-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3L:19121568-19121569-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3L:19120491-19120492-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3L:19123452-19123453-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19122583-19122584-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L:19122582-19122583-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3L:19122259-19122260-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3L:19121403-19121404-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3L:19123518-19123519-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3L:19122624-19122625-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3L:19123872-19123873-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3L:19122052-19122053-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3L:19122075-19122076-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3L:19121579-19121580-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3L:19121311-19121312-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3L:19121592-19121593-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3L:19122750-19122751-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3L:19121080-19121081-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3L:19120675-19120676-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3L:19122942-19122943-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3L:19123946-19123947-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L:19120644-19120645-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3L:19121048-19121049-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3L:19122005-19122006-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3L:19121432-19121433-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3L:19122217-19122218-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3L:19121483-19121484-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3L:19123762-19123763-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3L:19120983-19120984-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3L:19122478-19122479-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3L:19122545-19122546-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3L:19121968-19121969-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3L:19124040-19124041-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3L:19122642-19122643-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3L:19121986-19121987-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L:19121616-19121617-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3L:19122572-19122573-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L:19122023-19122024-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3L:19122304-19122305-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3L:19122780-19122781-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3L:19123512-19123513-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3L:19120364-19120365-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3L:19122394-19122395-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3L:19120664-19120665-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3L:19122722-19122723-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3L:19121047-19121048-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3L:19123611-19123612-</t>
  </si>
  <si>
    <t>19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3L:19117114-19117115-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3L:19123517-19123518-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3L:19123515-19123516-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3L:19121842-19121843-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3L:19120982-19120983-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L:19122003-19122004-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3L:19120696-19120697-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3L:19122678-19122679-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3L:19121439-19121440-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L:19122283-19122284-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3L:19123445-19123446-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3L:19122538-19122539-</t>
  </si>
  <si>
    <t>19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3L:19117112-19117113-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3L:19121618-19121619-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3L:19121084-19121085-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3L:19123765-19123766-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3L:19122158-19122159-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3L:19121867-19121868-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3L:19121686-19121687-</t>
  </si>
  <si>
    <t>19,TCTAAAGTTCTTTGTGCACT,1.01117,mdg1{}859,Gypsy,mdg1{}831,Gypsy,mdg1{}1047,Gypsy,Gypsy,mdg1{}29,mdg1{}1611,mdg1{}1610,GypsyChr3L:19120753-19120754-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3L:19122007-19122008-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3L:19122752-19122753-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3L:19122535-19122536-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3L:19120490-19120491-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3L:19122586-19122587-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3L:19122488-19122489-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L:19122054-19122055-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3L:19123128-19123129-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L:19122097-19122098-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3L:19120676-19120677-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3L:19122413-19122414-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3L:19121489-19121490-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3L:19122241-19122242-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3L:19124016-19124017-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3L:19120494-19120495-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3L:19123456-19123457-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3L:19117117-19117118-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3L:19123449-19123450-</t>
  </si>
  <si>
    <t>19,TAAAGTTCTTTGTGCACTAT,1.33204,mdg1{}1047,Gypsy,Gypsy,mdg1{}29,mdg1{}859,Gypsy,mdg1{}831,Gypsy,mdg1{}1611,mdg1{}1610,GypsyChr3L:19120755-19120756-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3L:19123227-19123228-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3L:19120894-19120895-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3L:19123384-19123385-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3L:19121826-19121827-</t>
  </si>
  <si>
    <t>19,TTAGGTACGATATGGAATTC,1.08252,Gypsy,mdg1{}29,mdg1{}859,Gypsy,mdg1{}1047,Gypsy,mdg1{}2139,mdg1{}2138,Gypsy,mdg1{}6543,mdg1{}RR48386,Gypsy,Gypsy,mdg1{}2138,mdg1{}1280,Gypsy,mdg1{}6612,RR49783{}mdg1,Gypsy,mdg1{}1611,mdg1{}1610,Gypsy,mdg1{}914,GypsyChr3L:19121173-19121174-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3L:19122664-19122665-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3L:19123467-19123468-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3L:19120673-19120674-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3L:19122085-19122086-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3L:19120401-19120402-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3L:19122141-19122142-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3L:19120528-19120529-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3L:19122136-19122137-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3L:19122160-19122161-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3L:19122208-19122209-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3L:19123783-19123784-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3L:19123011-19123012-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3L:19122166-19122167-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3L:19121466-19121467-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3L:19120591-19120592-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3L:19120694-19120695-</t>
  </si>
  <si>
    <t>FBti0062666_HMS-Beagle{}4605</t>
  </si>
  <si>
    <t>19,TTTCGCTGTAGCGCTCTCCG,1.02605,1360{}1507,Fw3{}5488,P,P,P,PChr3L:23527504-23527505-</t>
  </si>
  <si>
    <t>19,CCGGGAAATGAGCTAGCGGA,1.06064,Jockey,LOA,LOA,LOA,LOA,LOA,LOA,baggins{}6506,LOA,LOA,baggins{}662,Gypsy,baggins{}2811,LOA,LOA,LOA,baggins{}1806,Gypsy,HMS-Beagle{}4605,baggins{}2606,LOA,baggins{}2605,LOA,LOA,LOA,LOA,Gypsy,LOA,LOA,LOA,LOA,LOA,LOA,LOA,LOA,LOA,LOA,LOA,LOA,LOA,LOA,LOA,LOA,LOA,LOA,LOA,LOA,LOA,LOA,LOA,LOA,baggins{}6507,LOA,baggins{}485,LOA,baggins{}5086,LOA,baggins{}618,Fw2{}2920,LOA,Gypsy,LOA,LOA,LOA,baggins{}2427,BOOKEND-245.i2,BOOKEND-245.i3,LOA,LOA,LOA,baggins{}2584,LOA,LOA,LOA,LOA,LOA,LOA,LOA,LOA,LOA,LOA,LOA,LOA,LOA,LOA,LOA,LOA,LOA,Gypsy,Gypsy,baggins{}687,LOA,baggins{}685,LOA,LOA,LOA,LOA,LOA,PaoChr3L:23507369-23507370-</t>
  </si>
  <si>
    <t>FBti0059867_baggins{}1806</t>
  </si>
  <si>
    <t>19,AGCTCATTTCCCGGGATGTT,2.0984,baggins{}5086,LOA,baggins{}618,Fw2{}2920,LOA,Gypsy,LOA,baggins{}686,LOA,baggins{}684,LOA,baggins{}1615,LOA,baggins{}682,LOA,LOA,LOA,baggins{}2427,BOOKEND-245.i2,BOOKEND-245.i3,LOA,LOA,LOA,baggins{}2584,LOA,LOA,LOA,LOA,LOA,LOA,LOA,LOA,LOA,LOA,LOA,LOA,LOA,LOA,LOA,LOA,LOA,Gypsy,Gypsy,baggins{}687,LOA,baggins{}685,LOA,LOA,LOA,LOA,baggins{}668,LOA,LOA,Pao,LOA,LOA,LOA,LOA,LOA,LOA,LOA,LOA,LOA,LOA,LOA,LOA,LOA,LOA,LOA,LOA,LOA,LOA,baggins{}6507,LOA,baggins{}485,LOA,baggins{}1806,Gypsy,HMS-Beagle{}4605,baggins{}2606,LOA,baggins{}2605,LOA,LOA,Gypsy,LOA,LOA,LOA,Jockey,baggins{}662,Gypsy,baggins{}2811,LOA,LOA,LOAChr3L:23507364-23507365+</t>
  </si>
  <si>
    <t>RR51001_transposable_element_RR51001</t>
  </si>
  <si>
    <t>19,TGCAATAGAATTTTCATCCA,4.40144,Gypsy,Gypsy,Pao,Gypsy,Gypsy,Gypsy,Gypsy,Gypsy,Gypsy,Idefix{}170,Gypsy,Gypsy,RR51001,Idefix{}1702,Gypsy,Quasimodo{}3987,Gypsy,Idefix{}1360,Gypsy,Gypsy,Gypsy,Gypsy,Gypsy,LOA,Gypsy,Gypsy,Gypsy,Gypsy,Gypsy,Gypsy,Gypsy,Gypsy,Gypsy,Gypsy,Gypsy,Gypsy,Gypsy,Gypsy,Gypsy,Gypsy,Gypsy,Idefix{}RR48346,Gypsy,Gypsy,297{}2766,Idefix{}3762,Gypsy,Idefix{}RR48398,BOOKEND-2265.i1,Gypsy,Idefix{}RR48404,Gypsy,Gypsy,Gypsy,Gypsy,Gypsy,Gypsy,Gypsy,Gypsy,Gypsy,Gypsy,GypsyChr3L:23836536-23836537-</t>
  </si>
  <si>
    <t>FBti0215144_1360{}6365</t>
  </si>
  <si>
    <t>19,TTTCGCTGTAGCGCTCTCCG,1.02605,1360{}1507,Fw3{}5488,P,P,P,PChr3L:24446547-24446548-</t>
  </si>
  <si>
    <t>FBti0215324_opus{}6547</t>
  </si>
  <si>
    <t>19,TTATGCAATATTTGTTGCGC,1.31859,opus{}RR48326,Gypsy,opus{}1033,BOOKEND-2007.i3,Gypsy,opus{}336,Gypsy,opus{}127,BOOKEND-116-AS.i1,Gypsy,BOOKEND-1546.i1,opus{}861,Gypsy,opus{}1412,Gypsy,roo{}1676,opus{}415,Gypsy,opus{}6547,BOOKEND-2223.i1,Gypsy,opus{}6548,Gypsy,opus{}6546,Gypsy,opus{}RR48319,Gypsy,Gypsy,opus{}292,opus{}392,Gypsy,opus{}6545,Gypsy,opus{}6551,Gypsy,opus{}6613,opus{}RR48408,Gypsy,opus{}306,BOOKEND-428.i1,Gypsy,opus{}21,Gypsy,opus{}1007,BOOKEND-1956.i1,Gypsy,opus{}760,Gypsy,opus{}374,Gypsy,BOOKEND-3040-AS.i1,opus{}6550,Gypsy,opus{}1381,Gypsy,opus{}821,Gypsy,opus{}4946,Gypsy,opus{}1397,Gypsy,BOOKEND-2790-IT.i2,opus{}6552,Gypsy,RR50423,opus{}6618,Gypsy,opus{}1099,Gypsy,opus{}659,Gypsy,gypsy12{}2932,Stalker2{}1673,F{}656,opus{}33,Gypsy,opus{}6549,Gypsy,opus{}1157,opus{}1149,Gypsy,opus{}865,GypsyChr3L:24665761-24665762-</t>
  </si>
  <si>
    <t>19,TTTATTGATGACCTCTAATT,1.07626,opus{}RR48319,Gypsy,Gypsy,opus{}292,opus{}6551,Gypsy,opus{}RR48326,Gypsy,opus{}127,BOOKEND-116-AS.i1,Gypsy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6549,Gypsy,opus{}865,Gypsy,opus{}821,Gypsy,opus{}1397,Gypsy,BOOKEND-2790-IT.i2,opus{}760,Gypsy,opus{}374,Gypsy,opus{}6552,Gypsy,opus{}1157,opus{}1149,Gypsy,RR50423,opus{}6618,Gypsy,opus{}1099,Gypsy,opus{}4946,Gypsy,opus{}1007,BOOKEND-1956.i1,Gypsy,BOOKEND-3040-AS.i1,opus{}6550,Gypsy,opus{}659,Gypsy,gypsy12{}2932,Stalker2{}1673,F{}656,opus{}1381,Gypsy,opus{}33,GypsyChr3L:24665277-24665278-</t>
  </si>
  <si>
    <t>19,TAACGTATCCAACAAGCTGC,1.25511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127,BOOKEND-116-AS.i1,Gypsy,BOOKEND-3040-AS.i1,opus{}6550,Gypsy,opus{}659,Gypsy,gypsy12{}2932,Stalker2{}1673,F{}656,opus{}1381,Gypsy,opus{}33,Gypsy,opus{}6549,Gypsy,opus{}4946,Gypsy,opus{}1007,BOOKEND-1956.i1,Gypsy,opus{}821,Gypsy,opus{}1397,Gypsy,BOOKEND-2790-IT.i2,opus{}760,Gypsy,opus{}374,Gypsy,opus{}6552,Gypsy,opus{}1157,opus{}1149,Gypsy,RR50423,opus{}6618,Gypsy,opus{}1099,GypsyChr3L:24665412-24665413-</t>
  </si>
  <si>
    <t>16,TATTTCTTATTTCTTATAAT,4.24697,Gypsy,opus{}6548,BOOKEND-2410.i1,Gypsy,opus{}RR48319,opus{}6546,Gypsy,opus{}6547,BOOKEND-2222.i1,Gypsy,opus{}1033,BOOKEND-2007-AS.i2,Gypsy,Pao,opus{}RR48326,Gypsy,opus{}336,Gypsy,Gypsy,opus{}21,BOOKEND-1120.i1,Gypsy,opus{}6613,opus{}RR48408,Gypsy,opus{}6551,BOOKEND-3137.i1,opus{}292,Gypsy,opus{}127,Gypsy,opus{}392,Gypsy,opus{}6545,BOOKEND-1113.i1,Gypsy,Pao,roo{}1676,opus{}415,opus{}306,BOOKEND-427.i1,Gypsy,Gypsy,opus{}1412,opus{}374,Gypsy,opus{}1099,Gypsy,RR50423,opus{}6618,Gypsy,.,opus{}659,BOOKEND-1278.i1,Gypsy,gypsy12{}2932,Stalker2{}1673,F{}656,opus{}6552,Gypsy,opus{}865,Gypsy,opus{}1149,BOOKEND-2141-AS.i1,Gypsy,opus{}4946,Gypsy,opus{}1397,Gypsy,BOOKEND-2790-IT.i2,opus{}33,Gypsy,opus{}1381,BOOKEND-2748.i1,BOOKEND-2748.i2,BOOKEND-2748.i3,Gypsy,opus{}6550,Gypsy,BOOKEND-3037.i1,opus{}6549,Gypsy,opus{}821,Gypsy,opus{}760,GypsyChr3L:24660191-24660192-</t>
  </si>
  <si>
    <t>19,TTAAATCGGCAAGTGATCCG,1.19709,opus{}306,BOOKEND-427.i1,Gypsy,Gypsy,opus{}292,BOOKEND-355.i1,opus{}6545,Gypsy,opus{}127,Gypsy,opus{}21,Gypsy,Gypsy,Gypsy,opus{}6546,Gypsy,opus{}6548,Gypsy,opus{}RR48319,Gypsy,opus{}392,Gypsy,opus{}1412,Gypsy,opus{}6613,opus{}RR48408,Gypsy,opus{}RR48326,Gypsy,opus{}6547,BOOKEND-2222.i1,Gypsy,opus{}6551,BOOKEND-3137.i1,Gypsy,roo{}1676,opus{}415,Gypsy,opus{}336,Gypsy,Gypsy,Gypsy,opus{}6550,Gypsy,opus{}6552,Gypsy,opus{}760,Gypsy,opus{}374,Gypsy,opus{}1381,Gypsy,RR50423,opus{}6618,Gypsy,opus{}1099,Gypsy,opus{}1157,opus{}1149,Gypsy,opus{}659,BOOKEND-1278.i1,Gypsy,gypsy12{}2932,Stalker2{}1673,F{}656,opus{}33,Gypsy,BOOKEND-3037.i1,opus{}6549,Gypsy,opus{}821,Gypsy,GypsyChr3L:24661529-24661530-</t>
  </si>
  <si>
    <t>19,TATTACTCGTACTGCCGCAG,7.40505,opus{}127,BOOKEND-116-AS.i1,Gypsy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760,Gypsy,opus{}374,Gypsy,opus{}6552,Gypsy,opus{}1157,opus{}1149,Gypsy,RR50423,opus{}6618,Gypsy,opus{}1099,Gypsy,BOOKEND-3040-AS.i1,opus{}6550,Gypsy,opus{}659,Gypsy,gypsy12{}2932,Stalker2{}1673,F{}656,opus{}1381,Gypsy,opus{}33,Gypsy,opus{}6549,Gypsy,opus{}865,Gypsy,opus{}4946,Gypsy,opus{}1007,BOOKEND-1956.i1,Gypsy,opus{}821,Gypsy,opus{}1397,Gypsy,BOOKEND-2790-IT.i2Chr3L:24665462-24665463-</t>
  </si>
  <si>
    <t>19,TGCATCAGGGTTCTCGGCAC,40.6674,opus{}6546,Gypsy,opus{}RR48319,Gypsy,Pao,Gypsy,opus{}6551,opus{}292,Gypsy,opus{}392,Gypsy,Pao,roo{}1676,opus{}415,opus{}6545,Gypsy,Gypsy,opus{}336,Gypsy,opus{}292,roo{}1676,opus{}415,Gypsy,opus{}392,Gypsy,opus{}6545,Gypsy,Gypsy,opus{}6551,Gypsy,opus{}336,Gypsy,Gypsy,opus{}6613,opus{}RR48408,opus{}6613,opus{}RR48408,Gypsy,opus{}306,Gypsy,opus{}306,BOOKEND-428.i1,Gypsy,opus{}861,Gypsy,BOOKEND-1546.i1,opus{}861,Gypsy,Gypsy,opus{}21,opus{}127,Gypsy,opus{}127,BOOKEND-116-AS.i1,Gypsy,opus{}21,Gypsy,Gypsy,opus{}1412,opus{}1412,Gypsy,opus{}1033,Gypsy,opus{}1033,BOOKEND-2007.i3,Gypsy,Pao,opus{}RR48326,Gypsy,opus{}6547,Gypsy,opus{}6547,BOOKEND-2223.i1,Gypsy,Gypsy,opus{}6548,Gypsy,opus{}RR48319,opus{}6546,Gypsy,opus{}6548,Gypsy,opus{}821,Gypsy,opus{}821,Gypsy,Gypsy,Gypsy,opus{}865,Gypsy,opus{}1381,Gypsy,opus{}1397,Gypsy,BOOKEND-2790-IT.i2,opus{}6552,Gypsy,RR50423,opus{}6618,Gypsy,opus{}1099,Gypsy,opus{}659,Gypsy,gypsy12{}2932,Stalker2{}1673,F{}656,opus{}33,Gypsy,opus{}6549,Gypsy,opus{}1146,opus{}1157,opus{}1149,Gypsy,opus{}1007,BOOKEND-1956.i1,Gypsy,opus{}760,Gypsy,opus{}374,Gypsy,BOOKEND-3040-AS.i1,opus{}6550,Gypsy,opus{}4946,Gypsy,opus{}1381,Gypsy,opus{}1397,Gypsy,BOOKEND-2790-IT.i2,opus{}1099,Gypsy,opus{}6550,Gypsy,opus{}760,Gypsy,RR50423,opus{}6618,Gypsy,opus{}374,Gypsy,opus{}33,Gypsy,opus{}6552,Gypsy,opus{}865,Gypsy,opus{}6549,Gypsy,opus{}4946,Gypsy,opus{}1007,Gypsy,opus{}659,Gypsy,gypsy12{}2932,Stalker2{}1673,F{}656,opus{}1149,GypsyChr3L:24658920-24658921-</t>
  </si>
  <si>
    <t>19,TTAGATCAGATTTGTGGAAA,30.6895,opus{}RR48326,Gypsy,opus{}6547,BOOKEND-2222.i1,Gypsy,opus{}6551,BOOKEND-3137.i1,Gypsy,roo{}1676,opus{}415,Gypsy,opus{}336,Gypsy,Gypsy,opus{}292,BOOKEND-355.i2,BOOKEND-355.i1,opus{}6545,BOOKEND-1113.i1,Gypsy,opus{}127,Gypsy,opus{}306,BOOKEND-427.i1,Gypsy,Gypsy,opus{}21,Gypsy,opus{}6546,Gypsy,opus{}6548,Gypsy,BOOKEND-2410.i1,opus{}RR48319,Gypsy,opus{}392,Gypsy,opus{}1412,Gypsy,BOOKEND-1120.i1,opus{}6613,opus{}RR48408,Gypsy,opus{}374,Gypsy,opus{}659,BOOKEND-1278.i1,Gypsy,gypsy12{}2932,Stalker2{}1673,F{}656,opus{}33,Gypsy,BOOKEND-3037.i1,opus{}6549,Gypsy,opus{}821,Gypsy,opus{}6552,Gypsy,opus{}4946,Gypsy,opus{}865,Gypsy,opus{}1381,BOOKEND-2748.i1,BOOKEND-2748.i2,BOOKEND-2748.i3,Gypsy,RR50423,opus{}6618,Gypsy,opus{}1099,Gypsy,opus{}1157,opus{}1149,BOOKEND-2141-AS.i1,Gypsy,opus{}6550,Gypsy,opus{}760,GypsyChr3L:24660440-24660441-</t>
  </si>
  <si>
    <t>19,TGTTTTATTAATTTAAATTA,2.50235,opus{}6551,Gypsy,opus{}6613,opus{}RR48408,Gypsy,opus{}306,BOOKEND-428.i1,Gypsy,opus{}21,Gypsy,opus{}RR48326,Gypsy,opus{}336,Gypsy,opus{}127,BOOKEND-116-AS.i1,Gypsy,BOOKEND-1546.i1,opus{}861,Gypsy,opus{}1412,Gypsy,opus{}1033,BOOKEND-2007-AS.i2,BOOKEND-2007.i3,Gypsy,roo{}1676,opus{}415,Gypsy,opus{}6547,BOOKEND-2223.i1,Gypsy,opus{}6548,Gypsy,opus{}6546,Gypsy,opus{}RR48319,Gypsy,Gypsy,opus{}292,opus{}392,Gypsy,opus{}6545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,RR50423,opus{}6618,Gypsy,opus{}1099,GypsyChr3L:24665682-24665683-</t>
  </si>
  <si>
    <t>19,TTTATGTCGTCCCAATCGTC,18.0399,opus{}RR48326,Gypsy,opus{}1412,Gypsy,opus{}6547,BOOKEND-2222.i1,Gypsy,opus{}6551,BOOKEND-3137.i1,Gypsy,roo{}1676,opus{}415,Gypsy,opus{}6613,opus{}RR48408,Gypsy,opus{}336,Gypsy,Gypsy,opus{}292,BOOKEND-355.i1,opus{}127,Gypsy,opus{}6545,Gypsy,opus{}392,Gypsy,opus{}306,BOOKEND-427.i1,Gypsy,opus{}21,Gypsy,opus{}6546,Gypsy,opus{}6548,Gypsy,opus{}RR48319,Gypsy,opus{}374,Gypsy,BOOKEND-3037.i1,opus{}6549,Gypsy,opus{}6552,Gypsy,opus{}1381,Gypsy,opus{}659,BOOKEND-1278.i1,Gypsy,gypsy12{}2932,Stalker2{}1673,F{}656,opus{}821,Gypsy,opus{}1157,opus{}1149,Gypsy,RR50423,opus{}6618,Gypsy,opus{}1099,Gypsy,opus{}6550,Gypsy,opus{}33,Gypsy,opus{}760,GypsyChr3L:24664416-24664417-</t>
  </si>
  <si>
    <t>19,TCCTGTGAGAGGACAGCTCC,1.4763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659,BOOKEND-1278.i1,Gypsy,gypsy12{}2932,Stalker2{}1673,F{}656,opus{}33,Gypsy,BOOKEND-3037.i1,opus{}6549,Gypsy,opus{}821,Gypsy,Gypsy,Gypsy,Gypsy,opus{}6552,Gypsy,opus{}760,Gypsy,opus{}374,Gypsy,opus{}1381,Gypsy,RR50423,opus{}6618,Gypsy,opus{}1099,Gypsy,opus{}1157,opus{}1149,GypsyChr3L:24662086-24662087-</t>
  </si>
  <si>
    <t>19,TTGACGTTCGACTTCTCCGC,3.94412,opus{}21,Gypsy,opus{}6613,opus{}RR48408,Gypsy,opus{}6546,Gypsy,opus{}6548,Gypsy,opus{}RR48319,Gypsy,opus{}RR48326,Gypsy,opus{}1412,Gypsy,opus{}6547,BOOKEND-2222.i1,Gypsy,opus{}6551,BOOKEND-3137.i1,Gypsy,roo{}1676,opus{}415,Gypsy,opus{}336,Gypsy,opus{}392,Gypsy,opus{}306,BOOKEND-427.i1,Gypsy,Gypsy,opus{}292,BOOKEND-355.i1,opus{}6545,Gypsy,Gypsy,opus{}6550,Gypsy,opus{}760,Gypsy,opus{}374,Gypsy,opus{}659,BOOKEND-1278.i1,Gypsy,gypsy12{}2932,Stalker2{}1673,F{}656,BOOKEND-3037.i1,opus{}6549,Gypsy,opus{}821,Gypsy,opus{}6552,Gypsy,opus{}1381,Gypsy,opus{}1157,opus{}1149,Gypsy,RR50423,opus{}6618,Gypsy,opus{}1099,Gypsy,opus{}33,GypsyChr3L:24663018-24663019-</t>
  </si>
  <si>
    <t>19,TGTACGCTATCGGCCTATCT,1.91874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1381,Gypsy,RR50423,opus{}6618,Gypsy,opus{}1099,Gypsy,opus{}1157,opus{}1149,Gypsy,opus{}659,BOOKEND-1278.i1,Gypsy,gypsy12{}2932,Stalker2{}1673,F{}656,opus{}33,Gypsy,BOOKEND-3037.i1,opus{}6549,Gypsy,opus{}821,Gypsy,opus{}6550,Gypsy,opus{}6552,Gypsy,opus{}760,Gypsy,opus{}374,GypsyChr3L:24662054-24662055-</t>
  </si>
  <si>
    <t>19,TCCTGATCTGGTTTTAACTG,1.10057,Gypsy,opus{}292,BOOKEND-355.i2,BOOKEND-355.i1,opus{}6545,BOOKEND-1113.i1,Gypsy,opus{}127,Gypsy,Gypsy,opus{}306,BOOKEND-427.i1,Gypsy,opus{}21,Gypsy,opus{}6546,Gypsy,opus{}6548,Gypsy,BOOKEND-2410.i1,opus{}RR48319,Gypsy,opus{}392,Gypsy,opus{}1412,Gypsy,BOOKEND-1120.i1,opus{}6613,opus{}RR48408,Gypsy,opus{}RR48326,Gypsy,opus{}6547,BOOKEND-2222.i1,Gypsy,opus{}6551,BOOKEND-3137.i1,Gypsy,roo{}1676,opus{}415,Gypsy,opus{}336,Gypsy,opus{}4946,Gypsy,opus{}1381,BOOKEND-2748.i1,BOOKEND-2748.i2,BOOKEND-2748.i3,Gypsy,RR50423,opus{}6618,Gypsy,opus{}1099,Gypsy,opus{}1157,opus{}1149,BOOKEND-2141-AS.i1,Gypsy,opus{}6550,Gypsy,opus{}760,Gypsy,opus{}374,Gypsy,opus{}659,BOOKEND-1278.i1,Gypsy,gypsy12{}2932,Stalker2{}1673,F{}656,opus{}33,Gypsy,BOOKEND-3037.i1,opus{}6549,Gypsy,opus{}821,Gypsy,opus{}6552,GypsyChr3L:24660465-24660466-</t>
  </si>
  <si>
    <t>19,TCCTTGCGTGCGTGCTGTTA,5.87781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6551,Gypsy,opus{}RR48326,Gypsy,opus{}127,BOOKEND-116-AS.i1,Gypsy,BOOKEND-3040-AS.i1,opus{}6550,Gypsy,opus{}659,Gypsy,gypsy12{}2932,Stalker2{}1673,F{}656,opus{}1381,Gypsy,opus{}33,Gypsy,opus{}6549,Gypsy,opus{}865,Gypsy,opus{}1397,Gypsy,BOOKEND-2790-IT.i2,opus{}760,Gypsy,opus{}374,Gypsy,opus{}6552,Gypsy,opus{}1157,opus{}1149,Gypsy,RR50423,opus{}6618,Gypsy,opus{}1099,Gypsy,opus{}4946,Gypsy,opus{}1007,BOOKEND-1956.i1,GypsyChr3L:24665251-24665252-</t>
  </si>
  <si>
    <t>19,TGACTTATGCACACCACCAC,3.19661,opus{}336,Gypsy,opus{}127,BOOKEND-116-AS.i1,Gypsy,BOOKEND-1546.i1,opus{}861,Gypsy,opus{}6547,BOOKEND-2223.i1,Gypsy,opus{}6548,Gypsy,opus{}6546,Gypsy,opus{}RR48319,Gypsy,Gypsy,opus{}292,roo{}1676,opus{}415,Gypsy,opus{}392,Gypsy,opus{}6545,Gypsy,opus{}6551,Gypsy,opus{}6613,opus{}RR48408,Gypsy,opus{}306,BOOKEND-428.i1,Gypsy,opus{}21,Gypsy,opus{}1412,Gypsy,opus{}RR48326,Gypsy,opus{}1033,BOOKEND-2007.i3,Gypsy,RR50423,opus{}6618,Gypsy,opus{}1099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Chr3L:24665888-24665889-</t>
  </si>
  <si>
    <t>RR48398_transposable_element_Idefix{}RR48398</t>
  </si>
  <si>
    <t>19,TGCAATAGAATTTTCATCCA,4.40144,Gypsy,Gypsy,Pao,Gypsy,Gypsy,Gypsy,Gypsy,Gypsy,Gypsy,Idefix{}170,Gypsy,Gypsy,RR51001,Idefix{}1702,Gypsy,Quasimodo{}3987,Gypsy,Idefix{}1360,Gypsy,Gypsy,Gypsy,Gypsy,Gypsy,LOA,Gypsy,Gypsy,Gypsy,Gypsy,Gypsy,Gypsy,Gypsy,Gypsy,Gypsy,Gypsy,Gypsy,Gypsy,Gypsy,Gypsy,Gypsy,Gypsy,Gypsy,Idefix{}RR48346,Gypsy,Gypsy,297{}2766,Idefix{}3762,Gypsy,Idefix{}RR48398,BOOKEND-2265.i1,Gypsy,Idefix{}RR48404,Gypsy,Gypsy,Gypsy,Gypsy,Gypsy,Gypsy,Gypsy,Gypsy,Gypsy,Gypsy,GypsyChr3L:25171374-25171375+</t>
  </si>
  <si>
    <t>19,TTCTTCGAATAGCGAACTCT,1.12176,Pao,roo{}1189,roo{}419,Pao,roo{}311,Pao,roo{}281,Pao,roo{}1425,Pao,roo{}796,Pao,roo{}20,Pao,roo{}1670,Pao,roo{}1010,Pao,roo{}143,Pao,roo{}142,Pao,I,Pao,roo{}6570,Pao,Pao,Pao,Gypsy,Gypsy,Gypsy,roo{}366,Pao,roo{}1716,mdg1{}1636,297{}1646,Gypsy,Pao,roo{}1043,Pao,roo{}284,Pao,roo{}958,Pao,roo{}982,Pao,roo{}896,Pao,roo{}1421,Pao,roo{}816,Pao,roo{}1290,Pao,roo{}28,Pao,HB{}1605,Pao,roo{}1059,Pao,roo{}1392,Pao,roo{}785,Pao,roo{}1039,Pao,roo{}965,Pao,Gypsy,Pao,roo{}1405,Pao,roo{}100,Pao,roo{}RR49033,Pao,Pao,roo{}1707,roo{}1267,Pao,roo{}330,Pao,roo{}162,Pao,roo{}501,Pao,roo{}2620,Pao,roo{}764,Pao,roo{}927,Pao,Pao,roo{}34,roo{}371,Pao,roo{}CG2528[iso-1],Pao,jockey{}1630,roo{}1769,Jockey,roo{}37,Pao,roo{}806,Pao,Pao,Pao,roo{}1055,roo{}96,Pao,Pao,roo{}866,Pao,roo{}868,Pao,roo{}25,Pao,roo{}4147,Pao,roo{}883,Pao,roo{}alpha4GT2[1],Pao,roo{}339,Pao,roo{}132,Pao,roo{}402,Pao,roo{}1020,Pao,roo{}936,Pao,roo{}1034,Pao,roo{}7,Pao,roo{}5613,Pao,roo{}1458,Pao,roo{}1631,Pao,roo{}39,Pao,roo{}326,Pao,roo{}1359,Pao,roo{}1701,Pao,roo{}911,Pao,roo{}283,Pao,roo{}862,Pao,Pao,roo{}1411,Pao,roo{}1460,Pao,roo{}1455,Pao,roo{}854,Pao,roo{}1653,Pao,Pao,roo{}1676,roo{}1076,Pao,roo{}78,Pao,roo{}974,Pao,roo{}186,Pao,roo{}1430,Pao,roo{}RR48362,Pao,roo{}123,Pao,roo{}4733,Cr1a{}5895,Pao,roo{}1708,Pao,Pao,roo{}6606,Pao,roo{}RR48389,Gypsy,BOOKEND-2338.i1,CR1,roo{}111,Pao,roo{}989,Pao,roo{}319,Pao,roo{}RR48370,Pao,Pao,roo{}1708,Pao,roo{}1708,roo{}57,Pao,roo{}1649,roo{}1598,Pao,roo{}1018,Pao,Pao,roo{}828,Pao,roo{}1706,Pao,roo{}903,Pao,Pao,Pao,roo{}1665,Pao,roo{}13,roo{}952,Pao,roo{}4286,Pao,Pao,roo{}508,Pao,roo{}944,Pao,Gypsy,roo{}815,Pao,roo{}89,Pao,roo{}1426,Pao,roo{}1265,Pao,Pao,roo{}1388Chr3L:26856279-26856280+</t>
  </si>
  <si>
    <t>19,GAATTGACACAATGTATCGC,1.09833,roo{}96,Pao,roo{}281,Pao,roo{}1010,Pao,roo{}366,Pao,roo{}1716,mdg1{}1636,297{}1646,Gypsy,Pao,roo{}1043,Pao,roo{}982,Pao,roo{}1421,Pao,roo{}816,Pao,roo{}1059,Pao,roo{}785,Pao,roo{}1405,Pao,Pao,roo{}1707,roo{}330,Pao,roo{}371,Pao,roo{}CG2528[iso-1],Pao,jockey{}1630,roo{}1769,Jockey,Pao,roo{}1055,Pao,Pao,roo{}1189,roo{}1425,Pao,roo{}796,Pao,roo{}1670,Pao,roo{}142,Pao,roo{}37,Pao,roo{}419,Pao,roo{}311,Pao,roo{}1701,roo{}1434,Pao,roo{}1290,Pao,Gypsy,HB{}1605,Pao,roo{}927,Pao,Gypsy,Pao,roo{}764,Pao,Pao,roo{}20,Pao,Pao,Pao,Gypsy,roo{}1716,mdg1{}1636,Gypsy,roo{}1631,Pao,roo{}143,Pao,roo{}958,Pao,roo{}2620,Pao,Gypsy,roo{}806,Pao,roo{}1392,Pao,Pao,roo{}34,roo{}1267,Pao,roo{}284,Pao,roo{}896,Pao,roo{}28,Pao,roo{}1039,Pao,roo{}965,Pao,roo{}100,Pao,roo{}RR49033,Pao,roo{}162,Pao,roo{}501,Pao,Pao,roo{}1708,Pao,roo{}1598,Pao,roo{}1458,Pao,Pao,roo{}39,Pao,roo{}6569,Pao,roo{}283,Pao,roo{}1430,Pao,Pao,CR1,Pao,roo{}RR48389,Gypsy,BOOKEND-2338.i1,roo{}1668,Pao,Rt1b{}1666,roo{}6606,Pao,BOOKEND-2264.i4,BOOKEND-2264.i2,Pao,roo{}1411,Pao,Pao,Pao,roo{}1665,Pao,roo{}13,roo{}952,Pao,roo{}1460,Pao,roo{}4286,Pao,roo{}1455,Pao,roo{}854,Pao,Pao,roo{}508,Pao,roo{}319,Pao,roo{}944,Pao,roo{}911,Pao,Gypsy,roo{}989,Pao,roo{}1653,Pao,Pao,roo{}815,Pao,Pao,roo{}1676,roo{}89,Pao,roo{}1426,Pao,roo{}1265,Pao,roo{}1388,roo{}RR48370,Pao,roo{}866,Pao,roo{}828,Pao,roo{}RR48362,Pao,roo{}868,Pao,roo{}1076,Pao,roo{}78,Pao,roo{}974,Pao,roo{}25,Pao,roo{}4147,Pao,roo{}883,Pao,roo{}1706,Pao,roo{}903,Pao,roo{}326,Pao,roo{}alpha4GT2[1],Pao,roo{}339,Pao,roo{}862,Pao,roo{}132,Pao,roo{}402,Pao,roo{}1020,Pao,roo{}186,Pao,roo{}111,Pao,roo{}57,Pao,roo{}1649,Pao,roo{}936,Pao,roo{}1034,Pao,roo{}123,Pao,Pao,roo{}1708,Pao,roo{}1708,roo{}1359,Pao,roo{}7,Pao,roo{}1018,Pao,roo{}1445,Pao,roo{}5613,PaoChr3L:26857891-26857892+</t>
  </si>
  <si>
    <t>19,TTATTGTCCCCTGTGTCCTC,1.13038,roo{}1290,Pao,Gypsy,HB{}1605,Pao,roo{}764,Pao,roo{}20,Pao,Pao,roo{}34,roo{}1059,Pao,roo{}796,Pao,roo{}806,Pao,roo{}143,Pao,Pao,roo{}1055,Pao,roo{}927,Pao,Gypsy,I,Pao,Gypsy,Gypsy,Pao,Gypsy,roo{}419,Pao,roo{}1716,mdg1{}1636,297{}1646,Gypsy,roo{}CG2528[iso-1],Pao,roo{}1010,Pao,Pao,roo{}41,roo{}1631,Pao,roo{}958,Pao,roo{}2620,Pao,roo{}1392,Pao,roo{}1267,Pao,roo{}284,Pao,roo{}896,Pao,roo{}28,Pao,roo{}1039,Pao,roo{}965,Pao,roo{}RR49033,Pao,roo{}162,Pao,roo{}501,Pao,Pao,roo{}96,Pao,roo{}281,Pao,roo{}366,Pao,Pao,roo{}1043,Pao,roo{}982,Pao,roo{}1421,Pao,roo{}816,Pao,roo{}785,Pao,roo{}1405,Pao,Pao,roo{}1707,roo{}330,Pao,roo{}371,Pao,jockey{}1630,roo{}1769,Jockey,Pao,Pao,roo{}1189,roo{}1425,Pao,roo{}1670,Pao,roo{}142,Pao,roo{}37,Pao,roo{}311,Pao,roo{}1701,roo{}1434,Pao,roo{}1445,Pao,roo{}1460,Pao,roo{}952,Pao,roo{}5613,Pao,roo{}1708,Pao,roo{}1598,Pao,roo{}1458,Pao,roo{}RR48389,Gypsy,BOOKEND-2338.i1,Pao,roo{}854,Pao,roo{}6606,Pao,CR1,Pao,roo{}508,Pao,roo{}319,Pao,roo{}944,Pao,roo{}911,Pao,Gypsy,roo{}989,Pao,roo{}1653,Pao,Pao,roo{}815,Pao,Pao,roo{}1676,roo{}89,Pao,roo{}1426,Pao,roo{}1265,Pao,roo{}1388,roo{}RR48370,Pao,roo{}866,Pao,roo{}828,Pao,roo{}1455,Pao,roo{}RR48362,Pao,roo{}283,Pao,roo{}868,Pao,roo{}1076,Pao,roo{}78,Pao,roo{}974,Pao,roo{}25,Pao,roo{}1411,Pao,roo{}4147,Pao,roo{}883,Pao,roo{}1706,Pao,Pao,roo{}1665,roo{}903,Pao,roo{}326,Pao,roo{}alpha4GT2[1],Pao,roo{}339,Pao,roo{}862,Pao,roo{}132,Pao,roo{}402,Pao,roo{}1020,Pao,roo{}186,Pao,roo{}111,Pao,roo{}57,Pao,roo{}1649,Pao,roo{}936,Pao,roo{}1034,Pao,roo{}123,Pao,Pao,roo{}1708,Pao,roo{}1708,roo{}1359,Pao,roo{}1430,Pao,Pao,roo{}7,Pao,roo{}1018,PaoChr3L:26858640-26858641+</t>
  </si>
  <si>
    <t>19,TAAAGGAACTCAAAGACATG,1.23006,Gypsy,Gypsy,Gypsy,Stalker4{}2413,Jockey,Gypsy,Stalker{}RR48396,Gypsy,R1,Stalker{}1277,Gypsy,Gypsy,Gypsy,Gypsy,Gypsy,Stalker{}1427,Gypsy,Gypsy,Gypsy,Gypsy,Gypsy,Gypsy,Stalker4{}2443,Jockey,Stalker4{}2565,Jockey,Gypsy,CR1,Stalker4{}2440,Gypsy,Gypsy,Stalker{}RR48342,Gypsy,Gypsy,Gypsy,Gypsy,Gypsy,Gypsy,Gypsy,Stalker4{}55,Gypsy,Stalker{}174,Gypsy,Gypsy,Stalker4{}RR48387,Gypsy,BOOKEND-2338.i1,Stalker4{}1446,Gypsy,rooA{}1584,Gypsy,NOF{}1599,Stalker{}2534,Gypsy,Gypsy,Gypsy,Gypsy,Gypsy,Gypsy,Gypsy,Gypsy,Gypsy,Gypsy,Gypsy,GypsyChr3L:26838933-26838934+</t>
  </si>
  <si>
    <t>FBti0215345_rover{}6573</t>
  </si>
  <si>
    <t>19,TTCGGATTTGAAAGAATCAA,1.19311,rover{}6614,RR50207,Gypsy,Gypsy,rover{}6573,Gypsy,rover{}6573,Gypsy,P,rover{}6614,RR50207,Gypsy,rover{}6572,Jockey,rover{}1275,Gypsy,rover{}6572,Jockey,Gypsy,rover{}140,Gypsy,rover{}1275,Gypsy,Gypsy,Gypsy,Gypsy,Gypsy,rover{}6574,GypsyChr3L:27732255-27732256-</t>
  </si>
  <si>
    <t>19,CTTTATTTCTTCGTTGTCGG,1.75086,rover{}6573,Gypsy,P,rover{}6614,RR50207,Gypsy,rover{}6614,RR50207,Gypsy,Gypsy,rover{}RR48388,Gypsy,rover{}6571,Gypsy,rover{}6573,Gypsy,rover{}RR48388,Gypsy,rover{}6571,Gypsy,rover{}6572,Jockey,rover{}1275,Gypsy,rover{}6574,Gypsy,rover{}6574,Gypsy,rover{}716,Gypsy,GATE{}1713,Max{}2206,Rt1b{}1666,Gypsy,Gypsy,Gypsy,Gypsy,Gypsy,rover{}1212,Gypsy,rover{}133,Gypsy,rover{}1212,Gypsy,be,rover{}133,Gypsy,rover{}6572,Jockey,rover{}140,Gypsy,rover{}1275,GypsyChr3L:27732299-27732300-</t>
  </si>
  <si>
    <t>19,TCTTCGTTGTCGGCTTAAGA,1.28492,rover{}6614,RR50207,Gypsy,rover{}6614,RR50207,Gypsy,Gypsy,rover{}RR48388,Gypsy,rover{}6571,Gypsy,rover{}6573,Gypsy,rover{}RR48388,Gypsy,rover{}6571,Gypsy,rover{}6573,Gypsy,P,rover{}6572,Jockey,rover{}140,Gypsy,rover{}1275,Gypsy,rover{}6572,Jockey,rover{}1275,Gypsy,rover{}6574,Gypsy,rover{}6574,Gypsy,rover{}716,Gypsy,GATE{}1713,Max{}2206,Rt1b{}1666,Gypsy,Gypsy,Gypsy,Gypsy,Gypsy,rover{}1212,Gypsy,rover{}133,Gypsy,rover{}1212,Gypsy,be,rover{}133,GypsyChr3L:27732306-27732307-</t>
  </si>
  <si>
    <t>RR48346_transposable_element_Idefix{}RR48346</t>
  </si>
  <si>
    <t>19,TGCAATAGAATTTTCATCCA,4.40144,Gypsy,Gypsy,Pao,Gypsy,Gypsy,Gypsy,Gypsy,Gypsy,Gypsy,Idefix{}170,Gypsy,Gypsy,RR51001,Idefix{}1702,Gypsy,Quasimodo{}3987,Gypsy,Idefix{}1360,Gypsy,Gypsy,Gypsy,Gypsy,Gypsy,LOA,Gypsy,Gypsy,Gypsy,Gypsy,Gypsy,Gypsy,Gypsy,Gypsy,Gypsy,Gypsy,Gypsy,Gypsy,Gypsy,Gypsy,Gypsy,Gypsy,Gypsy,Idefix{}RR48346,Gypsy,Gypsy,297{}2766,Idefix{}3762,Gypsy,Idefix{}RR48398,BOOKEND-2265.i1,Gypsy,Idefix{}RR48404,Gypsy,Gypsy,Gypsy,Gypsy,Gypsy,Gypsy,Gypsy,Gypsy,Gypsy,Gypsy,GypsyChr2R:1990144-1990145+</t>
  </si>
  <si>
    <t>RR48404_transposable_element_Idefix{}RR48404</t>
  </si>
  <si>
    <t>19,TGCAATAGAATTTTCATCCA,4.40144,Gypsy,Gypsy,Pao,Gypsy,Gypsy,Gypsy,Gypsy,Gypsy,Gypsy,Idefix{}170,Gypsy,Gypsy,RR51001,Idefix{}1702,Gypsy,Quasimodo{}3987,Gypsy,Idefix{}1360,Gypsy,Gypsy,Gypsy,Gypsy,Gypsy,LOA,Gypsy,Gypsy,Gypsy,Gypsy,Gypsy,Gypsy,Gypsy,Gypsy,Gypsy,Gypsy,Gypsy,Gypsy,Gypsy,Gypsy,Gypsy,Gypsy,Gypsy,Idefix{}RR48346,Gypsy,Gypsy,297{}2766,Idefix{}3762,Gypsy,Idefix{}RR48398,BOOKEND-2265.i1,Gypsy,Idefix{}RR48404,Gypsy,Gypsy,Gypsy,Gypsy,Gypsy,Gypsy,Gypsy,Gypsy,Gypsy,Gypsy,GypsyChr2R:2998402-2998403+</t>
  </si>
  <si>
    <t>FBti0215322_opus{}6545</t>
  </si>
  <si>
    <t>19,TTATGCAATATTTGTTGCGC,1.31859,opus{}RR48326,Gypsy,opus{}1033,BOOKEND-2007.i3,Gypsy,opus{}336,Gypsy,opus{}127,BOOKEND-116-AS.i1,Gypsy,BOOKEND-1546.i1,opus{}861,Gypsy,opus{}1412,Gypsy,roo{}1676,opus{}415,Gypsy,opus{}6547,BOOKEND-2223.i1,Gypsy,opus{}6548,Gypsy,opus{}6546,Gypsy,opus{}RR48319,Gypsy,Gypsy,opus{}292,opus{}392,Gypsy,opus{}6545,Gypsy,opus{}6551,Gypsy,opus{}6613,opus{}RR48408,Gypsy,opus{}306,BOOKEND-428.i1,Gypsy,opus{}21,Gypsy,opus{}1007,BOOKEND-1956.i1,Gypsy,opus{}760,Gypsy,opus{}374,Gypsy,BOOKEND-3040-AS.i1,opus{}6550,Gypsy,opus{}1381,Gypsy,opus{}821,Gypsy,opus{}4946,Gypsy,opus{}1397,Gypsy,BOOKEND-2790-IT.i2,opus{}6552,Gypsy,RR50423,opus{}6618,Gypsy,opus{}1099,Gypsy,opus{}659,Gypsy,gypsy12{}2932,Stalker2{}1673,F{}656,opus{}33,Gypsy,opus{}6549,Gypsy,opus{}1157,opus{}1149,Gypsy,opus{}865,GypsyChr2R:3234530-3234531-</t>
  </si>
  <si>
    <t>19,TTTATTGATGACCTCTAATT,1.07626,opus{}RR48319,Gypsy,Gypsy,opus{}292,opus{}6551,Gypsy,opus{}RR48326,Gypsy,opus{}127,BOOKEND-116-AS.i1,Gypsy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6549,Gypsy,opus{}865,Gypsy,opus{}821,Gypsy,opus{}1397,Gypsy,BOOKEND-2790-IT.i2,opus{}760,Gypsy,opus{}374,Gypsy,opus{}6552,Gypsy,opus{}1157,opus{}1149,Gypsy,RR50423,opus{}6618,Gypsy,opus{}1099,Gypsy,opus{}4946,Gypsy,opus{}1007,BOOKEND-1956.i1,Gypsy,BOOKEND-3040-AS.i1,opus{}6550,Gypsy,opus{}659,Gypsy,gypsy12{}2932,Stalker2{}1673,F{}656,opus{}1381,Gypsy,opus{}33,GypsyChr2R:3234048-3234049-</t>
  </si>
  <si>
    <t>19,TAACGTATCCAACAAGCTGC,1.25511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127,BOOKEND-116-AS.i1,Gypsy,BOOKEND-3040-AS.i1,opus{}6550,Gypsy,opus{}659,Gypsy,gypsy12{}2932,Stalker2{}1673,F{}656,opus{}1381,Gypsy,opus{}33,Gypsy,opus{}6549,Gypsy,opus{}4946,Gypsy,opus{}1007,BOOKEND-1956.i1,Gypsy,opus{}821,Gypsy,opus{}1397,Gypsy,BOOKEND-2790-IT.i2,opus{}760,Gypsy,opus{}374,Gypsy,opus{}6552,Gypsy,opus{}1157,opus{}1149,Gypsy,RR50423,opus{}6618,Gypsy,opus{}1099,GypsyChr2R:3234184-3234185-</t>
  </si>
  <si>
    <t>16,TATTTCTTATTTCTTATAAT,4.24697,Gypsy,opus{}6548,BOOKEND-2410.i1,Gypsy,opus{}RR48319,opus{}6546,Gypsy,opus{}6547,BOOKEND-2222.i1,Gypsy,opus{}1033,BOOKEND-2007-AS.i2,Gypsy,Pao,opus{}RR48326,Gypsy,opus{}336,Gypsy,Gypsy,opus{}21,BOOKEND-1120.i1,Gypsy,opus{}6613,opus{}RR48408,Gypsy,opus{}6551,BOOKEND-3137.i1,opus{}292,Gypsy,opus{}127,Gypsy,opus{}392,Gypsy,opus{}6545,BOOKEND-1113.i1,Gypsy,Pao,roo{}1676,opus{}415,opus{}306,BOOKEND-427.i1,Gypsy,Gypsy,opus{}1412,opus{}374,Gypsy,opus{}1099,Gypsy,RR50423,opus{}6618,Gypsy,.,opus{}659,BOOKEND-1278.i1,Gypsy,gypsy12{}2932,Stalker2{}1673,F{}656,opus{}6552,Gypsy,opus{}865,Gypsy,opus{}1149,BOOKEND-2141-AS.i1,Gypsy,opus{}4946,Gypsy,opus{}1397,Gypsy,BOOKEND-2790-IT.i2,opus{}33,Gypsy,opus{}1381,BOOKEND-2748.i1,BOOKEND-2748.i2,BOOKEND-2748.i3,Gypsy,opus{}6550,Gypsy,BOOKEND-3037.i1,opus{}6549,Gypsy,opus{}821,Gypsy,opus{}760,GypsyChr2R:3228954-3228955-</t>
  </si>
  <si>
    <t>19,TTAAATCGGCAAGTGATCCG,1.19709,opus{}306,BOOKEND-427.i1,Gypsy,Gypsy,opus{}292,BOOKEND-355.i1,opus{}6545,Gypsy,opus{}127,Gypsy,opus{}21,Gypsy,Gypsy,Gypsy,opus{}6546,Gypsy,opus{}6548,Gypsy,opus{}RR48319,Gypsy,opus{}392,Gypsy,opus{}1412,Gypsy,opus{}6613,opus{}RR48408,Gypsy,opus{}RR48326,Gypsy,opus{}6547,BOOKEND-2222.i1,Gypsy,opus{}6551,BOOKEND-3137.i1,Gypsy,roo{}1676,opus{}415,Gypsy,opus{}336,Gypsy,Gypsy,Gypsy,opus{}6550,Gypsy,opus{}6552,Gypsy,opus{}760,Gypsy,opus{}374,Gypsy,opus{}1381,Gypsy,RR50423,opus{}6618,Gypsy,opus{}1099,Gypsy,opus{}1157,opus{}1149,Gypsy,opus{}659,BOOKEND-1278.i1,Gypsy,gypsy12{}2932,Stalker2{}1673,F{}656,opus{}33,Gypsy,BOOKEND-3037.i1,opus{}6549,Gypsy,opus{}821,Gypsy,GypsyChr2R:3230299-3230300-</t>
  </si>
  <si>
    <t>19,TATTACTCGTACTGCCGCAG,7.40505,opus{}127,BOOKEND-116-AS.i1,Gypsy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760,Gypsy,opus{}374,Gypsy,opus{}6552,Gypsy,opus{}1157,opus{}1149,Gypsy,RR50423,opus{}6618,Gypsy,opus{}1099,Gypsy,BOOKEND-3040-AS.i1,opus{}6550,Gypsy,opus{}659,Gypsy,gypsy12{}2932,Stalker2{}1673,F{}656,opus{}1381,Gypsy,opus{}33,Gypsy,opus{}6549,Gypsy,opus{}865,Gypsy,opus{}4946,Gypsy,opus{}1007,BOOKEND-1956.i1,Gypsy,opus{}821,Gypsy,opus{}1397,Gypsy,BOOKEND-2790-IT.i2Chr2R:3234234-3234235-</t>
  </si>
  <si>
    <t>19,TGCATCAGGGTTCTCGGCAC,40.6674,opus{}6546,Gypsy,opus{}RR48319,Gypsy,Pao,Gypsy,opus{}6551,opus{}292,Gypsy,opus{}392,Gypsy,Pao,roo{}1676,opus{}415,opus{}6545,Gypsy,Gypsy,opus{}336,Gypsy,opus{}292,roo{}1676,opus{}415,Gypsy,opus{}392,Gypsy,opus{}6545,Gypsy,Gypsy,opus{}6551,Gypsy,opus{}336,Gypsy,Gypsy,opus{}6613,opus{}RR48408,opus{}6613,opus{}RR48408,Gypsy,opus{}306,Gypsy,opus{}306,BOOKEND-428.i1,Gypsy,opus{}861,Gypsy,BOOKEND-1546.i1,opus{}861,Gypsy,Gypsy,opus{}21,opus{}127,Gypsy,opus{}127,BOOKEND-116-AS.i1,Gypsy,opus{}21,Gypsy,Gypsy,opus{}1412,opus{}1412,Gypsy,opus{}1033,Gypsy,opus{}1033,BOOKEND-2007.i3,Gypsy,Pao,opus{}RR48326,Gypsy,opus{}6547,Gypsy,opus{}6547,BOOKEND-2223.i1,Gypsy,Gypsy,opus{}6548,Gypsy,opus{}RR48319,opus{}6546,Gypsy,opus{}6548,Gypsy,opus{}821,Gypsy,opus{}821,Gypsy,Gypsy,Gypsy,opus{}865,Gypsy,opus{}1381,Gypsy,opus{}1397,Gypsy,BOOKEND-2790-IT.i2,opus{}6552,Gypsy,RR50423,opus{}6618,Gypsy,opus{}1099,Gypsy,opus{}659,Gypsy,gypsy12{}2932,Stalker2{}1673,F{}656,opus{}33,Gypsy,opus{}6549,Gypsy,opus{}1146,opus{}1157,opus{}1149,Gypsy,opus{}1007,BOOKEND-1956.i1,Gypsy,opus{}760,Gypsy,opus{}374,Gypsy,BOOKEND-3040-AS.i1,opus{}6550,Gypsy,opus{}4946,Gypsy,opus{}1381,Gypsy,opus{}1397,Gypsy,BOOKEND-2790-IT.i2,opus{}1099,Gypsy,opus{}6550,Gypsy,opus{}760,Gypsy,RR50423,opus{}6618,Gypsy,opus{}374,Gypsy,opus{}33,Gypsy,opus{}6552,Gypsy,opus{}865,Gypsy,opus{}6549,Gypsy,opus{}4946,Gypsy,opus{}1007,Gypsy,opus{}659,Gypsy,gypsy12{}2932,Stalker2{}1673,F{}656,opus{}1149,GypsyChr2R:3227683-3227684-</t>
  </si>
  <si>
    <t>19,TTAGATCAGATTTGTGGAAA,30.6895,opus{}RR48326,Gypsy,opus{}6547,BOOKEND-2222.i1,Gypsy,opus{}6551,BOOKEND-3137.i1,Gypsy,roo{}1676,opus{}415,Gypsy,opus{}336,Gypsy,Gypsy,opus{}292,BOOKEND-355.i2,BOOKEND-355.i1,opus{}6545,BOOKEND-1113.i1,Gypsy,opus{}127,Gypsy,opus{}306,BOOKEND-427.i1,Gypsy,Gypsy,opus{}21,Gypsy,opus{}6546,Gypsy,opus{}6548,Gypsy,BOOKEND-2410.i1,opus{}RR48319,Gypsy,opus{}392,Gypsy,opus{}1412,Gypsy,BOOKEND-1120.i1,opus{}6613,opus{}RR48408,Gypsy,opus{}374,Gypsy,opus{}659,BOOKEND-1278.i1,Gypsy,gypsy12{}2932,Stalker2{}1673,F{}656,opus{}33,Gypsy,BOOKEND-3037.i1,opus{}6549,Gypsy,opus{}821,Gypsy,opus{}6552,Gypsy,opus{}4946,Gypsy,opus{}865,Gypsy,opus{}1381,BOOKEND-2748.i1,BOOKEND-2748.i2,BOOKEND-2748.i3,Gypsy,RR50423,opus{}6618,Gypsy,opus{}1099,Gypsy,opus{}1157,opus{}1149,BOOKEND-2141-AS.i1,Gypsy,opus{}6550,Gypsy,opus{}760,GypsyChr2R:3229210-3229211-</t>
  </si>
  <si>
    <t>19,TGTTTTATTAATTTAAATTA,2.50235,opus{}6551,Gypsy,opus{}6613,opus{}RR48408,Gypsy,opus{}306,BOOKEND-428.i1,Gypsy,opus{}21,Gypsy,opus{}RR48326,Gypsy,opus{}336,Gypsy,opus{}127,BOOKEND-116-AS.i1,Gypsy,BOOKEND-1546.i1,opus{}861,Gypsy,opus{}1412,Gypsy,opus{}1033,BOOKEND-2007-AS.i2,BOOKEND-2007.i3,Gypsy,roo{}1676,opus{}415,Gypsy,opus{}6547,BOOKEND-2223.i1,Gypsy,opus{}6548,Gypsy,opus{}6546,Gypsy,opus{}RR48319,Gypsy,Gypsy,opus{}292,opus{}392,Gypsy,opus{}6545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,RR50423,opus{}6618,Gypsy,opus{}1099,GypsyChr2R:3234451-3234452-</t>
  </si>
  <si>
    <t>19,TTTATGTCGTCCCAATCGTC,18.0399,opus{}RR48326,Gypsy,opus{}1412,Gypsy,opus{}6547,BOOKEND-2222.i1,Gypsy,opus{}6551,BOOKEND-3137.i1,Gypsy,roo{}1676,opus{}415,Gypsy,opus{}6613,opus{}RR48408,Gypsy,opus{}336,Gypsy,Gypsy,opus{}292,BOOKEND-355.i1,opus{}127,Gypsy,opus{}6545,Gypsy,opus{}392,Gypsy,opus{}306,BOOKEND-427.i1,Gypsy,opus{}21,Gypsy,opus{}6546,Gypsy,opus{}6548,Gypsy,opus{}RR48319,Gypsy,opus{}374,Gypsy,BOOKEND-3037.i1,opus{}6549,Gypsy,opus{}6552,Gypsy,opus{}1381,Gypsy,opus{}659,BOOKEND-1278.i1,Gypsy,gypsy12{}2932,Stalker2{}1673,F{}656,opus{}821,Gypsy,opus{}1157,opus{}1149,Gypsy,RR50423,opus{}6618,Gypsy,opus{}1099,Gypsy,opus{}6550,Gypsy,opus{}33,Gypsy,opus{}760,GypsyChr2R:3233186-3233187-</t>
  </si>
  <si>
    <t>19,TCCTGTGAGAGGACAGCTCC,1.4763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659,BOOKEND-1278.i1,Gypsy,gypsy12{}2932,Stalker2{}1673,F{}656,opus{}33,Gypsy,BOOKEND-3037.i1,opus{}6549,Gypsy,opus{}821,Gypsy,Gypsy,Gypsy,Gypsy,opus{}6552,Gypsy,opus{}760,Gypsy,opus{}374,Gypsy,opus{}1381,Gypsy,RR50423,opus{}6618,Gypsy,opus{}1099,Gypsy,opus{}1157,opus{}1149,GypsyChr2R:3230856-3230857-</t>
  </si>
  <si>
    <t>19,TTGACGTTCGACTTCTCCGC,3.94412,opus{}21,Gypsy,opus{}6613,opus{}RR48408,Gypsy,opus{}6546,Gypsy,opus{}6548,Gypsy,opus{}RR48319,Gypsy,opus{}RR48326,Gypsy,opus{}1412,Gypsy,opus{}6547,BOOKEND-2222.i1,Gypsy,opus{}6551,BOOKEND-3137.i1,Gypsy,roo{}1676,opus{}415,Gypsy,opus{}336,Gypsy,opus{}392,Gypsy,opus{}306,BOOKEND-427.i1,Gypsy,Gypsy,opus{}292,BOOKEND-355.i1,opus{}6545,Gypsy,Gypsy,opus{}6550,Gypsy,opus{}760,Gypsy,opus{}374,Gypsy,opus{}659,BOOKEND-1278.i1,Gypsy,gypsy12{}2932,Stalker2{}1673,F{}656,BOOKEND-3037.i1,opus{}6549,Gypsy,opus{}821,Gypsy,opus{}6552,Gypsy,opus{}1381,Gypsy,opus{}1157,opus{}1149,Gypsy,RR50423,opus{}6618,Gypsy,opus{}1099,Gypsy,opus{}33,GypsyChr2R:3231788-3231789-</t>
  </si>
  <si>
    <t>19,TGTACGCTATCGGCCTATCT,1.91874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1381,Gypsy,RR50423,opus{}6618,Gypsy,opus{}1099,Gypsy,opus{}1157,opus{}1149,Gypsy,opus{}659,BOOKEND-1278.i1,Gypsy,gypsy12{}2932,Stalker2{}1673,F{}656,opus{}33,Gypsy,BOOKEND-3037.i1,opus{}6549,Gypsy,opus{}821,Gypsy,opus{}6550,Gypsy,opus{}6552,Gypsy,opus{}760,Gypsy,opus{}374,GypsyChr2R:3230824-3230825-</t>
  </si>
  <si>
    <t>19,TCCTGATCTGGTTTTAACTG,1.10057,Gypsy,opus{}292,BOOKEND-355.i2,BOOKEND-355.i1,opus{}6545,BOOKEND-1113.i1,Gypsy,opus{}127,Gypsy,Gypsy,opus{}306,BOOKEND-427.i1,Gypsy,opus{}21,Gypsy,opus{}6546,Gypsy,opus{}6548,Gypsy,BOOKEND-2410.i1,opus{}RR48319,Gypsy,opus{}392,Gypsy,opus{}1412,Gypsy,BOOKEND-1120.i1,opus{}6613,opus{}RR48408,Gypsy,opus{}RR48326,Gypsy,opus{}6547,BOOKEND-2222.i1,Gypsy,opus{}6551,BOOKEND-3137.i1,Gypsy,roo{}1676,opus{}415,Gypsy,opus{}336,Gypsy,opus{}4946,Gypsy,opus{}1381,BOOKEND-2748.i1,BOOKEND-2748.i2,BOOKEND-2748.i3,Gypsy,RR50423,opus{}6618,Gypsy,opus{}1099,Gypsy,opus{}1157,opus{}1149,BOOKEND-2141-AS.i1,Gypsy,opus{}6550,Gypsy,opus{}760,Gypsy,opus{}374,Gypsy,opus{}659,BOOKEND-1278.i1,Gypsy,gypsy12{}2932,Stalker2{}1673,F{}656,opus{}33,Gypsy,BOOKEND-3037.i1,opus{}6549,Gypsy,opus{}821,Gypsy,opus{}6552,GypsyChr2R:3229235-3229236-</t>
  </si>
  <si>
    <t>19,TCCTTGCGTGCGTGCTGTTA,5.87781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6551,Gypsy,opus{}RR48326,Gypsy,opus{}127,BOOKEND-116-AS.i1,Gypsy,BOOKEND-3040-AS.i1,opus{}6550,Gypsy,opus{}659,Gypsy,gypsy12{}2932,Stalker2{}1673,F{}656,opus{}1381,Gypsy,opus{}33,Gypsy,opus{}6549,Gypsy,opus{}865,Gypsy,opus{}1397,Gypsy,BOOKEND-2790-IT.i2,opus{}760,Gypsy,opus{}374,Gypsy,opus{}6552,Gypsy,opus{}1157,opus{}1149,Gypsy,RR50423,opus{}6618,Gypsy,opus{}1099,Gypsy,opus{}4946,Gypsy,opus{}1007,BOOKEND-1956.i1,GypsyChr2R:3234022-3234023-</t>
  </si>
  <si>
    <t>19,TGACTTATGCACACCACCAC,3.19661,opus{}336,Gypsy,opus{}127,BOOKEND-116-AS.i1,Gypsy,BOOKEND-1546.i1,opus{}861,Gypsy,opus{}6547,BOOKEND-2223.i1,Gypsy,opus{}6548,Gypsy,opus{}6546,Gypsy,opus{}RR48319,Gypsy,Gypsy,opus{}292,roo{}1676,opus{}415,Gypsy,opus{}392,Gypsy,opus{}6545,Gypsy,opus{}6551,Gypsy,opus{}6613,opus{}RR48408,Gypsy,opus{}306,BOOKEND-428.i1,Gypsy,opus{}21,Gypsy,opus{}1412,Gypsy,opus{}RR48326,Gypsy,opus{}1033,BOOKEND-2007.i3,Gypsy,RR50423,opus{}6618,Gypsy,opus{}1099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Chr2R:3234657-3234658-</t>
  </si>
  <si>
    <t>RR50204_transposable_element_RR50204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2R:4306795-4306796-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R:4305645-4305646-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2R:4305285-4305286-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R:4306143-4306144-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R:4306020-4306021-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2R:4306995-4306996-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R:4305223-4305224-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2R:4304706-4304707-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2R:4303996-4303997-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R:4304549-4304550-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4305558-4305559-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2R:4303710-4303711-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R:4305613-4305614-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2R:4302820-4302821-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2R:4305203-4305204-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2R:4306550-4306551-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2R:4305226-4305227-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2R:4303838-4303839-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2R:4304627-4304628-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4305361-4305362-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2R:4304798-4304799-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R:4306015-4306016-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2R:4304788-4304789-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2R:4304814-4304815-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R:4303440-4303441-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R:4306050-4306051-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R:4303596-4303597-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2R:4304556-4304557-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2R:4303611-4303612-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2R:4305225-4305226-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R:4303628-4303629-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2R:4305492-4305493-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4305555-4305556-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2R:4305077-4305078-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R:4304800-4304801-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R:4304882-4304883-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R:4305230-4305231-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2R:4306799-4306800-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2R:4303626-4303627-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2R:4305913-4305914-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2R:4306369-4306370-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R:4305208-4305209-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2R:4306886-4306887-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2R:4303610-4303611-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2R:4304544-4304545-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2R:4305071-4305072-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R:4305592-4305593-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2R:4303497-4303498-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2R:4304590-4304591-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2R:4305421-4305422-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2R:4305694-4305695-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2R:4305380-4305381-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2R:4305707-4305708-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2R:4306800-4306801-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R:4305545-4305546-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R:4304806-4304807-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2R:4305786-4305787-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R:4305158-4305159-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2R:4306949-4306950-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2R:4304429-4304430-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2R:4304095-4304096-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R:4305498-4305499-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R:4304055-4304056-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2R:4304296-4304297-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2R:4307041-4307042-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2R:4303619-4303620-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2R:4306681-4306682-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4305529-4305530-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2R:4303940-4303941-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R:4304700-4304701-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R:4305531-4305532-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2R:4303702-4303703-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2R:4306796-4306797-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2R:4306197-4306198-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2R:4304131-4304132-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2R:4303606-4303607-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2R:4306956-4306957-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2R:4306293-4306294-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2R:4303848-4303849-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2R:4306087-4306088-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2R:4306879-4306880-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4305838-4305839-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4305162-4305163-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2R:4303631-4303632-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2R:4306526-4306527-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2R:4304594-4304595-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R:4305608-4305609-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2R:4304947-4304948-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2R:4304730-4304731-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2R:4304637-4304638-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2R:4303560-4303561-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4305652-4305653-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R:4305651-4305652-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2R:4304472-4304473-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2R:4306598-4306599-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2R:4305693-4305694-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2R:4306951-4306952-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R:4305121-4305122-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R:4305144-4305145-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2R:4304648-4304649-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2R:4304380-4304381-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2R:4304661-4304662-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R:4305819-4305820-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2R:4304149-4304150-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2R:4303744-4303745-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2R:4306014-4306015-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R:4303713-4303714-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2R:4304117-4304118-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2R:4305074-4305075-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2R:4304501-4304502-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2R:4305286-4305287-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2R:4304552-4304553-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2R:4306841-4306842-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2R:4304052-4304053-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4305547-4305548-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2R:4305614-4305615-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2R:4305037-4305038-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2R:4307119-4307120-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2R:4305711-4305712-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2R:4305055-4305056-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R:4304685-4304686-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2R:4305641-4305642-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R:4305092-4305093-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4305373-4305374-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2R:4305849-4305850-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R:4303433-4303434-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R:4305463-4305464-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R:4303733-4303734-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2R:4305791-4305792-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R:4304116-4304117-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2R:4306691-4306692-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2R:4306597-4306598-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2R:4304911-4304912-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2R:4304051-4304052-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R:4305072-4305073-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2R:4303765-4303766-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2R:4305747-4305748-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2R:4304508-4304509-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4305352-4305353-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2R:4306525-4306526-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2R:4305607-4305608-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R:4304687-4304688-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2R:4304153-4304154-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2R:4306844-4306845-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2R:4305227-4305228-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2R:4304936-4304937-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R:4304755-4304756-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R:4305076-4305077-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R:4305821-4305822-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2R:4305604-4305605-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2R:4303559-4303560-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4305655-4305656-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2R:4305557-4305558-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R:4305123-4305124-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2R:4306200-4306201-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4305166-4305167-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2R:4303745-4303746-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2R:4305482-4305483-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2R:4304558-4304559-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2R:4305310-4305311-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2R:4307095-4307096-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2R:4303563-4303564-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2R:4306301-4306302-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2R:4303963-4303964-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2R:4306460-4306461-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2R:4304895-4304896-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R:4305733-4305734-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2R:4306547-4306548-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2R:4303742-4303743-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R:4305154-4305155-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2R:4303470-4303471-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2R:4305210-4305211-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R:4303597-4303598-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R:4305205-4305206-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4305229-4305230-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R:4305277-4305278-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2R:4306862-4306863-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2R:4306083-4306084-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R:4305235-4305236-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2R:4304535-4304536-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R:4303660-4303661-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2R:4303763-4303764-</t>
  </si>
  <si>
    <t>FBti0060872_baggins{}2811</t>
  </si>
  <si>
    <t>19,AGCTCATTTCCCGGGATGTT,2.0984,baggins{}5086,LOA,baggins{}618,Fw2{}2920,LOA,Gypsy,LOA,baggins{}686,LOA,baggins{}684,LOA,baggins{}1615,LOA,baggins{}682,LOA,LOA,LOA,baggins{}2427,BOOKEND-245.i2,BOOKEND-245.i3,LOA,LOA,LOA,baggins{}2584,LOA,LOA,LOA,LOA,LOA,LOA,LOA,LOA,LOA,LOA,LOA,LOA,LOA,LOA,LOA,LOA,LOA,Gypsy,Gypsy,baggins{}687,LOA,baggins{}685,LOA,LOA,LOA,LOA,baggins{}668,LOA,LOA,Pao,LOA,LOA,LOA,LOA,LOA,LOA,LOA,LOA,LOA,LOA,LOA,LOA,LOA,LOA,LOA,LOA,LOA,LOA,baggins{}6507,LOA,baggins{}485,LOA,baggins{}1806,Gypsy,HMS-Beagle{}4605,baggins{}2606,LOA,baggins{}2605,LOA,LOA,Gypsy,LOA,LOA,LOA,Jockey,baggins{}662,Gypsy,baggins{}2811,LOA,LOA,LOAChr2R:4774148-4774149+</t>
  </si>
  <si>
    <t>FBti0063148_baggins{}5087</t>
  </si>
  <si>
    <t>19,AGCTCATTTCCCGGGATGTT,2.0984,baggins{}5086,LOA,baggins{}618,Fw2{}2920,LOA,Gypsy,LOA,baggins{}686,LOA,baggins{}684,LOA,baggins{}1615,LOA,baggins{}682,LOA,LOA,LOA,baggins{}2427,BOOKEND-245.i2,BOOKEND-245.i3,LOA,LOA,LOA,baggins{}2584,LOA,LOA,LOA,LOA,LOA,LOA,LOA,LOA,LOA,LOA,LOA,LOA,LOA,LOA,LOA,LOA,LOA,Gypsy,Gypsy,baggins{}687,LOA,baggins{}685,LOA,LOA,LOA,LOA,baggins{}668,LOA,LOA,Pao,LOA,LOA,LOA,LOA,LOA,LOA,LOA,LOA,LOA,LOA,LOA,LOA,LOA,LOA,LOA,LOA,LOA,LOA,baggins{}6507,LOA,baggins{}485,LOA,baggins{}1806,Gypsy,HMS-Beagle{}4605,baggins{}2606,LOA,baggins{}2605,LOA,LOA,Gypsy,LOA,LOA,LOA,Jockey,baggins{}662,Gypsy,baggins{}2811,LOA,LOA,LOAChr2R:4805222-4805223-</t>
  </si>
  <si>
    <t>FBti0018956_baggins{}662</t>
  </si>
  <si>
    <t>19,AGCTCATTTCCCGGGATGTT,2.0984,baggins{}5086,LOA,baggins{}618,Fw2{}2920,LOA,Gypsy,LOA,baggins{}686,LOA,baggins{}684,LOA,baggins{}1615,LOA,baggins{}682,LOA,LOA,LOA,baggins{}2427,BOOKEND-245.i2,BOOKEND-245.i3,LOA,LOA,LOA,baggins{}2584,LOA,LOA,LOA,LOA,LOA,LOA,LOA,LOA,LOA,LOA,LOA,LOA,LOA,LOA,LOA,LOA,LOA,Gypsy,Gypsy,baggins{}687,LOA,baggins{}685,LOA,LOA,LOA,LOA,baggins{}668,LOA,LOA,Pao,LOA,LOA,LOA,LOA,LOA,LOA,LOA,LOA,LOA,LOA,LOA,LOA,LOA,LOA,LOA,LOA,LOA,LOA,baggins{}6507,LOA,baggins{}485,LOA,baggins{}1806,Gypsy,HMS-Beagle{}4605,baggins{}2606,LOA,baggins{}2605,LOA,LOA,Gypsy,LOA,LOA,LOA,Jockey,baggins{}662,Gypsy,baggins{}2811,LOA,LOA,LOAChr2R:5408458-5408459+</t>
  </si>
  <si>
    <t>FBti0019929_baggins{}687</t>
  </si>
  <si>
    <t>19,AGCTCATTTCCCGGGATGTT,2.0984,baggins{}5086,LOA,baggins{}618,Fw2{}2920,LOA,Gypsy,LOA,baggins{}686,LOA,baggins{}684,LOA,baggins{}1615,LOA,baggins{}682,LOA,LOA,LOA,baggins{}2427,BOOKEND-245.i2,BOOKEND-245.i3,LOA,LOA,LOA,baggins{}2584,LOA,LOA,LOA,LOA,LOA,LOA,LOA,LOA,LOA,LOA,LOA,LOA,LOA,LOA,LOA,LOA,LOA,Gypsy,Gypsy,baggins{}687,LOA,baggins{}685,LOA,LOA,LOA,LOA,baggins{}668,LOA,LOA,Pao,LOA,LOA,LOA,LOA,LOA,LOA,LOA,LOA,LOA,LOA,LOA,LOA,LOA,LOA,LOA,LOA,LOA,LOA,baggins{}6507,LOA,baggins{}485,LOA,baggins{}1806,Gypsy,HMS-Beagle{}4605,baggins{}2606,LOA,baggins{}2605,LOA,LOA,Gypsy,LOA,LOA,LOA,Jockey,baggins{}662,Gypsy,baggins{}2811,LOA,LOA,LOAChr2R:5575368-5575369-</t>
  </si>
  <si>
    <t>FBti0059831_F{}1770</t>
  </si>
  <si>
    <t>19,CAATTGTATGAACAGTGGAA,1.24649,Jockey,F{}1370,Jockey,P,F{}1367,Jockey,F{}RR44380,Jockey,Jockey,Jockey,F{}1393,Jockey,F{}1374,Jockey,F{}353,Jockey,F{}1382,Jockey,F{}1152,F{}1154,F{}4595,Jockey,F{}RR48301,Gypsy,F{}1049,Jockey,F{}126,Jockey,Jockey,F{}763,Jockey,F{}RR44129,Jockey,RR51048,Jockey,Gypsy,F{}755,Jockey,F{}1770,invader1{}2192,Gypsy,Jockey,F{}2119,Gypsy,Jockey,F{}1384,Jockey,F{}RR48325,Jockey,Jockey,Jockey,Jockey,F{}2119,Jockey,F{}RR48360,Jockey,F{}395,Jockey,Jockey,CR1,F{}RR48314,Gypsy,BOOKEND-2318.i1,Gypsy,Gypsy,F{}4764,Gypsy,F{}287,Jockey,F{}842,Jockey,Jockey,RR49755,Jockey,Jockey,F{}994,Jockey,F{}RR48400,Jockey,invader1{}2193,F{}1772,F{}731,roo{}1668,Pao,Rt1b{}1666,Jockey,FW{}RR50515,Jockey,F{}RR48329,Jockey,Jockey,Jockey,Gypsy,F{}349,Jockey,Jockey,Jockey,F{}998,Jockey,Jockey,Jockey,F{}912,Jockey,F{}RR48317,Jockey,F{}1209,Jockey,F{}863,Jockey,FW{}RR50516,Jockey,F-element{}275,F{}275,Jockey,F{}2016,Jockey,gypsy2{}235,F{}1358,Jockey,F{}397,Jockey,Jockey,F{}1037,Jockey,F{}1387,Jockey,F{}949,Jockey,F{}kuz[F363],Jockey,F{}RR48335,Jockey,F{}RR48397,Jockey,F{}RR48902,Jockey,F{}RR48350,Gypsy,F{}848,JockeyChr2R:6387699-6387700-</t>
  </si>
  <si>
    <t>19,TGTTTTCACTCCGAACGTAC,1.0245,Jockey,Gypsy,Gypsy,Jockey,F{}RR44380,Jockey,F{}RR48314,Gypsy,BOOKEND-2318.i1,Gypsy,BOOKEND-2318.i1,F{}RR48318,Jockey,Jockey,Gypsy,Jockey,roo{}6568,Pao,roo{}6569,Pao,Jockey,Jockey,Jockey,Gypsy,F{}2119,Gypsy,Jockey,F{}1709,Jockey,Jockey,Jockey,Jockey,Jockey,Jockey,F{}763,Jockey,F{}RR44129,Jockey,Jockey,Jockey,F{}RR48359,Jockey,Jockey,F{}1770,invader1{}2192,Gypsy,F{}755,Jockey,Jockey,Jockey,Jockey,F{}1384,Jockey,F{}RR48325,Jockey,Jockey,Jockey,F{}RR48360,Jockey,F{}395,Jockey,Jockey,CR1,F{}1370,Jockey,P,F{}1367,Jockey,Jockey,Jockey,F{}1393,Jockey,F{}353,Jockey,F{}1382,Jockey,F{}1152,F{}1154,F{}4595,Jockey,F{}RR48301,Gypsy,F{}1049,Jockey,F{}126,Jockey,Jockey,Jockey,R1,Gypsy,Jockey,Jockey,Jockey,Jockey,Jockey,Jockey,Jockey,diver2{}1715,F{}579,Jockey,F{}2156,Jockey,FW{}RR50515,Jockey,F{}RR48329,Jockey,F{}1209,Jockey,F{}1264,Jockey,F{}863,Jockey,FW{}RR50516,Jockey,F{}912,Jockey,Jockey,Gypsy,F-element{}275,F{}275,Jockey,F{}2016,Jockey,gypsy2{}235,F{}1358,Jockey,F{}397,Jockey,Jockey,F{}1037,Jockey,F{}1387,Jockey,F{}949,Jockey,F{}kuz[F363],Jockey,F{}RR48335,Jockey,F{}RR48397,Jockey,F{}RR48902,Jockey,F{}RR48350,Gypsy,F{}848,Jockey,Gypsy,F{}RR48317,Jockey,Gypsy,F{}1377,Jockey,Jockey,F{}4764,Gypsy,F{}287,Jockey,invader1{}2193,F{}1772,F{}731,roo{}1668,Pao,Rt1b{}1666,F{}842,Jockey,Jockey,F{}349,Jockey,RR49755,Jockey,Jockey,F{}994,Jockey,Jockey,F{}998,Jockey,F{}RR48402,Jockey,Jockey,Jockey,F{}RR48400,Jockey,Jockey,Jockey,Jockey,Jockey,Jockey,Jockey,Gypsy,Gypsy,Jockey,GypsyChr2R:6387093-6387094-</t>
  </si>
  <si>
    <t>FBti0059781_mdg1{}1720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2R:10630541-10630542+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R:10631677-10631678+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2R:10632037-10632038+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R:10631179-10631180+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R:10631302-10631303+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2R:10630341-10630342+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R:10632099-10632100+</t>
  </si>
  <si>
    <t>19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2R:10637095-10637096+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2R:10632616-10632617+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2R:10633326-10633327+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R:10632773-10632774+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0631764-10631765+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2R:10633612-10633613+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R:10631709-10631710+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2R:10634502-10634503+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2R:10632119-10632120+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2R:10630786-10630787+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2R:10632096-10632097+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2R:10633484-10633485+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2R:10632695-10632696+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10631961-10631962+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2R:10632524-10632525+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R:10631307-10631308+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2R:10632534-10632535+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2R:10632508-10632509+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R:10633882-10633883+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R:10631272-10631273+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R:10633726-10633727+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2R:10632766-10632767+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2R:10633711-10633712+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2R:10632097-10632098+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R:10633694-10633695+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2R:10631830-10631831+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0631767-10631768+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2R:10632245-10632246+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R:10632522-10632523+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R:10632440-10632441+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R:10632092-10632093+</t>
  </si>
  <si>
    <t>19,TTAGGGTCACCCTAGTAGAT,1.00571,mdg1{}900,Gypsy,mdg1{}RR48394,Gypsy,mdg1{}914,Gypsy,mdg1{}914,Gypsy,Gypsy,mdg1{}1442,mdg1{}1442,Gypsy,mdg1{}6543,mdg1{}RR48386,Gypsy,mdg1{}885,Gypsy,Gypsy,mdg1{}1678,mdg1{}6543,mdg1{}RR48386,Gypsy,Gypsy,mdg1{}1720,mdg1{}1720,Gypsy,mdg1{}1678,Gypsy,mdg1{}885,Gypsy,mdg1{}1280,Gypsy,mdg1{}1280,Gypsy,Gypsy,Gypsy,Gypsy,Gypsy,Gypsy,mdg1{}151,Gypsy,mdg1{}6612,RR49783{}mdg1,Gypsy,mdg1{}6612,RR49783{}mdg1,Gypsy,Gypsy,mdg1{}1720,mdg1{}2138,Gypsy,Gypsy,mdg1{}2138,Gypsy,mdg1{}2138,Gypsy,mdg1{}900,Gypsy,mdg1{}859,Gypsy,mdg1{}29,Gypsy,mdg1{}CG42335[iso-1],Gypsy,mdg1{}831,Gypsy,mdg1{}1047,Gypsy,mdg1{}CG42335[iso-1],Gypsy,Gypsy,mdg1{}29,Gypsy,mdg1{}1047,mdg1{}831,Gypsy,mdg1{}859,Gypsy,mdg1{}1610,mdg1{}1023,Gypsy,Gypsy,mdg1{}305,mdg1{}305,Gypsy,mdg1{}2121,Gypsy,mdg1{}2138,mdg1{}6544,Gypsy,mdg1{}299,Gypsy,mdg1{}299,Gypsy,RR50204,Gypsy,mdg1{}799,Gypsy,mdg1{}1720,mdg1{}2139,mdg1{}2138,Gypsy,mdg1{}6544,Gypsy,RR50204,Gypsy,mdg1{}1025,mdg1{}1610,GypsyChr2R:10627506-10627507+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2R:10630537-10630538+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2R:10633696-10633697+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2R:10631409-10631410+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2R:10630962-10630963+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R:10632114-10632115+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2R:10630450-10630451+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2R:10633712-10633713+</t>
  </si>
  <si>
    <t>19,ATTGGAATTCTAATTAACTA,1.56582,mdg1{}900,Gypsy,BOOKEND-1391.i1,mdg1{}1678,Gypsy,Gypsy,mdg1{}2138,mdg1{}885,Gypsy,Gypsy,mdg1{}RR48394,BOOKEND-2426.i2,Gypsy,mdg1{}1280,Gypsy,Gypsy,Gypsy,mdg1{}1720,mdg1{}6543,mdg1{}RR48386,Gypsy,mdg1{}914,Gypsy,Gypsy,mdg1{}2138,mdg1{}900,Gypsy,mdg1{}RR48394,Gypsy,Gypsy,mdg1{}885,Gypsy,mdg1{}2138,Gypsy,mdg1{}151,Gypsy,Gypsy,Gypsy,mdg1{}1678,Gypsy,mdg1{}6543,mdg1{}RR48386,Gypsy,mdg1{}1280,Gypsy,Gypsy,mdg1{}1720,mdg1{}1720,Gypsy,mdg1{}914,Gypsy,Gypsy,mdg1{}2139,mdg1{}2138,Gypsy,mdg1{}6544,Gypsy,mdg1{}6544,BOOKEND-3075.i1,Gypsy,mdg1{}29,Gypsy,Gypsy,mdg1{}29,mdg1{}299,Gypsy,mdg1{}299,Gypsy,mdg1{}1047,Gypsy,Gypsy,mdg1{}1047,mdg1{}CG42335[iso-1],Gypsy,mdg1{}CG42335[iso-1],Gypsy,mdg1{}859,Gypsy,mdg1{}859,Gypsy,mdg1{}2120,Gypsy,Gypsy,mdg1{}305,mdg1{}305,Gypsy,mdg1{}799,Gypsy,mdg1{}1720,mdg1{}2121,Gypsy,mdg1{}2138Chr2R:10627209-10627210+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2R:10632778-10632779+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2R:10632251-10632252+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R:10631730-10631731+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2R:10633825-10633826+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2R:10632732-10632733+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2R:10631901-10631902+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2R:10631628-10631629+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2R:10631942-10631943+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2R:10631615-10631616+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2R:10630536-10630537+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R:10631777-10631778+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R:10632516-10632517+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2R:10631536-10631537+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R:10632164-10632165+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2R:10630387-10630388+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2R:10632893-10632894+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2R:10633227-10633228+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R:10631824-10631825+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R:10633267-10633268+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2R:10633026-10633027+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2R:10637090-10637091+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2R:10630295-10630296+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2R:10633703-10633704+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2R:10630655-10630656+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10631793-10631794+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2R:10633382-10633383+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R:10632622-10632623+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R:10631791-10631792+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2R:10633620-10633621+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2R:10630540-10630541+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2R:10631125-10631126+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2R:10633191-10633192+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2R:10633716-10633717+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2R:10630380-10630381+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2R:10631031-10631032+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2R:10633474-10633475+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2R:10631235-10631236+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2R:10630457-10630458+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10631484-10631485+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10632160-10632161+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2R:10633691-10633692+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2R:10630810-10630811+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2R:10632728-10632729+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R:10631714-10631715+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2R:10632375-10632376+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2R:10632592-10632593+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2R:10630802-10630803+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2R:10632685-10632686+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2R:10633762-10633763+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2R:10630804-10630805+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0631670-10631671+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R:10631671-10631672+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2R:10631994-10631995+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2R:10632850-10632851+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2R:10630738-10630739+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2R:10631629-10631630+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2R:10630385-10630386+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R:10632201-10632202+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R:10632178-10632179+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2R:10632674-10632675+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2R:10632942-10632943+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2R:10632661-10632662+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R:10631503-10631504+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2R:10633173-10633174+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2R:10633578-10633579+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2R:10631308-10631309+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2R:10630311-10630312+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R:10633609-10633610+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2R:10633205-10633206+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2R:10632248-10632249+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2R:10632821-10632822+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2R:10632036-10632037+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2R:10632770-10632771+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2R:10630495-10630496+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2R:10633270-10633271+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10631775-10631776+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2R:10631708-10631709+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2R:10632285-10632286+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2R:10630217-10630218+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2R:10631611-10631612+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2R:10632267-10632268+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R:10632637-10632638+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2R:10631681-10631682+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R:10632230-10632231+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0631949-10631950+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2R:10631473-10631474+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R:10633889-10633890+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R:10631859-10631860+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R:10633589-10633590+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2R:10631531-10631532+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R:10633206-10633207+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2R:10630645-10630646+</t>
  </si>
  <si>
    <t>19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2R:10637096-10637097+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2R:10630739-10630740+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2R:10632411-10632412+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2R:10633271-10633272+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R:10632250-10632251+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2R:10633557-10633558+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2R:10631575-10631576+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2R:10632814-10632815+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10631970-10631971+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2R:10630811-10630812+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2R:10631715-10631716+</t>
  </si>
  <si>
    <t>19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2R:10637098-10637099+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R:10632635-10632636+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2R:10633169-10633170+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2R:10630492-10630493+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2R:10632095-10632096+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2R:10632386-10632387+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R:10632567-10632568+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R:10632246-10632247+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R:10631501-10631502+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2R:10631718-10631719+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2R:10633763-10633764+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10631667-10631668+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2R:10631765-10631766+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R:10632199-10632200+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2R:10631122-10631123+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10632156-10632157+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2R:10633577-10633578+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2R:10631840-10631841+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2R:10632764-10632765+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2R:10632012-10632013+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2R:10630241-10630242+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2R:10633759-10633760+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2R:10630800-10630801+</t>
  </si>
  <si>
    <t>19,TTGGAATTCTAATTAACTAC,1.55403,Gypsy,mdg1{}1720,mdg1{}6543,mdg1{}RR48386,Gypsy,mdg1{}914,Gypsy,Gypsy,mdg1{}2138,mdg1{}900,Gypsy,mdg1{}RR48394,Gypsy,Gypsy,mdg1{}885,Gypsy,mdg1{}2138,Gypsy,mdg1{}151,Gypsy,Gypsy,Gypsy,mdg1{}1678,Gypsy,mdg1{}6543,mdg1{}RR48386,Gypsy,mdg1{}1280,Gypsy,Gypsy,mdg1{}1720,mdg1{}1720,Gypsy,mdg1{}914,Gypsy,Gypsy,mdg1{}900,Gypsy,BOOKEND-1391.i1,mdg1{}1678,Gypsy,Gypsy,mdg1{}2138,mdg1{}885,Gypsy,Gypsy,mdg1{}RR48394,BOOKEND-2426.i2,Gypsy,mdg1{}1280,Gypsy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299,Gypsy,mdg1{}299,Gypsy,mdg1{}1047,GypsyChr2R:10627208-10627209+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2R:10637093-10637094+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2R:10630807-10630808+</t>
  </si>
  <si>
    <t>11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2R:10629230-10629231+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2R:10633359-10633360+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2R:10630871-10630872+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2R:10632427-10632428+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R:10631589-10631590+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2R:10630789-10630790+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2R:10633580-10633581+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R:10632168-10632169+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2R:10633852-10633853+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2R:10632112-10632113+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R:10633725-10633726+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R:10632117-10632118+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10632093-10632094+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R:10632045-10632046+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2R:10630474-10630475+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2R:10631239-10631240+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R:10632087-10632088+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2R:10632787-10632788+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R:10633662-10633663+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2R:10633559-10633560+</t>
  </si>
  <si>
    <t>FBti0019042_opus{}821</t>
  </si>
  <si>
    <t>19,TTATGCAATATTTGTTGCGC,1.31859,opus{}RR48326,Gypsy,opus{}1033,BOOKEND-2007.i3,Gypsy,opus{}336,Gypsy,opus{}127,BOOKEND-116-AS.i1,Gypsy,BOOKEND-1546.i1,opus{}861,Gypsy,opus{}1412,Gypsy,roo{}1676,opus{}415,Gypsy,opus{}6547,BOOKEND-2223.i1,Gypsy,opus{}6548,Gypsy,opus{}6546,Gypsy,opus{}RR48319,Gypsy,Gypsy,opus{}292,opus{}392,Gypsy,opus{}6545,Gypsy,opus{}6551,Gypsy,opus{}6613,opus{}RR48408,Gypsy,opus{}306,BOOKEND-428.i1,Gypsy,opus{}21,Gypsy,opus{}1007,BOOKEND-1956.i1,Gypsy,opus{}760,Gypsy,opus{}374,Gypsy,BOOKEND-3040-AS.i1,opus{}6550,Gypsy,opus{}1381,Gypsy,opus{}821,Gypsy,opus{}4946,Gypsy,opus{}1397,Gypsy,BOOKEND-2790-IT.i2,opus{}6552,Gypsy,RR50423,opus{}6618,Gypsy,opus{}1099,Gypsy,opus{}659,Gypsy,gypsy12{}2932,Stalker2{}1673,F{}656,opus{}33,Gypsy,opus{}6549,Gypsy,opus{}1157,opus{}1149,Gypsy,opus{}865,GypsyChr2R:13728920-13728921+</t>
  </si>
  <si>
    <t>19,TTTATTGATGACCTCTAATT,1.07626,opus{}RR48319,Gypsy,Gypsy,opus{}292,opus{}6551,Gypsy,opus{}RR48326,Gypsy,opus{}127,BOOKEND-116-AS.i1,Gypsy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6549,Gypsy,opus{}865,Gypsy,opus{}821,Gypsy,opus{}1397,Gypsy,BOOKEND-2790-IT.i2,opus{}760,Gypsy,opus{}374,Gypsy,opus{}6552,Gypsy,opus{}1157,opus{}1149,Gypsy,RR50423,opus{}6618,Gypsy,opus{}1099,Gypsy,opus{}4946,Gypsy,opus{}1007,BOOKEND-1956.i1,Gypsy,BOOKEND-3040-AS.i1,opus{}6550,Gypsy,opus{}659,Gypsy,gypsy12{}2932,Stalker2{}1673,F{}656,opus{}1381,Gypsy,opus{}33,GypsyChr2R:13729400-13729401+</t>
  </si>
  <si>
    <t>19,TAACGTATCCAACAAGCTGC,1.25511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127,BOOKEND-116-AS.i1,Gypsy,BOOKEND-3040-AS.i1,opus{}6550,Gypsy,opus{}659,Gypsy,gypsy12{}2932,Stalker2{}1673,F{}656,opus{}1381,Gypsy,opus{}33,Gypsy,opus{}6549,Gypsy,opus{}4946,Gypsy,opus{}1007,BOOKEND-1956.i1,Gypsy,opus{}821,Gypsy,opus{}1397,Gypsy,BOOKEND-2790-IT.i2,opus{}760,Gypsy,opus{}374,Gypsy,opus{}6552,Gypsy,opus{}1157,opus{}1149,Gypsy,RR50423,opus{}6618,Gypsy,opus{}1099,GypsyChr2R:13729265-13729266+</t>
  </si>
  <si>
    <t>16,TATTTCTTATTTCTTATAAT,4.24697,Gypsy,opus{}6548,BOOKEND-2410.i1,Gypsy,opus{}RR48319,opus{}6546,Gypsy,opus{}6547,BOOKEND-2222.i1,Gypsy,opus{}1033,BOOKEND-2007-AS.i2,Gypsy,Pao,opus{}RR48326,Gypsy,opus{}336,Gypsy,Gypsy,opus{}21,BOOKEND-1120.i1,Gypsy,opus{}6613,opus{}RR48408,Gypsy,opus{}6551,BOOKEND-3137.i1,opus{}292,Gypsy,opus{}127,Gypsy,opus{}392,Gypsy,opus{}6545,BOOKEND-1113.i1,Gypsy,Pao,roo{}1676,opus{}415,opus{}306,BOOKEND-427.i1,Gypsy,Gypsy,opus{}1412,opus{}374,Gypsy,opus{}1099,Gypsy,RR50423,opus{}6618,Gypsy,.,opus{}659,BOOKEND-1278.i1,Gypsy,gypsy12{}2932,Stalker2{}1673,F{}656,opus{}6552,Gypsy,opus{}865,Gypsy,opus{}1149,BOOKEND-2141-AS.i1,Gypsy,opus{}4946,Gypsy,opus{}1397,Gypsy,BOOKEND-2790-IT.i2,opus{}33,Gypsy,opus{}1381,BOOKEND-2748.i1,BOOKEND-2748.i2,BOOKEND-2748.i3,Gypsy,opus{}6550,Gypsy,BOOKEND-3037.i1,opus{}6549,Gypsy,opus{}821,Gypsy,opus{}760,GypsyChr2R:13734489-13734490+</t>
  </si>
  <si>
    <t>19,TTAAATCGGCAAGTGATCCG,1.19709,opus{}306,BOOKEND-427.i1,Gypsy,Gypsy,opus{}292,BOOKEND-355.i1,opus{}6545,Gypsy,opus{}127,Gypsy,opus{}21,Gypsy,Gypsy,Gypsy,opus{}6546,Gypsy,opus{}6548,Gypsy,opus{}RR48319,Gypsy,opus{}392,Gypsy,opus{}1412,Gypsy,opus{}6613,opus{}RR48408,Gypsy,opus{}RR48326,Gypsy,opus{}6547,BOOKEND-2222.i1,Gypsy,opus{}6551,BOOKEND-3137.i1,Gypsy,roo{}1676,opus{}415,Gypsy,opus{}336,Gypsy,Gypsy,Gypsy,opus{}6550,Gypsy,opus{}6552,Gypsy,opus{}760,Gypsy,opus{}374,Gypsy,opus{}1381,Gypsy,RR50423,opus{}6618,Gypsy,opus{}1099,Gypsy,opus{}1157,opus{}1149,Gypsy,opus{}659,BOOKEND-1278.i1,Gypsy,gypsy12{}2932,Stalker2{}1673,F{}656,opus{}33,Gypsy,BOOKEND-3037.i1,opus{}6549,Gypsy,opus{}821,Gypsy,GypsyChr2R:13733149-13733150+</t>
  </si>
  <si>
    <t>19,TATTACTCGTACTGCCGCAG,7.40505,opus{}127,BOOKEND-116-AS.i1,Gypsy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760,Gypsy,opus{}374,Gypsy,opus{}6552,Gypsy,opus{}1157,opus{}1149,Gypsy,RR50423,opus{}6618,Gypsy,opus{}1099,Gypsy,BOOKEND-3040-AS.i1,opus{}6550,Gypsy,opus{}659,Gypsy,gypsy12{}2932,Stalker2{}1673,F{}656,opus{}1381,Gypsy,opus{}33,Gypsy,opus{}6549,Gypsy,opus{}865,Gypsy,opus{}4946,Gypsy,opus{}1007,BOOKEND-1956.i1,Gypsy,opus{}821,Gypsy,opus{}1397,Gypsy,BOOKEND-2790-IT.i2Chr2R:13729215-13729216+</t>
  </si>
  <si>
    <t>19,TGCATCAGGGTTCTCGGCAC,40.6674,opus{}6546,Gypsy,opus{}RR48319,Gypsy,Pao,Gypsy,opus{}6551,opus{}292,Gypsy,opus{}392,Gypsy,Pao,roo{}1676,opus{}415,opus{}6545,Gypsy,Gypsy,opus{}336,Gypsy,opus{}292,roo{}1676,opus{}415,Gypsy,opus{}392,Gypsy,opus{}6545,Gypsy,Gypsy,opus{}6551,Gypsy,opus{}336,Gypsy,Gypsy,opus{}6613,opus{}RR48408,opus{}6613,opus{}RR48408,Gypsy,opus{}306,Gypsy,opus{}306,BOOKEND-428.i1,Gypsy,opus{}861,Gypsy,BOOKEND-1546.i1,opus{}861,Gypsy,Gypsy,opus{}21,opus{}127,Gypsy,opus{}127,BOOKEND-116-AS.i1,Gypsy,opus{}21,Gypsy,Gypsy,opus{}1412,opus{}1412,Gypsy,opus{}1033,Gypsy,opus{}1033,BOOKEND-2007.i3,Gypsy,Pao,opus{}RR48326,Gypsy,opus{}6547,Gypsy,opus{}6547,BOOKEND-2223.i1,Gypsy,Gypsy,opus{}6548,Gypsy,opus{}RR48319,opus{}6546,Gypsy,opus{}6548,Gypsy,opus{}821,Gypsy,opus{}821,Gypsy,Gypsy,Gypsy,opus{}865,Gypsy,opus{}1381,Gypsy,opus{}1397,Gypsy,BOOKEND-2790-IT.i2,opus{}6552,Gypsy,RR50423,opus{}6618,Gypsy,opus{}1099,Gypsy,opus{}659,Gypsy,gypsy12{}2932,Stalker2{}1673,F{}656,opus{}33,Gypsy,opus{}6549,Gypsy,opus{}1146,opus{}1157,opus{}1149,Gypsy,opus{}1007,BOOKEND-1956.i1,Gypsy,opus{}760,Gypsy,opus{}374,Gypsy,BOOKEND-3040-AS.i1,opus{}6550,Gypsy,opus{}4946,Gypsy,opus{}1381,Gypsy,opus{}1397,Gypsy,BOOKEND-2790-IT.i2,opus{}1099,Gypsy,opus{}6550,Gypsy,opus{}760,Gypsy,RR50423,opus{}6618,Gypsy,opus{}374,Gypsy,opus{}33,Gypsy,opus{}6552,Gypsy,opus{}865,Gypsy,opus{}6549,Gypsy,opus{}4946,Gypsy,opus{}1007,Gypsy,opus{}659,Gypsy,gypsy12{}2932,Stalker2{}1673,F{}656,opus{}1149,GypsyChr2R:13735759-13735760+</t>
  </si>
  <si>
    <t>19,TTAGATCAGATTTGTGGAAA,30.6895,opus{}RR48326,Gypsy,opus{}6547,BOOKEND-2222.i1,Gypsy,opus{}6551,BOOKEND-3137.i1,Gypsy,roo{}1676,opus{}415,Gypsy,opus{}336,Gypsy,Gypsy,opus{}292,BOOKEND-355.i2,BOOKEND-355.i1,opus{}6545,BOOKEND-1113.i1,Gypsy,opus{}127,Gypsy,opus{}306,BOOKEND-427.i1,Gypsy,Gypsy,opus{}21,Gypsy,opus{}6546,Gypsy,opus{}6548,Gypsy,BOOKEND-2410.i1,opus{}RR48319,Gypsy,opus{}392,Gypsy,opus{}1412,Gypsy,BOOKEND-1120.i1,opus{}6613,opus{}RR48408,Gypsy,opus{}374,Gypsy,opus{}659,BOOKEND-1278.i1,Gypsy,gypsy12{}2932,Stalker2{}1673,F{}656,opus{}33,Gypsy,BOOKEND-3037.i1,opus{}6549,Gypsy,opus{}821,Gypsy,opus{}6552,Gypsy,opus{}4946,Gypsy,opus{}865,Gypsy,opus{}1381,BOOKEND-2748.i1,BOOKEND-2748.i2,BOOKEND-2748.i3,Gypsy,RR50423,opus{}6618,Gypsy,opus{}1099,Gypsy,opus{}1157,opus{}1149,BOOKEND-2141-AS.i1,Gypsy,opus{}6550,Gypsy,opus{}760,GypsyChr2R:13734238-13734239+</t>
  </si>
  <si>
    <t>19,TGTTTTATTAATTTAAATTA,2.50235,opus{}6551,Gypsy,opus{}6613,opus{}RR48408,Gypsy,opus{}306,BOOKEND-428.i1,Gypsy,opus{}21,Gypsy,opus{}RR48326,Gypsy,opus{}336,Gypsy,opus{}127,BOOKEND-116-AS.i1,Gypsy,BOOKEND-1546.i1,opus{}861,Gypsy,opus{}1412,Gypsy,opus{}1033,BOOKEND-2007-AS.i2,BOOKEND-2007.i3,Gypsy,roo{}1676,opus{}415,Gypsy,opus{}6547,BOOKEND-2223.i1,Gypsy,opus{}6548,Gypsy,opus{}6546,Gypsy,opus{}RR48319,Gypsy,Gypsy,opus{}292,opus{}392,Gypsy,opus{}6545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,RR50423,opus{}6618,Gypsy,opus{}1099,GypsyChr2R:13728999-13729000+</t>
  </si>
  <si>
    <t>19,TTTATGTCGTCCCAATCGTC,18.0399,opus{}RR48326,Gypsy,opus{}1412,Gypsy,opus{}6547,BOOKEND-2222.i1,Gypsy,opus{}6551,BOOKEND-3137.i1,Gypsy,roo{}1676,opus{}415,Gypsy,opus{}6613,opus{}RR48408,Gypsy,opus{}336,Gypsy,Gypsy,opus{}292,BOOKEND-355.i1,opus{}127,Gypsy,opus{}6545,Gypsy,opus{}392,Gypsy,opus{}306,BOOKEND-427.i1,Gypsy,opus{}21,Gypsy,opus{}6546,Gypsy,opus{}6548,Gypsy,opus{}RR48319,Gypsy,opus{}374,Gypsy,BOOKEND-3037.i1,opus{}6549,Gypsy,opus{}6552,Gypsy,opus{}1381,Gypsy,opus{}659,BOOKEND-1278.i1,Gypsy,gypsy12{}2932,Stalker2{}1673,F{}656,opus{}821,Gypsy,opus{}1157,opus{}1149,Gypsy,RR50423,opus{}6618,Gypsy,opus{}1099,Gypsy,opus{}6550,Gypsy,opus{}33,Gypsy,opus{}760,GypsyChr2R:13730262-13730263+</t>
  </si>
  <si>
    <t>19,TCCTGTGAGAGGACAGCTCC,1.4763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659,BOOKEND-1278.i1,Gypsy,gypsy12{}2932,Stalker2{}1673,F{}656,opus{}33,Gypsy,BOOKEND-3037.i1,opus{}6549,Gypsy,opus{}821,Gypsy,Gypsy,Gypsy,Gypsy,opus{}6552,Gypsy,opus{}760,Gypsy,opus{}374,Gypsy,opus{}1381,Gypsy,RR50423,opus{}6618,Gypsy,opus{}1099,Gypsy,opus{}1157,opus{}1149,GypsyChr2R:13732592-13732593+</t>
  </si>
  <si>
    <t>19,TTGACGTTCGACTTCTCCGC,3.94412,opus{}21,Gypsy,opus{}6613,opus{}RR48408,Gypsy,opus{}6546,Gypsy,opus{}6548,Gypsy,opus{}RR48319,Gypsy,opus{}RR48326,Gypsy,opus{}1412,Gypsy,opus{}6547,BOOKEND-2222.i1,Gypsy,opus{}6551,BOOKEND-3137.i1,Gypsy,roo{}1676,opus{}415,Gypsy,opus{}336,Gypsy,opus{}392,Gypsy,opus{}306,BOOKEND-427.i1,Gypsy,Gypsy,opus{}292,BOOKEND-355.i1,opus{}6545,Gypsy,Gypsy,opus{}6550,Gypsy,opus{}760,Gypsy,opus{}374,Gypsy,opus{}659,BOOKEND-1278.i1,Gypsy,gypsy12{}2932,Stalker2{}1673,F{}656,BOOKEND-3037.i1,opus{}6549,Gypsy,opus{}821,Gypsy,opus{}6552,Gypsy,opus{}1381,Gypsy,opus{}1157,opus{}1149,Gypsy,RR50423,opus{}6618,Gypsy,opus{}1099,Gypsy,opus{}33,GypsyChr2R:13731660-13731661+</t>
  </si>
  <si>
    <t>19,TGTACGCTATCGGCCTATCT,1.91874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1381,Gypsy,RR50423,opus{}6618,Gypsy,opus{}1099,Gypsy,opus{}1157,opus{}1149,Gypsy,opus{}659,BOOKEND-1278.i1,Gypsy,gypsy12{}2932,Stalker2{}1673,F{}656,opus{}33,Gypsy,BOOKEND-3037.i1,opus{}6549,Gypsy,opus{}821,Gypsy,opus{}6550,Gypsy,opus{}6552,Gypsy,opus{}760,Gypsy,opus{}374,GypsyChr2R:13732624-13732625+</t>
  </si>
  <si>
    <t>19,TCCTGATCTGGTTTTAACTG,1.10057,Gypsy,opus{}292,BOOKEND-355.i2,BOOKEND-355.i1,opus{}6545,BOOKEND-1113.i1,Gypsy,opus{}127,Gypsy,Gypsy,opus{}306,BOOKEND-427.i1,Gypsy,opus{}21,Gypsy,opus{}6546,Gypsy,opus{}6548,Gypsy,BOOKEND-2410.i1,opus{}RR48319,Gypsy,opus{}392,Gypsy,opus{}1412,Gypsy,BOOKEND-1120.i1,opus{}6613,opus{}RR48408,Gypsy,opus{}RR48326,Gypsy,opus{}6547,BOOKEND-2222.i1,Gypsy,opus{}6551,BOOKEND-3137.i1,Gypsy,roo{}1676,opus{}415,Gypsy,opus{}336,Gypsy,opus{}4946,Gypsy,opus{}1381,BOOKEND-2748.i1,BOOKEND-2748.i2,BOOKEND-2748.i3,Gypsy,RR50423,opus{}6618,Gypsy,opus{}1099,Gypsy,opus{}1157,opus{}1149,BOOKEND-2141-AS.i1,Gypsy,opus{}6550,Gypsy,opus{}760,Gypsy,opus{}374,Gypsy,opus{}659,BOOKEND-1278.i1,Gypsy,gypsy12{}2932,Stalker2{}1673,F{}656,opus{}33,Gypsy,BOOKEND-3037.i1,opus{}6549,Gypsy,opus{}821,Gypsy,opus{}6552,GypsyChr2R:13734213-13734214+</t>
  </si>
  <si>
    <t>19,TGACTTATGCACACCACCAC,3.19661,opus{}336,Gypsy,opus{}127,BOOKEND-116-AS.i1,Gypsy,BOOKEND-1546.i1,opus{}861,Gypsy,opus{}6547,BOOKEND-2223.i1,Gypsy,opus{}6548,Gypsy,opus{}6546,Gypsy,opus{}RR48319,Gypsy,Gypsy,opus{}292,roo{}1676,opus{}415,Gypsy,opus{}392,Gypsy,opus{}6545,Gypsy,opus{}6551,Gypsy,opus{}6613,opus{}RR48408,Gypsy,opus{}306,BOOKEND-428.i1,Gypsy,opus{}21,Gypsy,opus{}1412,Gypsy,opus{}RR48326,Gypsy,opus{}1033,BOOKEND-2007.i3,Gypsy,RR50423,opus{}6618,Gypsy,opus{}1099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Chr2R:13728793-13728794+</t>
  </si>
  <si>
    <t>FBti0019000_mdg1{}831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2R:15022106-15022107-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R:15020950-15020951-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2R:15020590-15020591-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R:15021463-15021464-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R:15021340-15021341-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2R:15022306-15022307-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R:15020528-15020529-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2R:15020011-15020012-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2R:15019301-15019302-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R:15019854-15019855-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5020863-15020864-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2R:15019015-15019016-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R:15020918-15020919-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2R:15018125-15018126-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2R:15020508-15020509-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2R:15021861-15021862-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2R:15020531-15020532-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2R:15019143-15019144-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2R:15019932-15019933-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15020666-15020667-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2R:15020103-15020104-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R:15021335-15021336-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2R:15020093-15020094-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2R:15020119-15020120-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R:15018745-15018746-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R:15021370-15021371-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R:15018901-15018902-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2R:15019861-15019862-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2R:15018916-15018917-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2R:15020530-15020531-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R:15018933-15018934-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2R:15020797-15020798-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5020860-15020861-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2R:15020382-15020383-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R:15020105-15020106-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R:15020187-15020188-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R:15020535-15020536-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2R:15022110-15022111-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2R:15018931-15018932-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2R:15021217-15021218-</t>
  </si>
  <si>
    <t>19,TAATACTTCTAAAGTTCTTT,1.28809,Gypsy,mdg1{}29,mdg1{}859,Gypsy,mdg1{}831,Gypsy,mdg1{}1047,Gypsy,mdg1{}1611,mdg1{}1610,GypsyChr2R:15019120-15019121-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2R:15021683-15021684-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R:15020513-15020514-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2R:15022197-15022198-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2R:15018915-15018916-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2R:15019849-15019850-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2R:15020376-15020377-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R:15020897-15020898-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2R:15018802-15018803-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2R:15019895-15019896-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2R:15020726-15020727-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2R:15020999-15021000-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2R:15020685-15020686-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2R:15021012-15021013-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2R:15022111-15022112-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R:15020850-15020851-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R:15020111-15020112-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2R:15021091-15021092-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R:15020463-15020464-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2R:15022260-15022261-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2R:15019734-15019735-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2R:15019400-15019401-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R:15020803-15020804-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R:15019360-15019361-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2R:15019601-15019602-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2R:15022352-15022353-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2R:15018924-15018925-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2R:15021992-15021993-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15020834-15020835-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2R:15019245-15019246-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R:15020005-15020006-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R:15020836-15020837-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2R:15019007-15019008-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2R:15022107-15022108-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2R:15021517-15021518-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2R:15019436-15019437-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2R:15018911-15018912-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2R:15022267-15022268-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2R:15021613-15021614-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2R:15019153-15019154-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2R:15021407-15021408-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2R:15022190-15022191-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15021143-15021144-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15020467-15020468-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2R:15018936-15018937-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2R:15021837-15021838-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2R:15019899-15019900-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R:15020913-15020914-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2R:15020252-15020253-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2R:15020035-15020036-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2R:15021845-15021846-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2R:15019942-15019943-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2R:15018865-15018866-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2R:15021843-15021844-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5020957-15020958-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R:15020956-15020957-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2R:15020633-15020634-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2R:15019777-15019778-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2R:15021909-15021910-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2R:15020998-15020999-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2R:15022262-15022263-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R:15020426-15020427-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R:15020449-15020450-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2R:15019953-15019954-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2R:15019685-15019686-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2R:15019966-15019967-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R:15021124-15021125-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2R:15019454-15019455-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2R:15019049-15019050-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2R:15021334-15021335-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2R:15022336-15022337-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R:15019018-15019019-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2R:15019422-15019423-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2R:15020379-15020380-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2R:15019806-15019807-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2R:15020591-15020592-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2R:15019857-15019858-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2R:15022152-15022153-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2R:15019357-15019358-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15020852-15020853-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2R:15020919-15020920-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2R:15020342-15020343-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2R:15022430-15022431-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2R:15021016-15021017-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2R:15020360-15020361-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R:15019990-15019991-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2R:15020946-15020947-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R:15020397-15020398-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5020678-15020679-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2R:15021154-15021155-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2R:15021903-15021904-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R:15018738-15018739-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R:15020768-15020769-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R:15019038-15019039-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2R:15021096-15021097-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R:15019421-15019422-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2R:15022002-15022003-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2R:15021908-15021909-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2R:15021906-15021907-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2R:15020216-15020217-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2R:15019356-15019357-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R:15020377-15020378-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2R:15019070-15019071-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2R:15021052-15021053-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2R:15019813-15019814-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15020657-15020658-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2R:15021836-15021837-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2R:15020912-15020913-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R:15019992-15019993-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2R:15019458-15019459-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2R:15022155-15022156-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2R:15020532-15020533-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2R:15020241-15020242-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R:15020060-15020061-</t>
  </si>
  <si>
    <t>19,TCTAAAGTTCTTTGTGCACT,1.01117,mdg1{}859,Gypsy,mdg1{}831,Gypsy,mdg1{}1047,Gypsy,Gypsy,mdg1{}29,mdg1{}1611,mdg1{}1610,GypsyChr2R:15019127-15019128-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R:15020381-15020382-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R:15021126-15021127-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2R:15020909-15020910-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2R:15018864-15018865-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15020960-15020961-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2R:15020862-15020863-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R:15020428-15020429-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2R:15021520-15021521-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15020471-15020472-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2R:15019050-15019051-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2R:15020787-15020788-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2R:15019863-15019864-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2R:15020615-15020616-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2R:15022406-15022407-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2R:15018868-15018869-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2R:15021847-15021848-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2R:15021840-15021841-</t>
  </si>
  <si>
    <t>19,TAAAGTTCTTTGTGCACTAT,1.33204,mdg1{}1047,Gypsy,Gypsy,mdg1{}29,mdg1{}859,Gypsy,mdg1{}831,Gypsy,mdg1{}1611,mdg1{}1610,GypsyChr2R:15019129-15019130-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2R:15021621-15021622-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2R:15019268-15019269-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2R:15021774-15021775-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2R:15020200-15020201-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R:15021038-15021039-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2R:15021858-15021859-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2R:15019047-15019048-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R:15020459-15020460-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2R:15018775-15018776-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2R:15020515-15020516-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R:15018902-15018903-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R:15020510-15020511-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15020534-15020535-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R:15020582-15020583-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2R:15022173-15022174-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2R:15021403-15021404-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R:15020540-15020541-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2R:15019840-15019841-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R:15018965-15018966-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2R:15019068-15019069-</t>
  </si>
  <si>
    <t>FBti0019026_roo{}854</t>
  </si>
  <si>
    <t>19,TTCTTCGAATAGCGAACTCT,1.12176,Pao,roo{}1189,roo{}419,Pao,roo{}311,Pao,roo{}281,Pao,roo{}1425,Pao,roo{}796,Pao,roo{}20,Pao,roo{}1670,Pao,roo{}1010,Pao,roo{}143,Pao,roo{}142,Pao,I,Pao,roo{}6570,Pao,Pao,Pao,Gypsy,Gypsy,Gypsy,roo{}366,Pao,roo{}1716,mdg1{}1636,297{}1646,Gypsy,Pao,roo{}1043,Pao,roo{}284,Pao,roo{}958,Pao,roo{}982,Pao,roo{}896,Pao,roo{}1421,Pao,roo{}816,Pao,roo{}1290,Pao,roo{}28,Pao,HB{}1605,Pao,roo{}1059,Pao,roo{}1392,Pao,roo{}785,Pao,roo{}1039,Pao,roo{}965,Pao,Gypsy,Pao,roo{}1405,Pao,roo{}100,Pao,roo{}RR49033,Pao,Pao,roo{}1707,roo{}1267,Pao,roo{}330,Pao,roo{}162,Pao,roo{}501,Pao,roo{}2620,Pao,roo{}764,Pao,roo{}927,Pao,Pao,roo{}34,roo{}371,Pao,roo{}CG2528[iso-1],Pao,jockey{}1630,roo{}1769,Jockey,roo{}37,Pao,roo{}806,Pao,Pao,Pao,roo{}1055,roo{}96,Pao,Pao,roo{}866,Pao,roo{}868,Pao,roo{}25,Pao,roo{}4147,Pao,roo{}883,Pao,roo{}alpha4GT2[1],Pao,roo{}339,Pao,roo{}132,Pao,roo{}402,Pao,roo{}1020,Pao,roo{}936,Pao,roo{}1034,Pao,roo{}7,Pao,roo{}5613,Pao,roo{}1458,Pao,roo{}1631,Pao,roo{}39,Pao,roo{}326,Pao,roo{}1359,Pao,roo{}1701,Pao,roo{}911,Pao,roo{}283,Pao,roo{}862,Pao,Pao,roo{}1411,Pao,roo{}1460,Pao,roo{}1455,Pao,roo{}854,Pao,roo{}1653,Pao,Pao,roo{}1676,roo{}1076,Pao,roo{}78,Pao,roo{}974,Pao,roo{}186,Pao,roo{}1430,Pao,roo{}RR48362,Pao,roo{}123,Pao,roo{}4733,Cr1a{}5895,Pao,roo{}1708,Pao,Pao,roo{}6606,Pao,roo{}RR48389,Gypsy,BOOKEND-2338.i1,CR1,roo{}111,Pao,roo{}989,Pao,roo{}319,Pao,roo{}RR48370,Pao,Pao,roo{}1708,Pao,roo{}1708,roo{}57,Pao,roo{}1649,roo{}1598,Pao,roo{}1018,Pao,Pao,roo{}828,Pao,roo{}1706,Pao,roo{}903,Pao,Pao,Pao,roo{}1665,Pao,roo{}13,roo{}952,Pao,roo{}4286,Pao,Pao,roo{}508,Pao,roo{}944,Pao,Gypsy,roo{}815,Pao,roo{}89,Pao,roo{}1426,Pao,roo{}1265,Pao,Pao,roo{}1388Chr2R:18592745-18592746+</t>
  </si>
  <si>
    <t>19,GAATTGACACAATGTATCGC,1.09833,roo{}96,Pao,roo{}281,Pao,roo{}1010,Pao,roo{}366,Pao,roo{}1716,mdg1{}1636,297{}1646,Gypsy,Pao,roo{}1043,Pao,roo{}982,Pao,roo{}1421,Pao,roo{}816,Pao,roo{}1059,Pao,roo{}785,Pao,roo{}1405,Pao,Pao,roo{}1707,roo{}330,Pao,roo{}371,Pao,roo{}CG2528[iso-1],Pao,jockey{}1630,roo{}1769,Jockey,Pao,roo{}1055,Pao,Pao,roo{}1189,roo{}1425,Pao,roo{}796,Pao,roo{}1670,Pao,roo{}142,Pao,roo{}37,Pao,roo{}419,Pao,roo{}311,Pao,roo{}1701,roo{}1434,Pao,roo{}1290,Pao,Gypsy,HB{}1605,Pao,roo{}927,Pao,Gypsy,Pao,roo{}764,Pao,Pao,roo{}20,Pao,Pao,Pao,Gypsy,roo{}1716,mdg1{}1636,Gypsy,roo{}1631,Pao,roo{}143,Pao,roo{}958,Pao,roo{}2620,Pao,Gypsy,roo{}806,Pao,roo{}1392,Pao,Pao,roo{}34,roo{}1267,Pao,roo{}284,Pao,roo{}896,Pao,roo{}28,Pao,roo{}1039,Pao,roo{}965,Pao,roo{}100,Pao,roo{}RR49033,Pao,roo{}162,Pao,roo{}501,Pao,Pao,roo{}1708,Pao,roo{}1598,Pao,roo{}1458,Pao,Pao,roo{}39,Pao,roo{}6569,Pao,roo{}283,Pao,roo{}1430,Pao,Pao,CR1,Pao,roo{}RR48389,Gypsy,BOOKEND-2338.i1,roo{}1668,Pao,Rt1b{}1666,roo{}6606,Pao,BOOKEND-2264.i4,BOOKEND-2264.i2,Pao,roo{}1411,Pao,Pao,Pao,roo{}1665,Pao,roo{}13,roo{}952,Pao,roo{}1460,Pao,roo{}4286,Pao,roo{}1455,Pao,roo{}854,Pao,Pao,roo{}508,Pao,roo{}319,Pao,roo{}944,Pao,roo{}911,Pao,Gypsy,roo{}989,Pao,roo{}1653,Pao,Pao,roo{}815,Pao,Pao,roo{}1676,roo{}89,Pao,roo{}1426,Pao,roo{}1265,Pao,roo{}1388,roo{}RR48370,Pao,roo{}866,Pao,roo{}828,Pao,roo{}RR48362,Pao,roo{}868,Pao,roo{}1076,Pao,roo{}78,Pao,roo{}974,Pao,roo{}25,Pao,roo{}4147,Pao,roo{}883,Pao,roo{}1706,Pao,roo{}903,Pao,roo{}326,Pao,roo{}alpha4GT2[1],Pao,roo{}339,Pao,roo{}862,Pao,roo{}132,Pao,roo{}402,Pao,roo{}1020,Pao,roo{}186,Pao,roo{}111,Pao,roo{}57,Pao,roo{}1649,Pao,roo{}936,Pao,roo{}1034,Pao,roo{}123,Pao,Pao,roo{}1708,Pao,roo{}1708,roo{}1359,Pao,roo{}7,Pao,roo{}1018,Pao,roo{}1445,Pao,roo{}5613,PaoChr2R:18594357-18594358+</t>
  </si>
  <si>
    <t>19,TTATTGTCCCCTGTGTCCTC,1.13038,roo{}1290,Pao,Gypsy,HB{}1605,Pao,roo{}764,Pao,roo{}20,Pao,Pao,roo{}34,roo{}1059,Pao,roo{}796,Pao,roo{}806,Pao,roo{}143,Pao,Pao,roo{}1055,Pao,roo{}927,Pao,Gypsy,I,Pao,Gypsy,Gypsy,Pao,Gypsy,roo{}419,Pao,roo{}1716,mdg1{}1636,297{}1646,Gypsy,roo{}CG2528[iso-1],Pao,roo{}1010,Pao,Pao,roo{}41,roo{}1631,Pao,roo{}958,Pao,roo{}2620,Pao,roo{}1392,Pao,roo{}1267,Pao,roo{}284,Pao,roo{}896,Pao,roo{}28,Pao,roo{}1039,Pao,roo{}965,Pao,roo{}RR49033,Pao,roo{}162,Pao,roo{}501,Pao,Pao,roo{}96,Pao,roo{}281,Pao,roo{}366,Pao,Pao,roo{}1043,Pao,roo{}982,Pao,roo{}1421,Pao,roo{}816,Pao,roo{}785,Pao,roo{}1405,Pao,Pao,roo{}1707,roo{}330,Pao,roo{}371,Pao,jockey{}1630,roo{}1769,Jockey,Pao,Pao,roo{}1189,roo{}1425,Pao,roo{}1670,Pao,roo{}142,Pao,roo{}37,Pao,roo{}311,Pao,roo{}1701,roo{}1434,Pao,roo{}1445,Pao,roo{}1460,Pao,roo{}952,Pao,roo{}5613,Pao,roo{}1708,Pao,roo{}1598,Pao,roo{}1458,Pao,roo{}RR48389,Gypsy,BOOKEND-2338.i1,Pao,roo{}854,Pao,roo{}6606,Pao,CR1,Pao,roo{}508,Pao,roo{}319,Pao,roo{}944,Pao,roo{}911,Pao,Gypsy,roo{}989,Pao,roo{}1653,Pao,Pao,roo{}815,Pao,Pao,roo{}1676,roo{}89,Pao,roo{}1426,Pao,roo{}1265,Pao,roo{}1388,roo{}RR48370,Pao,roo{}866,Pao,roo{}828,Pao,roo{}1455,Pao,roo{}RR48362,Pao,roo{}283,Pao,roo{}868,Pao,roo{}1076,Pao,roo{}78,Pao,roo{}974,Pao,roo{}25,Pao,roo{}1411,Pao,roo{}4147,Pao,roo{}883,Pao,roo{}1706,Pao,Pao,roo{}1665,roo{}903,Pao,roo{}326,Pao,roo{}alpha4GT2[1],Pao,roo{}339,Pao,roo{}862,Pao,roo{}132,Pao,roo{}402,Pao,roo{}1020,Pao,roo{}186,Pao,roo{}111,Pao,roo{}57,Pao,roo{}1649,Pao,roo{}936,Pao,roo{}1034,Pao,roo{}123,Pao,Pao,roo{}1708,Pao,roo{}1708,roo{}1359,Pao,roo{}1430,Pao,Pao,roo{}7,Pao,roo{}1018,PaoChr2R:18595102-18595103+</t>
  </si>
  <si>
    <t>FBti0019001_mdg1{}859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2R:19921483-19921484-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R:19920340-19920341-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2R:19919980-19919981-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R:19920840-19920841-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R:19920717-19920718-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2R:19921683-19921684-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R:19919918-19919919-</t>
  </si>
  <si>
    <t>19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2R:19914917-19914918-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2R:19919401-19919402-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2R:19918691-19918692-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R:19919244-19919245-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9920253-19920254-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2R:19918405-19918406-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R:19920308-19920309-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2R:19917515-19917516-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2R:19919898-19919899-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2R:19921238-19921239-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2R:19919921-19919922-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2R:19918533-19918534-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2R:19919322-19919323-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19920056-19920057-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2R:19919493-19919494-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R:19920712-19920713-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2R:19919483-19919484-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2R:19919509-19919510-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R:19918135-19918136-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R:19920747-19920748-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R:19918291-19918292-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2R:19919251-19919252-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2R:19918306-19918307-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2R:19919920-19919921-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R:19918323-19918324-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2R:19920187-19920188-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9920250-19920251-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2R:19919772-19919773-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R:19919495-19919496-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R:19919577-19919578-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R:19919925-19919926-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2R:19921487-19921488-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2R:19918321-19918322-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2R:19920610-19920611-</t>
  </si>
  <si>
    <t>19,TAATACTTCTAAAGTTCTTT,1.28809,Gypsy,mdg1{}29,mdg1{}859,Gypsy,mdg1{}831,Gypsy,mdg1{}1047,Gypsy,mdg1{}1611,mdg1{}1610,GypsyChr2R:19918510-19918511-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2R:19921061-19921062-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R:19919903-19919904-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2R:19921574-19921575-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2R:19918305-19918306-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2R:19919239-19919240-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2R:19919766-19919767-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R:19920287-19920288-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2R:19918192-19918193-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2R:19919285-19919286-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2R:19920116-19920117-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2R:19920389-19920390-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2R:19920075-19920076-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2R:19920402-19920403-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2R:19921488-19921489-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R:19920240-19920241-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R:19919501-19919502-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2R:19920481-19920482-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R:19919853-19919854-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2R:19921637-19921638-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2R:19919124-19919125-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2R:19918790-19918791-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R:19920193-19920194-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R:19918750-19918751-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2R:19918991-19918992-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2R:19914922-19914923-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2R:19921729-19921730-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2R:19918314-19918315-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2R:19921369-19921370-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19920224-19920225-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2R:19918635-19918636-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R:19919395-19919396-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R:19920226-19920227-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2R:19918397-19918398-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2R:19921484-19921485-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2R:19920894-19920895-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2R:19918826-19918827-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2R:19918301-19918302-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2R:19921644-19921645-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2R:19920989-19920990-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2R:19918543-19918544-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2R:19920784-19920785-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2R:19921567-19921568-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19920533-19920534-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19919857-19919858-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2R:19918326-19918327-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2R:19921214-19921215-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2R:19919289-19919290-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R:19920303-19920304-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2R:19919642-19919643-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2R:19919425-19919426-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2R:19921222-19921223-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2R:19919332-19919333-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2R:19918255-19918256-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2R:19921220-19921221-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9920347-19920348-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R:19920346-19920347-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2R:19920023-19920024-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2R:19919167-19919168-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2R:19921286-19921287-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2R:19920388-19920389-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2R:19921639-19921640-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R:19919816-19919817-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R:19919839-19919840-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2R:19919343-19919344-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2R:19919075-19919076-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2R:19919356-19919357-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R:19920514-19920515-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2R:19918844-19918845-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2R:19918439-19918440-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2R:19920711-19920712-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2R:19921713-19921714-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R:19918408-19918409-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2R:19918812-19918813-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2R:19919769-19919770-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2R:19919196-19919197-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2R:19919981-19919982-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2R:19919247-19919248-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2R:19921529-19921530-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2R:19918747-19918748-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19920242-19920243-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2R:19920309-19920310-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2R:19919732-19919733-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2R:19921807-19921808-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2R:19920406-19920407-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2R:19919750-19919751-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R:19919380-19919381-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2R:19920336-19920337-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R:19919787-19919788-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19920068-19920069-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2R:19920544-19920545-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2R:19921280-19921281-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R:19918128-19918129-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R:19920158-19920159-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R:19918428-19918429-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2R:19920486-19920487-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R:19918811-19918812-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2R:19921379-19921380-</t>
  </si>
  <si>
    <t>19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2R:19914916-19914917-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2R:19921285-19921286-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2R:19921283-19921284-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2R:19919606-19919607-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2R:19918746-19918747-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R:19919767-19919768-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2R:19918460-19918461-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2R:19920442-19920443-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2R:19919203-19919204-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19920047-19920048-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2R:19921213-19921214-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2R:19920302-19920303-</t>
  </si>
  <si>
    <t>19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2R:19914914-19914915-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R:19919382-19919383-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2R:19918848-19918849-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2R:19921532-19921533-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2R:19919922-19919923-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2R:19919631-19919632-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R:19919450-19919451-</t>
  </si>
  <si>
    <t>19,TCTAAAGTTCTTTGTGCACT,1.01117,mdg1{}859,Gypsy,mdg1{}831,Gypsy,mdg1{}1047,Gypsy,Gypsy,mdg1{}29,mdg1{}1611,mdg1{}1610,GypsyChr2R:19918517-19918518-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R:19919771-19919772-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R:19920516-19920517-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2R:19920299-19920300-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2R:19918254-19918255-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19920350-19920351-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2R:19920252-19920253-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R:19919818-19919819-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2R:19920897-19920898-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19919861-19919862-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2R:19918440-19918441-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2R:19920177-19920178-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2R:19919253-19919254-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2R:19920005-19920006-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2R:19921783-19921784-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2R:19918258-19918259-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2R:19921224-19921225-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2R:19914919-19914920-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2R:19921217-19921218-</t>
  </si>
  <si>
    <t>19,TAAAGTTCTTTGTGCACTAT,1.33204,mdg1{}1047,Gypsy,Gypsy,mdg1{}29,mdg1{}859,Gypsy,mdg1{}831,Gypsy,mdg1{}1611,mdg1{}1610,GypsyChr2R:19918519-19918520-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2R:19920997-19920998-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2R:19918658-19918659-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2R:19921152-19921153-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2R:19919590-19919591-</t>
  </si>
  <si>
    <t>19,TTAGGTACGATATGGAATTC,1.08252,Gypsy,mdg1{}29,mdg1{}859,Gypsy,mdg1{}1047,Gypsy,mdg1{}2139,mdg1{}2138,Gypsy,mdg1{}6543,mdg1{}RR48386,Gypsy,Gypsy,mdg1{}2138,mdg1{}1280,Gypsy,mdg1{}6612,RR49783{}mdg1,Gypsy,mdg1{}1611,mdg1{}1610,Gypsy,mdg1{}914,GypsyChr2R:19918937-19918938-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R:19920428-19920429-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2R:19921235-19921236-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2R:19918437-19918438-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R:19919849-19919850-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2R:19918165-19918166-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2R:19919905-19919906-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R:19918292-19918293-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R:19919900-19919901-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19919924-19919925-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R:19919972-19919973-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2R:19921550-19921551-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2R:19920780-19920781-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R:19919930-19919931-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2R:19919230-19919231-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R:19918355-19918356-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2R:19918458-19918459-</t>
  </si>
  <si>
    <t>FBti0019043_opus{}861</t>
  </si>
  <si>
    <t>19,TTATGCAATATTTGTTGCGC,1.31859,opus{}RR48326,Gypsy,opus{}1033,BOOKEND-2007.i3,Gypsy,opus{}336,Gypsy,opus{}127,BOOKEND-116-AS.i1,Gypsy,BOOKEND-1546.i1,opus{}861,Gypsy,opus{}1412,Gypsy,roo{}1676,opus{}415,Gypsy,opus{}6547,BOOKEND-2223.i1,Gypsy,opus{}6548,Gypsy,opus{}6546,Gypsy,opus{}RR48319,Gypsy,Gypsy,opus{}292,opus{}392,Gypsy,opus{}6545,Gypsy,opus{}6551,Gypsy,opus{}6613,opus{}RR48408,Gypsy,opus{}306,BOOKEND-428.i1,Gypsy,opus{}21,Gypsy,opus{}1007,BOOKEND-1956.i1,Gypsy,opus{}760,Gypsy,opus{}374,Gypsy,BOOKEND-3040-AS.i1,opus{}6550,Gypsy,opus{}1381,Gypsy,opus{}821,Gypsy,opus{}4946,Gypsy,opus{}1397,Gypsy,BOOKEND-2790-IT.i2,opus{}6552,Gypsy,RR50423,opus{}6618,Gypsy,opus{}1099,Gypsy,opus{}659,Gypsy,gypsy12{}2932,Stalker2{}1673,F{}656,opus{}33,Gypsy,opus{}6549,Gypsy,opus{}1157,opus{}1149,Gypsy,opus{}865,GypsyChr2R:20071174-20071175-</t>
  </si>
  <si>
    <t>19,TTTATTGATGACCTCTAATT,1.07626,opus{}RR48319,Gypsy,Gypsy,opus{}292,opus{}6551,Gypsy,opus{}RR48326,Gypsy,opus{}127,BOOKEND-116-AS.i1,Gypsy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6549,Gypsy,opus{}865,Gypsy,opus{}821,Gypsy,opus{}1397,Gypsy,BOOKEND-2790-IT.i2,opus{}760,Gypsy,opus{}374,Gypsy,opus{}6552,Gypsy,opus{}1157,opus{}1149,Gypsy,RR50423,opus{}6618,Gypsy,opus{}1099,Gypsy,opus{}4946,Gypsy,opus{}1007,BOOKEND-1956.i1,Gypsy,BOOKEND-3040-AS.i1,opus{}6550,Gypsy,opus{}659,Gypsy,gypsy12{}2932,Stalker2{}1673,F{}656,opus{}1381,Gypsy,opus{}33,GypsyChr2R:20070693-20070694-</t>
  </si>
  <si>
    <t>19,TAACGTATCCAACAAGCTGC,1.25511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127,BOOKEND-116-AS.i1,Gypsy,BOOKEND-3040-AS.i1,opus{}6550,Gypsy,opus{}659,Gypsy,gypsy12{}2932,Stalker2{}1673,F{}656,opus{}1381,Gypsy,opus{}33,Gypsy,opus{}6549,Gypsy,opus{}4946,Gypsy,opus{}1007,BOOKEND-1956.i1,Gypsy,opus{}821,Gypsy,opus{}1397,Gypsy,BOOKEND-2790-IT.i2,opus{}760,Gypsy,opus{}374,Gypsy,opus{}6552,Gypsy,opus{}1157,opus{}1149,Gypsy,RR50423,opus{}6618,Gypsy,opus{}1099,GypsyChr2R:20070828-20070829-</t>
  </si>
  <si>
    <t>19,TATTACTCGTACTGCCGCAG,7.40505,opus{}127,BOOKEND-116-AS.i1,Gypsy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760,Gypsy,opus{}374,Gypsy,opus{}6552,Gypsy,opus{}1157,opus{}1149,Gypsy,RR50423,opus{}6618,Gypsy,opus{}1099,Gypsy,BOOKEND-3040-AS.i1,opus{}6550,Gypsy,opus{}659,Gypsy,gypsy12{}2932,Stalker2{}1673,F{}656,opus{}1381,Gypsy,opus{}33,Gypsy,opus{}6549,Gypsy,opus{}865,Gypsy,opus{}4946,Gypsy,opus{}1007,BOOKEND-1956.i1,Gypsy,opus{}821,Gypsy,opus{}1397,Gypsy,BOOKEND-2790-IT.i2Chr2R:20070878-20070879-</t>
  </si>
  <si>
    <t>19,TGCATCAGGGTTCTCGGCAC,40.6674,opus{}6546,Gypsy,opus{}RR48319,Gypsy,Pao,Gypsy,opus{}6551,opus{}292,Gypsy,opus{}392,Gypsy,Pao,roo{}1676,opus{}415,opus{}6545,Gypsy,Gypsy,opus{}336,Gypsy,opus{}292,roo{}1676,opus{}415,Gypsy,opus{}392,Gypsy,opus{}6545,Gypsy,Gypsy,opus{}6551,Gypsy,opus{}336,Gypsy,Gypsy,opus{}6613,opus{}RR48408,opus{}6613,opus{}RR48408,Gypsy,opus{}306,Gypsy,opus{}306,BOOKEND-428.i1,Gypsy,opus{}861,Gypsy,BOOKEND-1546.i1,opus{}861,Gypsy,Gypsy,opus{}21,opus{}127,Gypsy,opus{}127,BOOKEND-116-AS.i1,Gypsy,opus{}21,Gypsy,Gypsy,opus{}1412,opus{}1412,Gypsy,opus{}1033,Gypsy,opus{}1033,BOOKEND-2007.i3,Gypsy,Pao,opus{}RR48326,Gypsy,opus{}6547,Gypsy,opus{}6547,BOOKEND-2223.i1,Gypsy,Gypsy,opus{}6548,Gypsy,opus{}RR48319,opus{}6546,Gypsy,opus{}6548,Gypsy,opus{}821,Gypsy,opus{}821,Gypsy,Gypsy,Gypsy,opus{}865,Gypsy,opus{}1381,Gypsy,opus{}1397,Gypsy,BOOKEND-2790-IT.i2,opus{}6552,Gypsy,RR50423,opus{}6618,Gypsy,opus{}1099,Gypsy,opus{}659,Gypsy,gypsy12{}2932,Stalker2{}1673,F{}656,opus{}33,Gypsy,opus{}6549,Gypsy,opus{}1146,opus{}1157,opus{}1149,Gypsy,opus{}1007,BOOKEND-1956.i1,Gypsy,opus{}760,Gypsy,opus{}374,Gypsy,BOOKEND-3040-AS.i1,opus{}6550,Gypsy,opus{}4946,Gypsy,opus{}1381,Gypsy,opus{}1397,Gypsy,BOOKEND-2790-IT.i2,opus{}1099,Gypsy,opus{}6550,Gypsy,opus{}760,Gypsy,RR50423,opus{}6618,Gypsy,opus{}374,Gypsy,opus{}33,Gypsy,opus{}6552,Gypsy,opus{}865,Gypsy,opus{}6549,Gypsy,opus{}4946,Gypsy,opus{}1007,Gypsy,opus{}659,Gypsy,gypsy12{}2932,Stalker2{}1673,F{}656,opus{}1149,GypsyChr2R:20069326-20069327-</t>
  </si>
  <si>
    <t>19,TGTTTTATTAATTTAAATTA,2.50235,opus{}6551,Gypsy,opus{}6613,opus{}RR48408,Gypsy,opus{}306,BOOKEND-428.i1,Gypsy,opus{}21,Gypsy,opus{}RR48326,Gypsy,opus{}336,Gypsy,opus{}127,BOOKEND-116-AS.i1,Gypsy,BOOKEND-1546.i1,opus{}861,Gypsy,opus{}1412,Gypsy,opus{}1033,BOOKEND-2007-AS.i2,BOOKEND-2007.i3,Gypsy,roo{}1676,opus{}415,Gypsy,opus{}6547,BOOKEND-2223.i1,Gypsy,opus{}6548,Gypsy,opus{}6546,Gypsy,opus{}RR48319,Gypsy,Gypsy,opus{}292,opus{}392,Gypsy,opus{}6545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,RR50423,opus{}6618,Gypsy,opus{}1099,GypsyChr2R:20071095-20071096-</t>
  </si>
  <si>
    <t>19,TCCTTGCGTGCGTGCTGTTA,5.87781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6551,Gypsy,opus{}RR48326,Gypsy,opus{}127,BOOKEND-116-AS.i1,Gypsy,BOOKEND-3040-AS.i1,opus{}6550,Gypsy,opus{}659,Gypsy,gypsy12{}2932,Stalker2{}1673,F{}656,opus{}1381,Gypsy,opus{}33,Gypsy,opus{}6549,Gypsy,opus{}865,Gypsy,opus{}1397,Gypsy,BOOKEND-2790-IT.i2,opus{}760,Gypsy,opus{}374,Gypsy,opus{}6552,Gypsy,opus{}1157,opus{}1149,Gypsy,RR50423,opus{}6618,Gypsy,opus{}1099,Gypsy,opus{}4946,Gypsy,opus{}1007,BOOKEND-1956.i1,GypsyChr2R:20070667-20070668-</t>
  </si>
  <si>
    <t>19,TGACTTATGCACACCACCAC,3.19661,opus{}336,Gypsy,opus{}127,BOOKEND-116-AS.i1,Gypsy,BOOKEND-1546.i1,opus{}861,Gypsy,opus{}6547,BOOKEND-2223.i1,Gypsy,opus{}6548,Gypsy,opus{}6546,Gypsy,opus{}RR48319,Gypsy,Gypsy,opus{}292,roo{}1676,opus{}415,Gypsy,opus{}392,Gypsy,opus{}6545,Gypsy,opus{}6551,Gypsy,opus{}6613,opus{}RR48408,Gypsy,opus{}306,BOOKEND-428.i1,Gypsy,opus{}21,Gypsy,opus{}1412,Gypsy,opus{}RR48326,Gypsy,opus{}1033,BOOKEND-2007.i3,Gypsy,RR50423,opus{}6618,Gypsy,opus{}1099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Chr2R:20071301-20071302-</t>
  </si>
  <si>
    <t>FBti0019002_mdg1{}885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2R:24728708-24728709+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R:24729837-24729838+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2R:24730197-24730198+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R:24729347-24729348+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R:24729470-24729471+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2R:24728508-24728509+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R:24730259-24730260+</t>
  </si>
  <si>
    <t>19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2R:24735370-24735371+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2R:24730776-24730777+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2R:24731486-24731487+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R:24730933-24730934+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24729924-24729925+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2R:24731772-24731773+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R:24729869-24729870+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2R:24732662-24732663+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2R:24730279-24730280+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2R:24728953-24728954+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2R:24730256-24730257+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2R:24731644-24731645+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2R:24730855-24730856+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24730121-24730122+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2R:24730684-24730685+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R:24729475-24729476+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2R:24730694-24730695+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2R:24730668-24730669+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R:24732042-24732043+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R:24729440-24729441+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R:24731886-24731887+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2R:24730926-24730927+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2R:24731871-24731872+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2R:24730257-24730258+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R:24731854-24731855+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2R:24729990-24729991+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24729927-24729928+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2R:24730405-24730406+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R:24730682-24730683+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R:24730600-24730601+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R:24730252-24730253+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2R:24728704-24728705+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2R:24731856-24731857+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2R:24729572-24729573+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2R:24729130-24729131+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R:24730274-24730275+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2R:24728617-24728618+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2R:24731872-24731873+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2R:24730938-24730939+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2R:24730411-24730412+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R:24729890-24729891+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2R:24731985-24731986+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2R:24730892-24730893+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2R:24730061-24730062+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2R:24729788-24729789+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2R:24730102-24730103+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2R:24729775-24729776+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2R:24728703-24728704+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R:24729937-24729938+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R:24730676-24730677+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2R:24729696-24729697+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R:24730324-24730325+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2R:24728554-24728555+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2R:24731053-24731054+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2R:24731387-24731388+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R:24729984-24729985+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R:24731427-24731428+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2R:24731186-24731187+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2R:24735365-24735366+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2R:24728462-24728463+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2R:24731863-24731864+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2R:24728822-24728823+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24729953-24729954+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2R:24731542-24731543+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R:24730782-24730783+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R:24729951-24729952+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2R:24731780-24731781+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2R:24728707-24728708+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2R:24729293-24729294+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2R:24731351-24731352+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2R:24731876-24731877+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2R:24728547-24728548+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2R:24729198-24729199+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2R:24731634-24731635+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2R:24729403-24729404+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2R:24728624-24728625+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24729644-24729645+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24730320-24730321+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2R:24731851-24731852+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2R:24728977-24728978+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2R:24730888-24730889+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R:24729874-24729875+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2R:24730535-24730536+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2R:24730752-24730753+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2R:24728969-24728970+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2R:24730845-24730846+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2R:24731922-24731923+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2R:24728971-24728972+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24729830-24729831+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R:24729831-24729832+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2R:24730154-24730155+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2R:24731010-24731011+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2R:24728905-24728906+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2R:24729789-24729790+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2R:24728552-24728553+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R:24730361-24730362+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R:24730338-24730339+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2R:24730834-24730835+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2R:24731102-24731103+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2R:24730821-24730822+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R:24729663-24729664+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2R:24731333-24731334+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2R:24731738-24731739+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2R:24729476-24729477+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2R:24728478-24728479+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R:24731769-24731770+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2R:24731365-24731366+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2R:24730408-24730409+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2R:24730981-24730982+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2R:24730196-24730197+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2R:24730930-24730931+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2R:24728662-24728663+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2R:24731430-24731431+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R:24729935-24729936+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2R:24729868-24729869+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2R:24730445-24730446+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2R:24728384-24728385+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2R:24729771-24729772+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2R:24730427-24730428+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R:24730797-24730798+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2R:24729841-24729842+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R:24730390-24730391+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R:24730109-24730110+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2R:24729633-24729634+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2R:24728911-24728912+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R:24732049-24732050+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R:24730019-24730020+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R:24731749-24731750+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2R:24729691-24729692+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R:24731366-24731367+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2R:24728812-24728813+</t>
  </si>
  <si>
    <t>19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2R:24735371-24735372+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2R:24728906-24728907+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2R:24728908-24728909+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2R:24730571-24730572+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2R:24731431-24731432+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R:24730410-24730411+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2R:24731717-24731718+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2R:24729735-24729736+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2R:24730974-24730975+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24730130-24730131+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2R:24728978-24728979+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2R:24729875-24729876+</t>
  </si>
  <si>
    <t>19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2R:24735373-24735374+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R:24730795-24730796+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2R:24731329-24731330+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2R:24728659-24728660+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2R:24730255-24730256+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2R:24730546-24730547+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R:24730727-24730728+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R:24730406-24730407+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R:24729661-24729662+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2R:24729878-24729879+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2R:24731923-24731924+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R:24729827-24729828+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2R:24729925-24729926+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R:24730359-24730360+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2R:24729290-24729291+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24730316-24730317+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2R:24731737-24731738+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2R:24730000-24730001+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2R:24730924-24730925+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2R:24730172-24730173+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2R:24728408-24728409+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2R:24731919-24731920+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2R:24728967-24728968+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2R:24735368-24735369+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2R:24728974-24728975+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2R:24729190-24729191+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2R:24731519-24731520+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2R:24729039-24729040+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2R:24730587-24730588+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R:24729749-24729750+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2R:24728956-24728957+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2R:24731740-24731741+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R:24730328-24730329+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2R:24732012-24732013+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2R:24730272-24730273+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R:24731885-24731886+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R:24730277-24730278+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R:24730253-24730254+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R:24730205-24730206+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2R:24728641-24728642+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2R:24729407-24729408+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R:24730247-24730248+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2R:24730947-24730948+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R:24731822-24731823+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2R:24731719-24731720+</t>
  </si>
  <si>
    <t>FBti0059659_roo{}1598</t>
  </si>
  <si>
    <t>19,TTCTTCGAATAGCGAACTCT,1.12176,Pao,roo{}1189,roo{}419,Pao,roo{}311,Pao,roo{}281,Pao,roo{}1425,Pao,roo{}796,Pao,roo{}20,Pao,roo{}1670,Pao,roo{}1010,Pao,roo{}143,Pao,roo{}142,Pao,I,Pao,roo{}6570,Pao,Pao,Pao,Gypsy,Gypsy,Gypsy,roo{}366,Pao,roo{}1716,mdg1{}1636,297{}1646,Gypsy,Pao,roo{}1043,Pao,roo{}284,Pao,roo{}958,Pao,roo{}982,Pao,roo{}896,Pao,roo{}1421,Pao,roo{}816,Pao,roo{}1290,Pao,roo{}28,Pao,HB{}1605,Pao,roo{}1059,Pao,roo{}1392,Pao,roo{}785,Pao,roo{}1039,Pao,roo{}965,Pao,Gypsy,Pao,roo{}1405,Pao,roo{}100,Pao,roo{}RR49033,Pao,Pao,roo{}1707,roo{}1267,Pao,roo{}330,Pao,roo{}162,Pao,roo{}501,Pao,roo{}2620,Pao,roo{}764,Pao,roo{}927,Pao,Pao,roo{}34,roo{}371,Pao,roo{}CG2528[iso-1],Pao,jockey{}1630,roo{}1769,Jockey,roo{}37,Pao,roo{}806,Pao,Pao,Pao,roo{}1055,roo{}96,Pao,Pao,roo{}866,Pao,roo{}868,Pao,roo{}25,Pao,roo{}4147,Pao,roo{}883,Pao,roo{}alpha4GT2[1],Pao,roo{}339,Pao,roo{}132,Pao,roo{}402,Pao,roo{}1020,Pao,roo{}936,Pao,roo{}1034,Pao,roo{}7,Pao,roo{}5613,Pao,roo{}1458,Pao,roo{}1631,Pao,roo{}39,Pao,roo{}326,Pao,roo{}1359,Pao,roo{}1701,Pao,roo{}911,Pao,roo{}283,Pao,roo{}862,Pao,Pao,roo{}1411,Pao,roo{}1460,Pao,roo{}1455,Pao,roo{}854,Pao,roo{}1653,Pao,Pao,roo{}1676,roo{}1076,Pao,roo{}78,Pao,roo{}974,Pao,roo{}186,Pao,roo{}1430,Pao,roo{}RR48362,Pao,roo{}123,Pao,roo{}4733,Cr1a{}5895,Pao,roo{}1708,Pao,Pao,roo{}6606,Pao,roo{}RR48389,Gypsy,BOOKEND-2338.i1,CR1,roo{}111,Pao,roo{}989,Pao,roo{}319,Pao,roo{}RR48370,Pao,Pao,roo{}1708,Pao,roo{}1708,roo{}57,Pao,roo{}1649,roo{}1598,Pao,roo{}1018,Pao,Pao,roo{}828,Pao,roo{}1706,Pao,roo{}903,Pao,Pao,Pao,roo{}1665,Pao,roo{}13,roo{}952,Pao,roo{}4286,Pao,Pao,roo{}508,Pao,roo{}944,Pao,Gypsy,roo{}815,Pao,roo{}89,Pao,roo{}1426,Pao,roo{}1265,Pao,Pao,roo{}1388Chr2R:25143534-25143535+</t>
  </si>
  <si>
    <t>19,GAATTGACACAATGTATCGC,1.09833,roo{}96,Pao,roo{}281,Pao,roo{}1010,Pao,roo{}366,Pao,roo{}1716,mdg1{}1636,297{}1646,Gypsy,Pao,roo{}1043,Pao,roo{}982,Pao,roo{}1421,Pao,roo{}816,Pao,roo{}1059,Pao,roo{}785,Pao,roo{}1405,Pao,Pao,roo{}1707,roo{}330,Pao,roo{}371,Pao,roo{}CG2528[iso-1],Pao,jockey{}1630,roo{}1769,Jockey,Pao,roo{}1055,Pao,Pao,roo{}1189,roo{}1425,Pao,roo{}796,Pao,roo{}1670,Pao,roo{}142,Pao,roo{}37,Pao,roo{}419,Pao,roo{}311,Pao,roo{}1701,roo{}1434,Pao,roo{}1290,Pao,Gypsy,HB{}1605,Pao,roo{}927,Pao,Gypsy,Pao,roo{}764,Pao,Pao,roo{}20,Pao,Pao,Pao,Gypsy,roo{}1716,mdg1{}1636,Gypsy,roo{}1631,Pao,roo{}143,Pao,roo{}958,Pao,roo{}2620,Pao,Gypsy,roo{}806,Pao,roo{}1392,Pao,Pao,roo{}34,roo{}1267,Pao,roo{}284,Pao,roo{}896,Pao,roo{}28,Pao,roo{}1039,Pao,roo{}965,Pao,roo{}100,Pao,roo{}RR49033,Pao,roo{}162,Pao,roo{}501,Pao,Pao,roo{}1708,Pao,roo{}1598,Pao,roo{}1458,Pao,Pao,roo{}39,Pao,roo{}6569,Pao,roo{}283,Pao,roo{}1430,Pao,Pao,CR1,Pao,roo{}RR48389,Gypsy,BOOKEND-2338.i1,roo{}1668,Pao,Rt1b{}1666,roo{}6606,Pao,BOOKEND-2264.i4,BOOKEND-2264.i2,Pao,roo{}1411,Pao,Pao,Pao,roo{}1665,Pao,roo{}13,roo{}952,Pao,roo{}1460,Pao,roo{}4286,Pao,roo{}1455,Pao,roo{}854,Pao,Pao,roo{}508,Pao,roo{}319,Pao,roo{}944,Pao,roo{}911,Pao,Gypsy,roo{}989,Pao,roo{}1653,Pao,Pao,roo{}815,Pao,Pao,roo{}1676,roo{}89,Pao,roo{}1426,Pao,roo{}1265,Pao,roo{}1388,roo{}RR48370,Pao,roo{}866,Pao,roo{}828,Pao,roo{}RR48362,Pao,roo{}868,Pao,roo{}1076,Pao,roo{}78,Pao,roo{}974,Pao,roo{}25,Pao,roo{}4147,Pao,roo{}883,Pao,roo{}1706,Pao,roo{}903,Pao,roo{}326,Pao,roo{}alpha4GT2[1],Pao,roo{}339,Pao,roo{}862,Pao,roo{}132,Pao,roo{}402,Pao,roo{}1020,Pao,roo{}186,Pao,roo{}111,Pao,roo{}57,Pao,roo{}1649,Pao,roo{}936,Pao,roo{}1034,Pao,roo{}123,Pao,Pao,roo{}1708,Pao,roo{}1708,roo{}1359,Pao,roo{}7,Pao,roo{}1018,Pao,roo{}1445,Pao,roo{}5613,PaoChr2R:25145146-25145147+</t>
  </si>
  <si>
    <t>19,TTATTGTCCCCTGTGTCCTC,1.13038,roo{}1290,Pao,Gypsy,HB{}1605,Pao,roo{}764,Pao,roo{}20,Pao,Pao,roo{}34,roo{}1059,Pao,roo{}796,Pao,roo{}806,Pao,roo{}143,Pao,Pao,roo{}1055,Pao,roo{}927,Pao,Gypsy,I,Pao,Gypsy,Gypsy,Pao,Gypsy,roo{}419,Pao,roo{}1716,mdg1{}1636,297{}1646,Gypsy,roo{}CG2528[iso-1],Pao,roo{}1010,Pao,Pao,roo{}41,roo{}1631,Pao,roo{}958,Pao,roo{}2620,Pao,roo{}1392,Pao,roo{}1267,Pao,roo{}284,Pao,roo{}896,Pao,roo{}28,Pao,roo{}1039,Pao,roo{}965,Pao,roo{}RR49033,Pao,roo{}162,Pao,roo{}501,Pao,Pao,roo{}96,Pao,roo{}281,Pao,roo{}366,Pao,Pao,roo{}1043,Pao,roo{}982,Pao,roo{}1421,Pao,roo{}816,Pao,roo{}785,Pao,roo{}1405,Pao,Pao,roo{}1707,roo{}330,Pao,roo{}371,Pao,jockey{}1630,roo{}1769,Jockey,Pao,Pao,roo{}1189,roo{}1425,Pao,roo{}1670,Pao,roo{}142,Pao,roo{}37,Pao,roo{}311,Pao,roo{}1701,roo{}1434,Pao,roo{}1445,Pao,roo{}1460,Pao,roo{}952,Pao,roo{}5613,Pao,roo{}1708,Pao,roo{}1598,Pao,roo{}1458,Pao,roo{}RR48389,Gypsy,BOOKEND-2338.i1,Pao,roo{}854,Pao,roo{}6606,Pao,CR1,Pao,roo{}508,Pao,roo{}319,Pao,roo{}944,Pao,roo{}911,Pao,Gypsy,roo{}989,Pao,roo{}1653,Pao,Pao,roo{}815,Pao,Pao,roo{}1676,roo{}89,Pao,roo{}1426,Pao,roo{}1265,Pao,roo{}1388,roo{}RR48370,Pao,roo{}866,Pao,roo{}828,Pao,roo{}1455,Pao,roo{}RR48362,Pao,roo{}283,Pao,roo{}868,Pao,roo{}1076,Pao,roo{}78,Pao,roo{}974,Pao,roo{}25,Pao,roo{}1411,Pao,roo{}4147,Pao,roo{}883,Pao,roo{}1706,Pao,Pao,roo{}1665,roo{}903,Pao,roo{}326,Pao,roo{}alpha4GT2[1],Pao,roo{}339,Pao,roo{}862,Pao,roo{}132,Pao,roo{}402,Pao,roo{}1020,Pao,roo{}186,Pao,roo{}111,Pao,roo{}57,Pao,roo{}1649,Pao,roo{}936,Pao,roo{}1034,Pao,roo{}123,Pao,Pao,roo{}1708,Pao,roo{}1708,roo{}1359,Pao,roo{}1430,Pao,Pao,roo{}7,Pao,roo{}1018,PaoChr2R:25145891-25145892+</t>
  </si>
  <si>
    <t>FBti0019548_mdg1{}29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X:2851536-2851537-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X:2850391-2850392-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X:2850031-2850032-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X:2850894-2850895-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X:2850771-2850772-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X:2851736-2851737-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X:2849969-2849970-</t>
  </si>
  <si>
    <t>19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X:2844972-2844973-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X:2849452-2849453-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X:2848742-2848743-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X:2849295-2849296-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850304-2850305-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X:2848456-2848457-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X:2850359-2850360-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X:2847566-2847567-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X:2849949-2849950-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X:2851291-2851292-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X:2849972-2849973-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X:2848584-2848585-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X:2849373-2849374-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X:2850107-2850108-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X:2849544-2849545-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X:2850766-2850767-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X:2849534-2849535-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X:2849560-2849561-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X:2848186-2848187-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X:2850801-2850802-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X:2848342-2848343-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X:2849302-2849303-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X:2848357-2848358-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X:2849971-2849972-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X:2848374-2848375-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X:2850238-2850239-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850301-2850302-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X:2849823-2849824-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X:2849546-2849547-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X:2849628-2849629-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X:2849976-2849977-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X:2851540-2851541-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X:2848372-2848373-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X:2850656-2850657-</t>
  </si>
  <si>
    <t>19,TAATACTTCTAAAGTTCTTT,1.28809,Gypsy,mdg1{}29,mdg1{}859,Gypsy,mdg1{}831,Gypsy,mdg1{}1047,Gypsy,mdg1{}1611,mdg1{}1610,GypsyChrX:2848561-2848562-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X:2851114-2851115-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X:2849954-2849955-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X:2851627-2851628-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X:2848356-2848357-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X:2849290-2849291-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X:2849817-2849818-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X:2850338-2850339-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X:2848243-2848244-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X:2849336-2849337-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X:2850167-2850168-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X:2850440-2850441-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X:2850126-2850127-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X:2850453-2850454-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X:2851541-2851542-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X:2850291-2850292-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X:2849552-2849553-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X:2850532-2850533-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X:2849904-2849905-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X:2851690-2851691-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X:2849175-2849176-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X:2848841-2848842-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X:2850244-2850245-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X:2848801-2848802-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X:2849042-2849043-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X:2844977-2844978-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X:2851782-2851783-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X:2848365-2848366-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X:2851422-2851423-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X:2850275-2850276-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X:2848686-2848687-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X:2849446-2849447-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X:2850277-2850278-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X:2848448-2848449-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X:2851537-2851538-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X:2850948-2850949-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X:2848877-2848878-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X:2848352-2848353-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X:2851697-2851698-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X:2851043-2851044-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X:2848594-2848595-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X:2850838-2850839-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X:2851620-2851621-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X:2850584-2850585-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X:2849908-2849909-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X:2848377-2848378-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X:2851267-2851268-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X:2849340-2849341-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X:2850354-2850355-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X:2849693-2849694-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X:2849476-2849477-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X:2851275-2851276-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X:2849383-2849384-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X:2848306-2848307-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X:2851273-2851274-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850398-2850399-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X:2850397-2850398-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X:2850074-2850075-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X:2849218-2849219-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X:2851339-2851340-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X:2850439-2850440-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X:2851692-2851693-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X:2849867-2849868-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X:2849890-2849891-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X:2849394-2849395-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X:2849126-2849127-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X:2849407-2849408-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X:2850565-2850566-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X:2848895-2848896-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X:2848490-2848491-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X:2850765-2850766-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X:2851766-2851767-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X:2848459-2848460-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X:2848863-2848864-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X:2849820-2849821-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X:2849247-2849248-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X:2850032-2850033-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X:2849298-2849299-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X:2851582-2851583-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X:2848798-2848799-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X:2850293-2850294-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X:2850360-2850361-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X:2849783-2849784-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X:2851860-2851861-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X:2850457-2850458-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X:2849801-2849802-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X:2849431-2849432-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X:2850387-2850388-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X:2849838-2849839-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850119-2850120-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X:2850595-2850596-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X:2851333-2851334-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X:2848179-2848180-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X:2850209-2850210-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X:2848479-2848480-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X:2850537-2850538-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X:2848862-2848863-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X:2851432-2851433-</t>
  </si>
  <si>
    <t>19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X:2844971-2844972-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X:2851338-2851339-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X:2851336-2851337-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X:2849657-2849658-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X:2848797-2848798-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X:2849818-2849819-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X:2848511-2848512-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X:2850493-2850494-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X:2849254-2849255-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X:2850098-2850099-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X:2851266-2851267-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X:2850353-2850354-</t>
  </si>
  <si>
    <t>19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X:2844969-2844970-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X:2849433-2849434-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X:2848899-2848900-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X:2851585-2851586-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X:2849973-2849974-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X:2849682-2849683-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X:2849501-2849502-</t>
  </si>
  <si>
    <t>19,TCTAAAGTTCTTTGTGCACT,1.01117,mdg1{}859,Gypsy,mdg1{}831,Gypsy,mdg1{}1047,Gypsy,Gypsy,mdg1{}29,mdg1{}1611,mdg1{}1610,GypsyChrX:2848568-2848569-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X:2849822-2849823-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X:2850567-2850568-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X:2850350-2850351-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X:2848305-2848306-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X:2850401-2850402-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X:2850303-2850304-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X:2849869-2849870-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X:2850951-2850952-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X:2849912-2849913-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X:2848491-2848492-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X:2850228-2850229-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X:2849304-2849305-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X:2850056-2850057-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X:2851836-2851837-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X:2848309-2848310-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X:2851277-2851278-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X:2844974-2844975-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X:2851270-2851271-</t>
  </si>
  <si>
    <t>19,TAAAGTTCTTTGTGCACTAT,1.33204,mdg1{}1047,Gypsy,Gypsy,mdg1{}29,mdg1{}859,Gypsy,mdg1{}831,Gypsy,mdg1{}1611,mdg1{}1610,GypsyChrX:2848570-2848571-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X:2851051-2851052-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X:2848709-2848710-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X:2851205-2851206-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X:2849641-2849642-</t>
  </si>
  <si>
    <t>19,TTAGGTACGATATGGAATTC,1.08252,Gypsy,mdg1{}29,mdg1{}859,Gypsy,mdg1{}1047,Gypsy,mdg1{}2139,mdg1{}2138,Gypsy,mdg1{}6543,mdg1{}RR48386,Gypsy,Gypsy,mdg1{}2138,mdg1{}1280,Gypsy,mdg1{}6612,RR49783{}mdg1,Gypsy,mdg1{}1611,mdg1{}1610,Gypsy,mdg1{}914,GypsyChrX:2848988-2848989-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X:2850479-2850480-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X:2851288-2851289-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X:2848488-2848489-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X:2849900-2849901-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X:2848216-2848217-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X:2849956-2849957-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X:2848343-2848344-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X:2849951-2849952-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X:2849975-2849976-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X:2850023-2850024-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X:2851603-2851604-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X:2850834-2850835-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X:2849981-2849982-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X:2849281-2849282-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X:2848406-2848407-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X:2848509-2848510-</t>
  </si>
  <si>
    <t>FBti0019608_roo{}89</t>
  </si>
  <si>
    <t>19,TTCTTCGAATAGCGAACTCT,1.12176,Pao,roo{}1189,roo{}419,Pao,roo{}311,Pao,roo{}281,Pao,roo{}1425,Pao,roo{}796,Pao,roo{}20,Pao,roo{}1670,Pao,roo{}1010,Pao,roo{}143,Pao,roo{}142,Pao,I,Pao,roo{}6570,Pao,Pao,Pao,Gypsy,Gypsy,Gypsy,roo{}366,Pao,roo{}1716,mdg1{}1636,297{}1646,Gypsy,Pao,roo{}1043,Pao,roo{}284,Pao,roo{}958,Pao,roo{}982,Pao,roo{}896,Pao,roo{}1421,Pao,roo{}816,Pao,roo{}1290,Pao,roo{}28,Pao,HB{}1605,Pao,roo{}1059,Pao,roo{}1392,Pao,roo{}785,Pao,roo{}1039,Pao,roo{}965,Pao,Gypsy,Pao,roo{}1405,Pao,roo{}100,Pao,roo{}RR49033,Pao,Pao,roo{}1707,roo{}1267,Pao,roo{}330,Pao,roo{}162,Pao,roo{}501,Pao,roo{}2620,Pao,roo{}764,Pao,roo{}927,Pao,Pao,roo{}34,roo{}371,Pao,roo{}CG2528[iso-1],Pao,jockey{}1630,roo{}1769,Jockey,roo{}37,Pao,roo{}806,Pao,Pao,Pao,roo{}1055,roo{}96,Pao,Pao,roo{}866,Pao,roo{}868,Pao,roo{}25,Pao,roo{}4147,Pao,roo{}883,Pao,roo{}alpha4GT2[1],Pao,roo{}339,Pao,roo{}132,Pao,roo{}402,Pao,roo{}1020,Pao,roo{}936,Pao,roo{}1034,Pao,roo{}7,Pao,roo{}5613,Pao,roo{}1458,Pao,roo{}1631,Pao,roo{}39,Pao,roo{}326,Pao,roo{}1359,Pao,roo{}1701,Pao,roo{}911,Pao,roo{}283,Pao,roo{}862,Pao,Pao,roo{}1411,Pao,roo{}1460,Pao,roo{}1455,Pao,roo{}854,Pao,roo{}1653,Pao,Pao,roo{}1676,roo{}1076,Pao,roo{}78,Pao,roo{}974,Pao,roo{}186,Pao,roo{}1430,Pao,roo{}RR48362,Pao,roo{}123,Pao,roo{}4733,Cr1a{}5895,Pao,roo{}1708,Pao,Pao,roo{}6606,Pao,roo{}RR48389,Gypsy,BOOKEND-2338.i1,CR1,roo{}111,Pao,roo{}989,Pao,roo{}319,Pao,roo{}RR48370,Pao,Pao,roo{}1708,Pao,roo{}1708,roo{}57,Pao,roo{}1649,roo{}1598,Pao,roo{}1018,Pao,Pao,roo{}828,Pao,roo{}1706,Pao,roo{}903,Pao,Pao,Pao,roo{}1665,Pao,roo{}13,roo{}952,Pao,roo{}4286,Pao,Pao,roo{}508,Pao,roo{}944,Pao,Gypsy,roo{}815,Pao,roo{}89,Pao,roo{}1426,Pao,roo{}1265,Pao,Pao,roo{}1388ChrX:8950646-8950647+</t>
  </si>
  <si>
    <t>19,GAATTGACACAATGTATCGC,1.09833,roo{}96,Pao,roo{}281,Pao,roo{}1010,Pao,roo{}366,Pao,roo{}1716,mdg1{}1636,297{}1646,Gypsy,Pao,roo{}1043,Pao,roo{}982,Pao,roo{}1421,Pao,roo{}816,Pao,roo{}1059,Pao,roo{}785,Pao,roo{}1405,Pao,Pao,roo{}1707,roo{}330,Pao,roo{}371,Pao,roo{}CG2528[iso-1],Pao,jockey{}1630,roo{}1769,Jockey,Pao,roo{}1055,Pao,Pao,roo{}1189,roo{}1425,Pao,roo{}796,Pao,roo{}1670,Pao,roo{}142,Pao,roo{}37,Pao,roo{}419,Pao,roo{}311,Pao,roo{}1701,roo{}1434,Pao,roo{}1290,Pao,Gypsy,HB{}1605,Pao,roo{}927,Pao,Gypsy,Pao,roo{}764,Pao,Pao,roo{}20,Pao,Pao,Pao,Gypsy,roo{}1716,mdg1{}1636,Gypsy,roo{}1631,Pao,roo{}143,Pao,roo{}958,Pao,roo{}2620,Pao,Gypsy,roo{}806,Pao,roo{}1392,Pao,Pao,roo{}34,roo{}1267,Pao,roo{}284,Pao,roo{}896,Pao,roo{}28,Pao,roo{}1039,Pao,roo{}965,Pao,roo{}100,Pao,roo{}RR49033,Pao,roo{}162,Pao,roo{}501,Pao,Pao,roo{}1708,Pao,roo{}1598,Pao,roo{}1458,Pao,Pao,roo{}39,Pao,roo{}6569,Pao,roo{}283,Pao,roo{}1430,Pao,Pao,CR1,Pao,roo{}RR48389,Gypsy,BOOKEND-2338.i1,roo{}1668,Pao,Rt1b{}1666,roo{}6606,Pao,BOOKEND-2264.i4,BOOKEND-2264.i2,Pao,roo{}1411,Pao,Pao,Pao,roo{}1665,Pao,roo{}13,roo{}952,Pao,roo{}1460,Pao,roo{}4286,Pao,roo{}1455,Pao,roo{}854,Pao,Pao,roo{}508,Pao,roo{}319,Pao,roo{}944,Pao,roo{}911,Pao,Gypsy,roo{}989,Pao,roo{}1653,Pao,Pao,roo{}815,Pao,Pao,roo{}1676,roo{}89,Pao,roo{}1426,Pao,roo{}1265,Pao,roo{}1388,roo{}RR48370,Pao,roo{}866,Pao,roo{}828,Pao,roo{}RR48362,Pao,roo{}868,Pao,roo{}1076,Pao,roo{}78,Pao,roo{}974,Pao,roo{}25,Pao,roo{}4147,Pao,roo{}883,Pao,roo{}1706,Pao,roo{}903,Pao,roo{}326,Pao,roo{}alpha4GT2[1],Pao,roo{}339,Pao,roo{}862,Pao,roo{}132,Pao,roo{}402,Pao,roo{}1020,Pao,roo{}186,Pao,roo{}111,Pao,roo{}57,Pao,roo{}1649,Pao,roo{}936,Pao,roo{}1034,Pao,roo{}123,Pao,Pao,roo{}1708,Pao,roo{}1708,roo{}1359,Pao,roo{}7,Pao,roo{}1018,Pao,roo{}1445,Pao,roo{}5613,PaoChrX:8952258-8952259+</t>
  </si>
  <si>
    <t>19,TTATTGTCCCCTGTGTCCTC,1.13038,roo{}1290,Pao,Gypsy,HB{}1605,Pao,roo{}764,Pao,roo{}20,Pao,Pao,roo{}34,roo{}1059,Pao,roo{}796,Pao,roo{}806,Pao,roo{}143,Pao,Pao,roo{}1055,Pao,roo{}927,Pao,Gypsy,I,Pao,Gypsy,Gypsy,Pao,Gypsy,roo{}419,Pao,roo{}1716,mdg1{}1636,297{}1646,Gypsy,roo{}CG2528[iso-1],Pao,roo{}1010,Pao,Pao,roo{}41,roo{}1631,Pao,roo{}958,Pao,roo{}2620,Pao,roo{}1392,Pao,roo{}1267,Pao,roo{}284,Pao,roo{}896,Pao,roo{}28,Pao,roo{}1039,Pao,roo{}965,Pao,roo{}RR49033,Pao,roo{}162,Pao,roo{}501,Pao,Pao,roo{}96,Pao,roo{}281,Pao,roo{}366,Pao,Pao,roo{}1043,Pao,roo{}982,Pao,roo{}1421,Pao,roo{}816,Pao,roo{}785,Pao,roo{}1405,Pao,Pao,roo{}1707,roo{}330,Pao,roo{}371,Pao,jockey{}1630,roo{}1769,Jockey,Pao,Pao,roo{}1189,roo{}1425,Pao,roo{}1670,Pao,roo{}142,Pao,roo{}37,Pao,roo{}311,Pao,roo{}1701,roo{}1434,Pao,roo{}1445,Pao,roo{}1460,Pao,roo{}952,Pao,roo{}5613,Pao,roo{}1708,Pao,roo{}1598,Pao,roo{}1458,Pao,roo{}RR48389,Gypsy,BOOKEND-2338.i1,Pao,roo{}854,Pao,roo{}6606,Pao,CR1,Pao,roo{}508,Pao,roo{}319,Pao,roo{}944,Pao,roo{}911,Pao,Gypsy,roo{}989,Pao,roo{}1653,Pao,Pao,roo{}815,Pao,Pao,roo{}1676,roo{}89,Pao,roo{}1426,Pao,roo{}1265,Pao,roo{}1388,roo{}RR48370,Pao,roo{}866,Pao,roo{}828,Pao,roo{}1455,Pao,roo{}RR48362,Pao,roo{}283,Pao,roo{}868,Pao,roo{}1076,Pao,roo{}78,Pao,roo{}974,Pao,roo{}25,Pao,roo{}1411,Pao,roo{}4147,Pao,roo{}883,Pao,roo{}1706,Pao,Pao,roo{}1665,roo{}903,Pao,roo{}326,Pao,roo{}alpha4GT2[1],Pao,roo{}339,Pao,roo{}862,Pao,roo{}132,Pao,roo{}402,Pao,roo{}1020,Pao,roo{}186,Pao,roo{}111,Pao,roo{}57,Pao,roo{}1649,Pao,roo{}936,Pao,roo{}1034,Pao,roo{}123,Pao,Pao,roo{}1708,Pao,roo{}1708,roo{}1359,Pao,roo{}1430,Pao,Pao,roo{}7,Pao,roo{}1018,PaoChrX:8953003-8953004+</t>
  </si>
  <si>
    <t>FBti0019625_Stalker2{}106</t>
  </si>
  <si>
    <t>19,TATGAGCCATTGCTTGTTGA,1.24885,gypsy12{}2932,Stalker2{}1673,F{}656,Stalker2{}660,Gypsy,Stalker2{}6584,Gypsy,Stalker2{}22,Gypsy,Stalker2{}106,Gypsy,Stalker2{}1042,Gypsy,Gypsy,Stalker2{}1637,Stalker4{}2592,gypsy8{}2317,Gypsy,Stalker2{}1505,Gypsy,Stalker2{}1001,Gypsy,Stalker2{}1255,GypsyChrX:11315246-11315247-</t>
  </si>
  <si>
    <t>FBti0019088_Idefix{}170</t>
  </si>
  <si>
    <t>19,TGCAATAGAATTTTCATCCA,4.40144,Gypsy,Gypsy,Pao,Gypsy,Gypsy,Gypsy,Gypsy,Gypsy,Gypsy,Idefix{}170,Gypsy,Gypsy,RR51001,Idefix{}1702,Gypsy,Quasimodo{}3987,Gypsy,Idefix{}1360,Gypsy,Gypsy,Gypsy,Gypsy,Gypsy,LOA,Gypsy,Gypsy,Gypsy,Gypsy,Gypsy,Gypsy,Gypsy,Gypsy,Gypsy,Gypsy,Gypsy,Gypsy,Gypsy,Gypsy,Gypsy,Gypsy,Gypsy,Idefix{}RR48346,Gypsy,Gypsy,297{}2766,Idefix{}3762,Gypsy,Idefix{}RR48398,BOOKEND-2265.i1,Gypsy,Idefix{}RR48404,Gypsy,Gypsy,Gypsy,Gypsy,Gypsy,Gypsy,Gypsy,Gypsy,Gypsy,Gypsy,GypsyChrX:19441611-19441612-</t>
  </si>
  <si>
    <t>FBti0059698_Stalker2{}1637</t>
  </si>
  <si>
    <t>13,TATGAGCCATTGCTTGTTGA,1.24885,gypsy12{}2932,Stalker2{}1673,F{}656,Stalker2{}660,Gypsy,Stalker2{}6584,Gypsy,Stalker2{}22,Gypsy,Stalker2{}106,Gypsy,Stalker2{}1042,Gypsy,Gypsy,Stalker2{}1637,Stalker4{}2592,gypsy8{}2317,Gypsy,Stalker2{}1505,Gypsy,Stalker2{}1001,Gypsy,Stalker2{}1255,GypsyChrX:21644336-21644337-</t>
  </si>
  <si>
    <t>FBti0060199_mdg1{}2138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X:21697523-21697524+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X:21698655-21698656+</t>
  </si>
  <si>
    <t>19,AAATAGTGCACAAAGAACTT,1.27402,Gypsy,mdg1{}2138,Gypsy,Gypsy,mdg1{}1611,mdg1{}1610,Gypsy,mdg1{}1678,Gypsy,mdg1{}900,Gypsy,Gypsy,Gypsy,Gypsy,mdg1{}RR48394,Gypsy,mdg1{}914,Gypsy,mdg1{}6543,mdg1{}RR48386,Gypsy,mdg1{}885,Gypsy,mdg1{}1280,Gypsy,mdg1{}6612,RR49783{}mdg1,Gypsy,mdg1{}1442,Gypsy,mdg1{}1720,Gypsy,Gypsy,Gypsy,mdg1{}1720,Gypsy,Gypsy,Gypsy,Gypsy,Gypsy,Gypsy,Gypsy,mdg1{}2139,mdg1{}2138,Gypsy,mdg1{}299,Gypsy,mdg1{}6544,Gypsy,mdg1{}831,Gypsy,mdg1{}CG42335[iso-1],Gypsy,mdg1{}305,Gypsy,RR50204,Gypsy,mdg1{}1047,Gypsy,Gypsy,mdg1{}29,mdg1{}859,GypsyChrX:21690402-21690403+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X:21699015-21699016+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X:21698166-21698167+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X:21698289-21698290+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X:21697323-21697324+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X:21699077-21699078+</t>
  </si>
  <si>
    <t>19,AAATATTGTAACATTGAGCG,1.35083,Gypsy,mdg1{}1720,mdg1{}1720,Gypsy,mdg1{}1442,Gypsy,Gypsy,mdg1{}885,Gypsy,Gypsy,Gypsy,Gypsy,Gypsy,Gypsy,Gypsy,Gypsy,Gypsy,mdg1{}900,Gypsy,mdg1{}1280,Gypsy,Gypsy,mdg1{}6612,RR49783{}mdg1,Gypsy,mdg1{}1678,Gypsy,Gypsy,mdg1{}2138,mdg1{}6543,mdg1{}RR48386,Gypsy,mdg1{}RR48394,Gypsy,Gypsy,mdg1{}914,Gypsy,mdg1{}CG42335[iso-1],Gypsy,mdg1{}859,Gypsy,mdg1{}2139,mdg1{}2138,Gypsy,mdg1{}6544,Gypsy,mdg1{}29,Gypsy,mdg1{}1047,Gypsy,Gypsy,mdg1{}305,Gypsy,Gypsy,BOOKEND-1156.i1,Gypsy,Gypsy,Gypsy,Gypsy,mdg1{}1636,RR50204,Gypsy,Gypsy,mdg1{}299,Gypsy,mdg1{}1025,mdg1{}1610,GypsyChrX:21692979-21692980+</t>
  </si>
  <si>
    <t>12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X:21704619-21704620+</t>
  </si>
  <si>
    <t>19,AAACCTACGTGGGTTGCTCG,1.11476,mdg1{}1280,Gypsy,mdg1{}1611,mdg1{}1610,Gypsy,mdg1{}914,Gypsy,Gypsy,mdg1{}2138,mdg1{}1678,Gypsy,mdg1{}900,Gypsy,mdg1{}RR48394,Gypsy,mdg1{}885,Gypsy,mdg1{}1442,Gypsy,mdg1{}1720,Gypsy,Gypsy,mdg1{}1720,Gypsy,mdg1{}6543,mdg1{}RR48386,Gypsy,Gypsy,Gypsy,Gypsy,Gypsy,Gypsy,Gypsy,mdg1{}6612,RR49783{}mdg1,Gypsy,Gypsy,Gypsy,Gypsy,Gypsy,mdg1{}299,Gypsy,mdg1{}6544,Gypsy,mdg1{}305,Gypsy,mdg1{}1047,Gypsy,mdg1{}2139,mdg1{}2138,Gypsy,mdg1{}831,Gypsy,Gypsy,mdg1{}29,mdg1{}859,Gypsy,RR50204,Gypsy,mdg1{}CG42335[iso-1],Gypsy,GypsyChrX:21691571-21691572+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X:21699594-21699595+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X:21700304-21700305+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X:21699751-21699752+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1698742-21698743+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X:21700590-21700591+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X:21698687-21698688+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X:21701920-21701921+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X:21699097-21699098+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X:21697768-21697769+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X:21699074-21699075+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X:21700462-21700463+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X:21699673-21699674+</t>
  </si>
  <si>
    <t>19,TCCACGATCTTGCAATTCCA,1.32739,mdg1{}1720,Gypsy,Gypsy,mdg1{}1720,Gypsy,mdg1{}6543,mdg1{}RR48386,Gypsy,Gypsy,mdg1{}6612,RR49783{}mdg1,Gypsy,mdg1{}1280,Gypsy,Gypsy,mdg1{}1611,mdg1{}1610,Gypsy,mdg1{}914,Gypsy,Gypsy,mdg1{}2138,mdg1{}1678,Gypsy,mdg1{}900,Gypsy,mdg1{}RR48394,Gypsy,mdg1{}885,Gypsy,mdg1{}1442,Gypsy,mdg1{}6544,Gypsy,mdg1{}305,Gypsy,mdg1{}1047,Gypsy,mdg1{}2139,mdg1{}2138,Gypsy,mdg1{}831,Gypsy,RR50204,Gypsy,Gypsy,mdg1{}29,mdg1{}859,Gypsy,mdg1{}CG42335[iso-1],Gypsy,mdg1{}299,GypsyChrX:21692010-21692011+</t>
  </si>
  <si>
    <t>19,TCAAAAACTATAGAATGCCA,1.21673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,mdg1{}831,Gypsy,mdg1{}1047,Gypsy,Gypsy,mdg1{}29,mdg1{}859,Gypsy,mdg1{}2139,mdg1{}2138,Gypsy,mdg1{}299,Gypsy,mdg1{}6544,Gypsy,mdg1{}CG42335[iso-1],Gypsy,mdg1{}305,Gypsy,RR50204,Gypsy,Gypsy,Gypsy,Gypsy,Gypsy,GypsyChrX:21690220-21690221+</t>
  </si>
  <si>
    <t>19,TTGTGAACATACGTGCAGAC,1.56346,Gypsy,mdg1{}2138,mdg1{}6543,mdg1{}RR48386,Gypsy,mdg1{}885,Gypsy,mdg1{}914,BOOKEND-1691.i1,Gypsy,BOOKEND-3109.i1,Gypsy,mdg1{}1280,Gypsy,Gypsy,mdg1{}RR48394,BOOKEND-2426.i2,Gypsy,Gypsy,mdg1{}1720,mdg1{}1720,Gypsy,mdg1{}1442,Gypsy,mdg1{}6612,RR49783{}mdg1,Gypsy,Gypsy,mdg1{}900,Gypsy,BOOKEND-1391.i1,mdg1{}1678,Gypsy,mdg1{}859,Gypsy,Gypsy,mdg1{}305,mdg1{}2139,mdg1{}2138,Gypsy,mdg1{}6544,BOOKEND-3075.i1,Gypsy,mdg1{}29,Gypsy,mdg1{}299,Gypsy,mdg1{}831,Gypsy,RR50204,Gypsy,mdg1{}1047,Gypsy,mdg1{}1025,mdg1{}1610,Gypsy,mdg1{}CG42335[iso-1],GypsyChrX:21693229-21693230+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X:21698939-21698940+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X:21699502-21699503+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X:21698294-21698295+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X:21699512-21699513+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X:21699486-21699487+</t>
  </si>
  <si>
    <t>19,ATGACCAAGAACTGTGGGCA,3.05085,mdg1{}1442,Gypsy,mdg1{}1720,Gypsy,Gypsy,mdg1{}1720,Gypsy,mdg1{}6543,mdg1{}RR48386,Gypsy,Gypsy,Gypsy,mdg1{}1280,Gypsy,mdg1{}1611,mdg1{}1610,Gypsy,mdg1{}914,Gypsy,Gypsy,mdg1{}2138,mdg1{}1678,Gypsy,mdg1{}900,Gypsy,mdg1{}RR48394,Gypsy,mdg1{}885,Gypsy,mdg1{}CG42335[iso-1],Gypsy,mdg1{}299,Gypsy,mdg1{}6544,Gypsy,mdg1{}305,Gypsy,mdg1{}1047,Gypsy,mdg1{}2139,mdg1{}2138,Gypsy,mdg1{}831,Gypsy,Gypsy,mdg1{}29,mdg1{}859,Gypsy,RR50204,GypsyChrX:21691477-21691478+</t>
  </si>
  <si>
    <t>19,TTTAGATTCCAACAATGCAG,1.21437,mdg1{}914,Gypsy,Gypsy,mdg1{}2138,mdg1{}1678,Gypsy,mdg1{}900,Gypsy,mdg1{}RR48394,Gypsy,mdg1{}885,Gypsy,mdg1{}1442,Gypsy,mdg1{}1720,Gypsy,Gypsy,mdg1{}1720,Gypsy,mdg1{}6543,mdg1{}RR48386,Gypsy,Gypsy,mdg1{}6612,RR49783{}mdg1,Gypsy,Gypsy,mdg1{}1280,Gypsy,mdg1{}1611,mdg1{}1610,Gypsy,mdg1{}305,Gypsy,mdg1{}1047,Gypsy,mdg1{}2139,mdg1{}2138,Gypsy,mdg1{}831,Gypsy,Gypsy,mdg1{}29,mdg1{}859,Gypsy,RR50204,Gypsy,mdg1{}CG42335[iso-1],Gypsy,mdg1{}299,Gypsy,mdg1{}6544,GypsyChrX:21691529-21691530+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X:21700860-21700861+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X:21698259-21698260+</t>
  </si>
  <si>
    <t>19,TTTTTCTGCCCGATGAGAAG,1.10142,mdg1{}885,Gypsy,Gypsy,Gypsy,Gypsy,Gypsy,Gypsy,mdg1{}900,Gypsy,mdg1{}1280,Gypsy,Gypsy,mdg1{}6612,RR49783{}mdg1,Gypsy,mdg1{}1678,Gypsy,Gypsy,mdg1{}2138,mdg1{}6543,mdg1{}RR48386,Gypsy,mdg1{}RR48394,Gypsy,Gypsy,mdg1{}914,Gypsy,Gypsy,mdg1{}1720,mdg1{}1720,Gypsy,mdg1{}1442,Gypsy,Gypsy,mdg1{}1047,Gypsy,Gypsy,mdg1{}305,Gypsy,Gypsy,BOOKEND-1156.i1,Gypsy,Gypsy,mdg1{}831,Gypsy,RR50204,Gypsy,mdg1{}299,Gypsy,mdg1{}1025,mdg1{}1610,Gypsy,mdg1{}CG42335[iso-1],Gypsy,mdg1{}859,Gypsy,mdg1{}2139,mdg1{}2138,Gypsy,mdg1{}6544,Gypsy,mdg1{}29,GypsyChrX:21692955-21692956+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X:21700704-21700705+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X:21699744-21699745+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X:21700689-21700690+</t>
  </si>
  <si>
    <t>19,CAGAGTGAAGCAAATAGGAG,1.61367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,RR50204,Gypsy,mdg1{}299,Gypsy,mdg1{}1025,mdg1{}1610,Gypsy,mdg1{}CG42335[iso-1],Gypsy,mdg1{}859,Gypsy,mdg1{}2139,mdg1{}2138,Gypsy,mdg1{}6544,BOOKEND-3075.i1,Gypsy,mdg1{}29,Gypsy,mdg1{}831,Gypsy,mdg1{}1047,Gypsy,Gypsy,mdg1{}305ChrX:21693080-21693081+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X:21699075-21699076+</t>
  </si>
  <si>
    <t>19,CACAATACCTGAGTTTGACG,1.27711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,Gypsy,Gypsy,Gypsy,Gypsy,Gypsy,mdg1{}299,Gypsy,mdg1{}6544,Gypsy,mdg1{}305,Gypsy,mdg1{}1047,Gypsy,mdg1{}2139,mdg1{}2138,Gypsy,mdg1{}831,Gypsy,Gypsy,mdg1{}29,mdg1{}859,Gypsy,mdg1{}CG42335[iso-1],Gypsy,RR50204,GypsyChrX:21691859-21691860+</t>
  </si>
  <si>
    <t>19,CTGTGGTTACTCCTTTTGAT,1.3729,mdg1{}914,Gypsy,mdg1{}6612,RR49783{}mdg1,Gypsy,Gypsy,mdg1{}1720,mdg1{}1720,Gypsy,mdg1{}RR48394,Gypsy,mdg1{}885,Gypsy,Gypsy,mdg1{}1280,Gypsy,mdg1{}6543,mdg1{}RR48386,Gypsy,mdg1{}1611,mdg1{}1610,Gypsy,mdg1{}1442,Gypsy,Gypsy,mdg1{}2138,Gypsy,Gypsy,Gypsy,Gypsy,Gypsy,Gypsy,Gypsy,Gypsy,mdg1{}1678,Gypsy,Gypsy,mdg1{}900,Gypsy,Gypsy,mdg1{}305,Gypsy,Gypsy,Gypsy,Gypsy,Gypsy,RR50204,Gypsy,mdg1{}CG42335[iso-1],Gypsy,mdg1{}2139,mdg1{}2138,Gypsy,mdg1{}299,Gypsy,mdg1{}1047,Gypsy,mdg1{}29,Gypsy,mdg1{}859,Gypsy,mdg1{}6544,Gypsy,mdg1{}831,GypsyChrX:21692687-21692688+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X:21700672-21700673+</t>
  </si>
  <si>
    <t>19,TAGAAAACCTACGTGGGTTG,1.28735,Gypsy,Gypsy,Gypsy,Gypsy,Gypsy,mdg1{}6612,RR49783{}mdg1,Gypsy,Gypsy,mdg1{}1280,Gypsy,mdg1{}1611,mdg1{}1610,Gypsy,mdg1{}914,Gypsy,Gypsy,mdg1{}2138,mdg1{}1678,Gypsy,mdg1{}900,Gypsy,mdg1{}RR48394,Gypsy,mdg1{}885,Gypsy,mdg1{}1442,Gypsy,mdg1{}1720,Gypsy,Gypsy,mdg1{}1720,Gypsy,mdg1{}6543,mdg1{}RR48386,Gypsy,mdg1{}1047,Gypsy,mdg1{}2139,mdg1{}2138,Gypsy,mdg1{}831,Gypsy,Gypsy,mdg1{}29,mdg1{}859,Gypsy,RR50204,Gypsy,mdg1{}CG42335[iso-1],Gypsy,Gypsy,Gypsy,Gypsy,mdg1{}299,Gypsy,mdg1{}6544,Gypsy,mdg1{}305,GypsyChrX:21691575-21691576+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X:21698808-21698809+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1698745-21698746+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X:21699223-21699224+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X:21699500-21699501+</t>
  </si>
  <si>
    <t>19,CCAAGAACTGTGGGCACGAT,1.13119,mdg1{}1720,Gypsy,Gypsy,mdg1{}1720,Gypsy,mdg1{}6543,mdg1{}RR48386,Gypsy,Gypsy,Gypsy,mdg1{}1280,Gypsy,mdg1{}1611,mdg1{}1610,Gypsy,mdg1{}914,Gypsy,Gypsy,mdg1{}2138,mdg1{}1678,Gypsy,mdg1{}900,Gypsy,mdg1{}RR48394,Gypsy,mdg1{}885,Gypsy,mdg1{}1442,Gypsy,mdg1{}831,Gypsy,Gypsy,mdg1{}29,mdg1{}859,Gypsy,RR50204,Gypsy,mdg1{}CG42335[iso-1],Gypsy,mdg1{}299,Gypsy,mdg1{}6544,Gypsy,mdg1{}305,Gypsy,mdg1{}1047,Gypsy,mdg1{}2139,mdg1{}2138,GypsyChrX:21691473-21691474+</t>
  </si>
  <si>
    <t>19,CGTGAGAACTTGTTAAACGT,1.89531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mdg1{}299,Gypsy,mdg1{}6544,Gypsy,mdg1{}305,Gypsy,mdg1{}1047,Gypsy,mdg1{}2139,mdg1{}2138,Gypsy,mdg1{}831,Gypsy,RR50204,Gypsy,Gypsy,mdg1{}29,mdg1{}859,Gypsy,Gypsy,mdg1{}CG42335[iso-1],Gypsy,CR1,GypsyChrX:21692152-21692153+</t>
  </si>
  <si>
    <t>19,CGGCTCTCCGGCTAATAGAT,1.00026,Gypsy,mdg1{}1720,Gypsy,mdg1{}6543,mdg1{}RR48386,Gypsy,Gypsy,mdg1{}1280,Gypsy,mdg1{}6612,RR49783{}mdg1,Gypsy,Gypsy,mdg1{}1611,mdg1{}1610,Gypsy,mdg1{}914,Gypsy,Gypsy,mdg1{}2138,mdg1{}1678,Gypsy,mdg1{}900,Gypsy,mdg1{}RR48394,Gypsy,mdg1{}885,Gypsy,mdg1{}1442,Gypsy,mdg1{}1720,Gypsy,Gypsy,mdg1{}29,mdg1{}859,Gypsy,mdg1{}CG42335[iso-1],Gypsy,RR50204,Gypsy,mdg1{}299,Gypsy,mdg1{}6544,Gypsy,mdg1{}305,Gypsy,mdg1{}1047,Gypsy,mdg1{}2139,mdg1{}2138,Gypsy,mdg1{}831,GypsyChrX:21691809-21691810+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X:21699418-21699419+</t>
  </si>
  <si>
    <t>19,TATACGATTGAAGAATATGA,1.71019,mdg1{}6612,RR49783{}mdg1,Gypsy,mdg1{}1611,mdg1{}1610,Gypsy,mdg1{}914,Gypsy,Gypsy,mdg1{}2138,mdg1{}1678,Gypsy,mdg1{}900,Gypsy,mdg1{}RR48394,Gypsy,mdg1{}885,Gypsy,mdg1{}1442,Gypsy,mdg1{}1720,Gypsy,Gypsy,mdg1{}1720,Gypsy,Gypsy,mdg1{}6543,mdg1{}RR48386,Gypsy,Gypsy,mdg1{}1280,Gypsy,Gypsy,mdg1{}29,mdg1{}859,Gypsy,RR50204,Gypsy,mdg1{}CG42335[iso-1],Gypsy,mdg1{}305,Gypsy,mdg1{}299,Gypsy,mdg1{}6544,Gypsy,mdg1{}1047,Gypsy,mdg1{}2139,mdg1{}2138,Gypsy,mdg1{}831,GypsyChrX:21691029-21691030+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X:21699070-21699071+</t>
  </si>
  <si>
    <t>19,CTGTTTTCAAGAAAAGATGC,1.22461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,mdg1{}305,mdg1{}2139,mdg1{}2138,Gypsy,mdg1{}6544,BOOKEND-3075.i1,Gypsy,mdg1{}29,Gypsy,mdg1{}299,Gypsy,mdg1{}831,Gypsy,RR50204,Gypsy,mdg1{}1047,Gypsy,mdg1{}1025,mdg1{}1610,Gypsy,mdg1{}CG42335[iso-1],Gypsy,mdg1{}859,GypsyChrX:21693284-21693285+</t>
  </si>
  <si>
    <t>19,TTAGGGTCACCCTAGTAGAT,1.00571,mdg1{}900,Gypsy,mdg1{}RR48394,Gypsy,mdg1{}914,Gypsy,mdg1{}914,Gypsy,Gypsy,mdg1{}1442,mdg1{}1442,Gypsy,mdg1{}6543,mdg1{}RR48386,Gypsy,mdg1{}885,Gypsy,Gypsy,mdg1{}1678,mdg1{}6543,mdg1{}RR48386,Gypsy,Gypsy,mdg1{}1720,mdg1{}1720,Gypsy,mdg1{}1678,Gypsy,mdg1{}885,Gypsy,mdg1{}1280,Gypsy,mdg1{}1280,Gypsy,Gypsy,Gypsy,Gypsy,Gypsy,Gypsy,mdg1{}151,Gypsy,mdg1{}6612,RR49783{}mdg1,Gypsy,mdg1{}6612,RR49783{}mdg1,Gypsy,Gypsy,mdg1{}1720,mdg1{}2138,Gypsy,Gypsy,mdg1{}2138,Gypsy,mdg1{}2138,Gypsy,mdg1{}900,Gypsy,mdg1{}859,Gypsy,mdg1{}29,Gypsy,mdg1{}CG42335[iso-1],Gypsy,mdg1{}831,Gypsy,mdg1{}1047,Gypsy,mdg1{}CG42335[iso-1],Gypsy,Gypsy,mdg1{}29,Gypsy,mdg1{}1047,mdg1{}831,Gypsy,mdg1{}859,Gypsy,mdg1{}1610,mdg1{}1023,Gypsy,Gypsy,mdg1{}305,mdg1{}305,Gypsy,mdg1{}2121,Gypsy,mdg1{}2138,mdg1{}6544,Gypsy,mdg1{}299,Gypsy,mdg1{}299,Gypsy,RR50204,Gypsy,mdg1{}799,Gypsy,mdg1{}1720,mdg1{}2139,mdg1{}2138,Gypsy,mdg1{}6544,Gypsy,RR50204,Gypsy,mdg1{}1025,mdg1{}1610,GypsyChrX:21701501-21701502+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X:21697519-21697520+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X:21700674-21700675+</t>
  </si>
  <si>
    <t>19,GTATTTTGAATTAAGATGAT,1.12964,Gypsy,Gypsy,Gypsy,mdg1{}RR48394,Gypsy,mdg1{}1611,mdg1{}1610,Gypsy,mdg1{}914,Gypsy,Gypsy,mdg1{}2138,mdg1{}1442,Gypsy,mdg1{}1720,Gypsy,Gypsy,mdg1{}1720,mdg1{}6612,RR49783{}mdg1,Gypsy,Gypsy,mdg1{}1678,Gypsy,mdg1{}900,Gypsy,mdg1{}885,Gypsy,mdg1{}1280,Gypsy,Gypsy,Gypsy,mdg1{}6543,mdg1{}RR48386,Gypsy,Gypsy,Gypsy,Gypsy,Gypsy,Gypsy,mdg1{}CG42335[iso-1],Gypsy,mdg1{}2139,mdg1{}2138,Gypsy,mdg1{}299,Gypsy,mdg1{}6544,Gypsy,mdg1{}1047,Gypsy,RR50204,Gypsy,mdg1{}859,Gypsy,mdg1{}305,Gypsy,Gypsy,mdg1{}29,mdg1{}831,Gypsy,Gypsy,Gypsy,GypsyChrX:21692528-21692529+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X:21698388-21698389+</t>
  </si>
  <si>
    <t>19,TATAGATGATGGTTTAGATT,1.05828,Gypsy,Gypsy,Gypsy,Gypsy,mdg1{}6612,RR49783{}mdg1,Gypsy,Gypsy,mdg1{}1280,Gypsy,mdg1{}1611,mdg1{}1610,Gypsy,mdg1{}914,Gypsy,Gypsy,mdg1{}2138,mdg1{}1678,Gypsy,mdg1{}900,Gypsy,mdg1{}RR48394,Gypsy,mdg1{}885,Gypsy,mdg1{}1442,Gypsy,mdg1{}1720,Gypsy,Gypsy,mdg1{}1720,Gypsy,mdg1{}6543,mdg1{}RR48386,Gypsy,Gypsy,Gypsy,Gypsy,mdg1{}299,Gypsy,mdg1{}6544,Gypsy,mdg1{}305,Gypsy,mdg1{}1047,Gypsy,mdg1{}2139,mdg1{}2138,Gypsy,mdg1{}831,Gypsy,Gypsy,mdg1{}29,mdg1{}859,Gypsy,RR50204,Gypsy,mdg1{}CG42335[iso-1],Gypsy,Gypsy,Gypsy,Gypsy,Gypsy,GypsyChrX:21691541-21691542+</t>
  </si>
  <si>
    <t>19,TATCAAAAACTATAGAATGC,1.11159,Gypsy,mdg1{}2138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Gypsy,Gypsy,Gypsy,mdg1{}831,Gypsy,mdg1{}1047,Gypsy,Gypsy,mdg1{}29,mdg1{}859,Gypsy,mdg1{}2139,mdg1{}2138,Gypsy,mdg1{}299,Gypsy,mdg1{}6544,Gypsy,mdg1{}CG42335[iso-1],Gypsy,mdg1{}305,Gypsy,RR50204,Gypsy,GypsyChrX:21690222-21690223+</t>
  </si>
  <si>
    <t>19,TAAGAATACAGGAAACGGAC,1.23942,Gypsy,mdg1{}6543,mdg1{}RR48386,Gypsy,Gypsy,mdg1{}6612,RR49783{}mdg1,Gypsy,mdg1{}1280,Gypsy,Gypsy,mdg1{}1611,mdg1{}1610,Gypsy,mdg1{}914,Gypsy,Gypsy,mdg1{}2138,mdg1{}1678,Gypsy,mdg1{}900,Gypsy,mdg1{}RR48394,Gypsy,mdg1{}885,Gypsy,mdg1{}1442,Gypsy,mdg1{}1720,Gypsy,Gypsy,mdg1{}1720,mdg1{}1047,Gypsy,mdg1{}2139,mdg1{}2138,Gypsy,mdg1{}831,Gypsy,RR50204,Gypsy,Gypsy,mdg1{}29,mdg1{}859,Gypsy,mdg1{}CG42335[iso-1],Gypsy,mdg1{}299,Gypsy,mdg1{}6544,Gypsy,mdg1{}305,GypsyChrX:21691932-21691933+</t>
  </si>
  <si>
    <t>19,TACTCCTTTTGATCATGACG,1.27321,mdg1{}1720,Gypsy,mdg1{}RR48394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831,Gypsy,Gypsy,mdg1{}305,Gypsy,Gypsy,Gypsy,Gypsy,Gypsy,RR50204,Gypsy,mdg1{}CG42335[iso-1],Gypsy,mdg1{}2139,mdg1{}2138,Gypsy,mdg1{}299,Gypsy,mdg1{}1047,Gypsy,mdg1{}29,Gypsy,mdg1{}859,Gypsy,mdg1{}6544,GypsyChrX:21692680-21692681+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X:21697945-21697946+</t>
  </si>
  <si>
    <t>19,CAACAAGACACTCTCAACAA,1.3313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I,Gypsy,mdg1{}1636,Gypsy,Gypsy,Gypsy,mdg1{}299,Gypsy,mdg1{}6544,Gypsy,mdg1{}305,Gypsy,mdg1{}CG42335[iso-1],Gypsy,mdg1{}1047,Gypsy,mdg1{}2139,mdg1{}2138,Gypsy,mdg1{}831,Gypsy,RR50204,Gypsy,Gypsy,mdg1{}29,mdg1{}859,Gypsy,GypsyChrX:21692287-21692288+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X:21699092-21699093+</t>
  </si>
  <si>
    <t>19,AAATGACAGACTCTGCCGCA,2.643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mdg1{}2139,mdg1{}2138,Gypsy,mdg1{}831,Gypsy,Gypsy,mdg1{}29,mdg1{}859,Gypsy,mdg1{}CG42335[iso-1],Gypsy,Gypsy,Gypsy,Gypsy,Gypsy,Gypsy,.,mdg1{}299,Gypsy,mdg1{}6544,Gypsy,mdg1{}305,Gypsy,mdg1{}1047,GypsyChrX:21691911-21691912+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X:21697432-21697433+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X:21700690-21700691+</t>
  </si>
  <si>
    <t>19,ATTGGAATTCTAATTAACTA,1.56582,mdg1{}900,Gypsy,BOOKEND-1391.i1,mdg1{}1678,Gypsy,Gypsy,mdg1{}2138,mdg1{}885,Gypsy,Gypsy,mdg1{}RR48394,BOOKEND-2426.i2,Gypsy,mdg1{}1280,Gypsy,Gypsy,Gypsy,mdg1{}1720,mdg1{}6543,mdg1{}RR48386,Gypsy,mdg1{}914,Gypsy,Gypsy,mdg1{}2138,mdg1{}900,Gypsy,mdg1{}RR48394,Gypsy,Gypsy,mdg1{}885,Gypsy,mdg1{}2138,Gypsy,mdg1{}151,Gypsy,Gypsy,Gypsy,mdg1{}1678,Gypsy,mdg1{}6543,mdg1{}RR48386,Gypsy,mdg1{}1280,Gypsy,Gypsy,mdg1{}1720,mdg1{}1720,Gypsy,mdg1{}914,Gypsy,Gypsy,mdg1{}2139,mdg1{}2138,Gypsy,mdg1{}6544,Gypsy,mdg1{}6544,BOOKEND-3075.i1,Gypsy,mdg1{}29,Gypsy,Gypsy,mdg1{}29,mdg1{}299,Gypsy,mdg1{}299,Gypsy,mdg1{}1047,Gypsy,Gypsy,mdg1{}1047,mdg1{}CG42335[iso-1],Gypsy,mdg1{}CG42335[iso-1],Gypsy,mdg1{}859,Gypsy,mdg1{}859,Gypsy,mdg1{}2120,Gypsy,Gypsy,mdg1{}305,mdg1{}305,Gypsy,mdg1{}799,Gypsy,mdg1{}1720,mdg1{}2121,Gypsy,mdg1{}2138ChrX:21701204-21701205+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X:21699756-21699757+</t>
  </si>
  <si>
    <t>19,ATATAAAAAAGAGAATAGCG,1.07626,mdg1{}1280,Gypsy,Gypsy,mdg1{}RR48394,BOOKEND-2426.i2,Gypsy,mdg1{}6543,mdg1{}RR48386,Gypsy,mdg1{}914,BOOKEND-1691.i1,Gypsy,mdg1{}1442,Gypsy,mdg1{}6612,RR49783{}mdg1,Gypsy,Gypsy,mdg1{}900,Gypsy,BOOKEND-1391.i1,mdg1{}1678,Gypsy,Gypsy,mdg1{}2138,mdg1{}885,Gypsy,BOOKEND-3109.i1,Gypsy,mdg1{}299,Gypsy,mdg1{}831,Gypsy,RR50204,Gypsy,mdg1{}1025,mdg1{}1610,Gypsy,mdg1{}1047,Gypsy,mdg1{}CG42335[iso-1],Gypsy,mdg1{}859,Gypsy,Gypsy,mdg1{}305,mdg1{}2139,mdg1{}2138,Gypsy,mdg1{}6544,BOOKEND-3075.i1,Gypsy,mdg1{}29,GypsyChrX:21693494-21693495+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X:21699229-21699230+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X:21698708-21698709+</t>
  </si>
  <si>
    <t>19,TTTTGGTCTTGAAACAGAAA,1.00645,mdg1{}900,Gypsy,Gypsy,mdg1{}2138,Gypsy,mdg1{}RR48394,Gypsy,mdg1{}914,Gypsy,mdg1{}6543,mdg1{}RR48386,Gypsy,mdg1{}1678,Gypsy,mdg1{}885,Gypsy,mdg1{}1280,Gypsy,mdg1{}6612,RR49783{}mdg1,Gypsy,mdg1{}1442,Gypsy,mdg1{}1720,Gypsy,Gypsy,mdg1{}1611,mdg1{}1610,Gypsy,Gypsy,mdg1{}1720,Gypsy,mdg1{}2139,mdg1{}2138,Gypsy,mdg1{}299,Gypsy,mdg1{}6544,Gypsy,mdg1{}CG42335[iso-1],Gypsy,mdg1{}305,Gypsy,RR50204,Gypsy,Gypsy,Gypsy,mdg1{}831,Gypsy,mdg1{}1047,Gypsy,Gypsy,mdg1{}29,mdg1{}859,GypsyChrX:21690303-21690304+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X:21700803-21700804+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X:21699710-21699711+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X:21698879-21698880+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X:21698606-21698607+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X:21698920-21698921+</t>
  </si>
  <si>
    <t>19,ATAGATCTGACAAAAGGAGA,1.00181,Gypsy,mdg1{}1611,mdg1{}1610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mdg1{}1047,Gypsy,mdg1{}2139,mdg1{}2138,Gypsy,mdg1{}831,Gypsy,Gypsy,mdg1{}29,mdg1{}859,Gypsy,mdg1{}CG42335[iso-1],Gypsy,RR50204,Gypsy,Gypsy,Gypsy,mdg1{}299,Gypsy,mdg1{}6544,Gypsy,mdg1{}305,GypsyChrX:21691795-21691796+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X:21698593-21698594+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X:21697518-21697519+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X:21698755-21698756+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X:21699494-21699495+</t>
  </si>
  <si>
    <t>19,ATATTACAATCCCAACGATT,1.38151,Gypsy,mdg1{}6612,RR49783{}mdg1,Gypsy,mdg1{}1280,Gypsy,Gypsy,mdg1{}1611,mdg1{}1610,Gypsy,mdg1{}914,Gypsy,Gypsy,mdg1{}2138,mdg1{}1678,Gypsy,mdg1{}900,Gypsy,mdg1{}RR48394,Gypsy,mdg1{}885,Gypsy,mdg1{}1442,Gypsy,mdg1{}1720,Gypsy,Gypsy,mdg1{}1720,Gypsy,mdg1{}6543,mdg1{}RR48386,Gypsy,mdg1{}831,Gypsy,RR50204,Gypsy,Gypsy,mdg1{}29,mdg1{}859,Gypsy,mdg1{}CG42335[iso-1],Gypsy,mdg1{}299,Gypsy,mdg1{}6544,Gypsy,mdg1{}305,Gypsy,mdg1{}1047,Gypsy,mdg1{}2139,mdg1{}2138,GypsyChrX:21692112-21692113+</t>
  </si>
  <si>
    <t>19,CTATAGTGGCTGAGATCGGT,1.2434,mdg1{}885,Gypsy,mdg1{}1442,Gypsy,mdg1{}1720,Gypsy,Gypsy,mdg1{}1720,Gypsy,mdg1{}6543,mdg1{}RR48386,Gypsy,Gypsy,Gypsy,Gypsy,Gypsy,Gypsy,mdg1{}6612,RR49783{}mdg1,Gypsy,mdg1{}1280,Gypsy,Gypsy,mdg1{}1611,mdg1{}1610,Gypsy,mdg1{}914,Gypsy,Gypsy,mdg1{}2138,mdg1{}1678,Gypsy,mdg1{}900,Gypsy,mdg1{}RR48394,Gypsy,mdg1{}859,Gypsy,mdg1{}CG42335[iso-1],Gypsy,Gypsy,Gypsy,Gypsy,Gypsy,mdg1{}299,Gypsy,mdg1{}6544,Gypsy,mdg1{}305,Gypsy,mdg1{}1047,Gypsy,mdg1{}2139,mdg1{}2138,Gypsy,mdg1{}831,Gypsy,RR50204,Gypsy,Gypsy,mdg1{}29ChrX:21692082-21692083+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X:21698514-21698515+</t>
  </si>
  <si>
    <t>19,GAACATACCCCCTTGAGCGA,1.45206,mdg1{}1678,Gypsy,mdg1{}900,Gypsy,mdg1{}RR48394,Gypsy,mdg1{}885,Gypsy,mdg1{}1442,Gypsy,mdg1{}1720,Gypsy,Gypsy,mdg1{}1720,Gypsy,mdg1{}6543,mdg1{}RR48386,Gypsy,Gypsy,mdg1{}1280,Gypsy,mdg1{}6612,RR49783{}mdg1,Gypsy,mdg1{}1611,mdg1{}1610,Gypsy,mdg1{}914,Gypsy,Gypsy,mdg1{}2138,mdg1{}299,Gypsy,mdg1{}6544,Gypsy,mdg1{}305,Gypsy,mdg1{}1047,Gypsy,mdg1{}2139,mdg1{}2138,Gypsy,mdg1{}831,Gypsy,Gypsy,mdg1{}29,mdg1{}859,Gypsy,RR50204,Gypsy,mdg1{}CG42335[iso-1],GypsyChrX:21691096-21691097+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X:21699142-21699143+</t>
  </si>
  <si>
    <t>19,CAAGTGCACTCGTAAACACT,1.05983,mdg1{}6543,mdg1{}RR48386,Gypsy,Gypsy,mdg1{}2138,Gypsy,Gypsy,Gypsy,mdg1{}1678,Gypsy,mdg1{}900,Gypsy,mdg1{}RR48394,Gypsy,mdg1{}885,Gypsy,mdg1{}1280,Gypsy,mdg1{}6612,RR49783{}mdg1,Gypsy,mdg1{}1442,Gypsy,mdg1{}1720,Gypsy,Gypsy,Gypsy,mdg1{}1720,Gypsy,Gypsy,mdg1{}1611,mdg1{}1610,Gypsy,mdg1{}914,Gypsy,Gypsy,Gypsy,mdg1{}299,Gypsy,mdg1{}6544,Gypsy,mdg1{}831,Gypsy,mdg1{}CG42335[iso-1],Gypsy,mdg1{}305,Gypsy,RR50204,Gypsy,mdg1{}1047,Gypsy,mdg1{}2139,mdg1{}2138,Gypsy,Gypsy,mdg1{}29,mdg1{}859,Gypsy,Gypsy,Gypsy,Gypsy,Gypsy,Gypsy,Gypsy,GypsyChrX:21690535-21690536+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X:21697369-21697370+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X:21699871-21699872+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X:21700205-21700206+</t>
  </si>
  <si>
    <t>19,AAGATGCCCGAACGACTGCG,3.003,mdg1{}1280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RR50204,Gypsy,mdg1{}1047,Gypsy,mdg1{}1025,mdg1{}1610,Gypsy,mdg1{}CG42335[iso-1],Gypsy,mdg1{}859,Gypsy,Gypsy,mdg1{}305,mdg1{}2139,mdg1{}2138,Gypsy,mdg1{}6544,BOOKEND-3075.i1,Gypsy,mdg1{}29,Gypsy,mdg1{}299,Gypsy,mdg1{}831,GypsyChrX:21693271-21693272+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X:21698802-21698803+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X:21700245-21700246+</t>
  </si>
  <si>
    <t>19,CTGCAATGACCAAGAACTGT,1.52341,Gypsy,mdg1{}6543,mdg1{}RR48386,Gypsy,Gypsy,Gypsy,mdg1{}1280,Gypsy,mdg1{}1611,mdg1{}1610,Gypsy,mdg1{}914,Gypsy,Gypsy,mdg1{}2138,mdg1{}1678,Gypsy,mdg1{}900,Gypsy,mdg1{}RR48394,Gypsy,mdg1{}885,Gypsy,mdg1{}1442,Gypsy,mdg1{}1720,Gypsy,Gypsy,mdg1{}1720,mdg1{}305,Gypsy,mdg1{}1047,Gypsy,mdg1{}2139,mdg1{}2138,Gypsy,mdg1{}831,Gypsy,Gypsy,mdg1{}29,mdg1{}859,Gypsy,RR50204,Gypsy,mdg1{}CG42335[iso-1],Gypsy,mdg1{}299,Gypsy,mdg1{}6544,GypsyChrX:21691482-21691483+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X:21700004-21700005+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X:21689660-21689661+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X:21697277-21697278+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X:21700681-21700682+</t>
  </si>
  <si>
    <t>19,TGAACATACGTGCAGACATT,1.05276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mdg1{}831,Gypsy,RR50204,Gypsy,mdg1{}1047,Gypsy,mdg1{}1025,mdg1{}1610,Gypsy,mdg1{}CG42335[iso-1],Gypsy,mdg1{}859,Gypsy,Gypsy,mdg1{}305,mdg1{}2139,mdg1{}2138,Gypsy,mdg1{}6544,BOOKEND-3075.i1,Gypsy,mdg1{}29,Gypsy,mdg1{}299,GypsyChrX:21693226-21693227+</t>
  </si>
  <si>
    <t>19,TATTCTTTAAATGGACTGGC,1.21356,mdg1{}1720,Gypsy,Gypsy,mdg1{}1720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CG42335[iso-1],Gypsy,mdg1{}1047,Gypsy,mdg1{}2139,mdg1{}2138,Gypsy,mdg1{}831,Gypsy,RR50204,Gypsy,Gypsy,mdg1{}29,mdg1{}859,Gypsy,Gypsy,Gypsy,Gypsy,Gypsy,mdg1{}6544,Gypsy,mdg1{}305,Gypsy,mdg1{}299,GypsyChrX:21692387-21692388+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X:21697637-21697638+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X:21698771-21698772+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X:21700360-21700361+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X:21699600-21699601+</t>
  </si>
  <si>
    <t>19,TTATTGAAGAAACCTATTTG,1.06219,mdg1{}1678,Gypsy,mdg1{}6612,RR49783{}mdg1,Gypsy,mdg1{}1280,Gypsy,Gypsy,mdg1{}1611,mdg1{}1610,Gypsy,Gypsy,mdg1{}2138,mdg1{}900,Gypsy,mdg1{}RR48394,Gypsy,mdg1{}885,Gypsy,mdg1{}1442,Gypsy,mdg1{}1720,Gypsy,Gypsy,mdg1{}1720,Gypsy,mdg1{}6543,mdg1{}RR48386,Gypsy,Gypsy,mdg1{}914,Gypsy,mdg1{}305,Gypsy,mdg1{}299,Gypsy,mdg1{}CG42335[iso-1],Gypsy,Gypsy,mdg1{}29,mdg1{}1047,Gypsy,mdg1{}2139,mdg1{}2138,Gypsy,mdg1{}831,Gypsy,RR50204,Gypsy,mdg1{}859,Gypsy,mdg1{}6544,GypsyChrX:21692454-21692455+</t>
  </si>
  <si>
    <t>19,TAGAAATGTGTATTGCTAAT,1.22218,mdg1{}914,Gypsy,mdg1{}6543,mdg1{}RR48386,Gypsy,Gypsy,mdg1{}2138,Gypsy,mdg1{}1678,Gypsy,mdg1{}900,Gypsy,mdg1{}RR48394,Gypsy,mdg1{}885,Gypsy,mdg1{}1442,Gypsy,mdg1{}1720,Gypsy,Gypsy,Gypsy,mdg1{}1720,Gypsy,Gypsy,Gypsy,Gypsy,mdg1{}1280,Gypsy,mdg1{}6612,RR49783{}mdg1,Gypsy,mdg1{}1611,mdg1{}1610,Gypsy,mdg1{}2139,mdg1{}2138,Gypsy,mdg1{}831,Gypsy,Gypsy,mdg1{}29,mdg1{}859,Gypsy,RR50204,Gypsy,mdg1{}CG42335[iso-1],Gypsy,mdg1{}305,Gypsy,Gypsy,Gypsy,Gypsy,Gypsy,mdg1{}299,Gypsy,mdg1{}6544,Gypsy,mdg1{}1047,GypsyChrX:21690853-21690854+</t>
  </si>
  <si>
    <t>19,ATAATAGCCCTCTTCTCTTG,1.05828,mdg1{}914,Gypsy,mdg1{}6543,mdg1{}RR48386,Gypsy,mdg1{}1678,Gypsy,mdg1{}885,Gypsy,mdg1{}1280,Gypsy,mdg1{}6612,RR49783{}mdg1,Gypsy,mdg1{}1442,Gypsy,Gypsy,mdg1{}1720,Gypsy,Gypsy,mdg1{}1611,mdg1{}1610,Gypsy,Gypsy,mdg1{}1720,Gypsy,mdg1{}900,Gypsy,Gypsy,mdg1{}2138,mdg1{}RR48394,Gypsy,RR50204,Gypsy,mdg1{}831,Gypsy,mdg1{}1047,Gypsy,Gypsy,mdg1{}29,mdg1{}859,Gypsy,mdg1{}2139,mdg1{}2138,Gypsy,mdg1{}299,Gypsy,mdg1{}6544,Gypsy,mdg1{}CG42335[iso-1],Gypsy,mdg1{}305,GypsyChrX:21690121-21690122+</t>
  </si>
  <si>
    <t>19,ATTTTTATACGATTGAAGAA,1.22535,mdg1{}914,Gypsy,Gypsy,mdg1{}2138,mdg1{}1678,Gypsy,mdg1{}900,Gypsy,mdg1{}RR48394,Gypsy,mdg1{}885,Gypsy,mdg1{}1442,Gypsy,mdg1{}1720,Gypsy,Gypsy,mdg1{}1720,Gypsy,Gypsy,mdg1{}6543,mdg1{}RR48386,Gypsy,Gypsy,mdg1{}1280,Gypsy,mdg1{}6612,RR49783{}mdg1,Gypsy,mdg1{}1611,mdg1{}1610,Gypsy,mdg1{}305,Gypsy,mdg1{}299,Gypsy,mdg1{}6544,Gypsy,mdg1{}1047,Gypsy,mdg1{}2139,mdg1{}2138,Gypsy,mdg1{}831,Gypsy,Gypsy,mdg1{}29,mdg1{}859,Gypsy,RR50204,Gypsy,mdg1{}CG42335[iso-1],GypsyChrX:21691034-21691035+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X:21698769-21698770+</t>
  </si>
  <si>
    <t>19,AAATTTCGTCCACAATACCT,1.10533,mdg1{}1611,mdg1{}1610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Gypsy,Gypsy,Gypsy,mdg1{}299,Gypsy,mdg1{}6544,Gypsy,mdg1{}305,Gypsy,mdg1{}1047,Gypsy,mdg1{}2139,mdg1{}2138,Gypsy,mdg1{}831,Gypsy,Gypsy,mdg1{}29,mdg1{}859,Gypsy,mdg1{}CG42335[iso-1],Gypsy,RR50204,Gypsy,Gypsy,Gypsy,Gypsy,GypsyChrX:21691869-21691870+</t>
  </si>
  <si>
    <t>19,AAATTTCAACACGATGAATA,1.0434,Gypsy,mdg1{}2138,mdg1{}1678,Gypsy,mdg1{}900,Gypsy,mdg1{}RR48394,Gypsy,mdg1{}885,Gypsy,mdg1{}1442,Gypsy,mdg1{}1720,Gypsy,Gypsy,mdg1{}1720,Gypsy,mdg1{}6543,mdg1{}RR48386,Gypsy,Gypsy,Gypsy,mdg1{}1280,Gypsy,mdg1{}6612,RR49783{}mdg1,Gypsy,mdg1{}1611,mdg1{}1610,Gypsy,mdg1{}914,Gypsy,mdg1{}1047,Gypsy,mdg1{}2139,mdg1{}2138,Gypsy,mdg1{}831,Gypsy,Gypsy,mdg1{}29,mdg1{}859,Gypsy,RR50204,Gypsy,mdg1{}CG42335[iso-1],Gypsy,mdg1{}299,Gypsy,mdg1{}6544,Gypsy,mdg1{}305,GypsyChrX:21691427-21691428+</t>
  </si>
  <si>
    <t>19,CATTACGTCATCGAGGGAGT,1.20266,mdg1{}RR48394,BOOKEND-2426.i2,Gypsy,mdg1{}914,BOOKEND-1691.i1,Gypsy,BOOKEND-3109.i1,Gypsy,mdg1{}1280,Gypsy,Gypsy,Gypsy,mdg1{}900,Gypsy,BOOKEND-1391.i1,mdg1{}1678,Gypsy,Gypsy,mdg1{}2138,mdg1{}6543,mdg1{}RR48386,Gypsy,mdg1{}885,Gypsy,mdg1{}2139,mdg1{}2138,Gypsy,mdg1{}6544,BOOKEND-3075.i1,Gypsy,mdg1{}29,Gypsy,mdg1{}299,Gypsy,mdg1{}831,Gypsy,mdg1{}1047,Gypsy,mdg1{}1025,mdg1{}1610,Gypsy,mdg1{}CG42335[iso-1],Gypsy,mdg1{}859,GypsyChrX:21693145-21693146+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X:21700598-21700599+</t>
  </si>
  <si>
    <t>19,TAGATCTGACAAAAGGAGAT,1.03788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mdg1{}299,Gypsy,mdg1{}6544,Gypsy,mdg1{}305,Gypsy,mdg1{}1047,Gypsy,mdg1{}2139,mdg1{}2138,Gypsy,mdg1{}831,Gypsy,Gypsy,mdg1{}29,mdg1{}859,Gypsy,mdg1{}CG42335[iso-1],Gypsy,RR50204,Gypsy,GypsyChrX:21691794-21691795+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X:21697522-21697523+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X:21698112-21698113+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X:21700169-21700170+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X:21700694-21700695+</t>
  </si>
  <si>
    <t>19,ATTATTGAAGAAACCTATTT,1.05121,mdg1{}6543,mdg1{}RR48386,Gypsy,Gypsy,mdg1{}914,Gypsy,mdg1{}1678,Gypsy,mdg1{}6612,RR49783{}mdg1,Gypsy,mdg1{}1280,Gypsy,Gypsy,mdg1{}1611,mdg1{}1610,Gypsy,Gypsy,mdg1{}2138,mdg1{}900,Gypsy,mdg1{}RR48394,Gypsy,mdg1{}885,Gypsy,mdg1{}1442,Gypsy,mdg1{}1720,Gypsy,Gypsy,mdg1{}1720,Gypsy,Gypsy,mdg1{}29,mdg1{}1047,Gypsy,mdg1{}2139,mdg1{}2138,Gypsy,mdg1{}831,Gypsy,RR50204,Gypsy,mdg1{}859,Gypsy,mdg1{}6544,Gypsy,mdg1{}305,Gypsy,mdg1{}299,Gypsy,mdg1{}CG42335[iso-1],GypsyChrX:21692455-21692456+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X:21697362-21697363+</t>
  </si>
  <si>
    <t>19,TAATAGATCTGACAAAAGGA,2.00826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047,Gypsy,mdg1{}2139,mdg1{}2138,Gypsy,mdg1{}831,Gypsy,Gypsy,mdg1{}29,mdg1{}859,Gypsy,mdg1{}CG42335[iso-1],Gypsy,RR50204,Gypsy,Gypsy,Gypsy,mdg1{}299,Gypsy,mdg1{}6544,Gypsy,mdg1{}305,GypsyChrX:21691797-21691798+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X:21698020-21698021+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X:21700452-21700453+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X:21698222-21698223+</t>
  </si>
  <si>
    <t>19,ACTCCTTTTGATCATGACGA,1.50934,mdg1{}1720,Gypsy,mdg1{}RR48394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Gypsy,mdg1{}305,Gypsy,Gypsy,Gypsy,Gypsy,Gypsy,RR50204,Gypsy,mdg1{}CG42335[iso-1],Gypsy,mdg1{}2139,mdg1{}2138,Gypsy,mdg1{}299,Gypsy,mdg1{}1047,Gypsy,mdg1{}29,Gypsy,mdg1{}859,Gypsy,mdg1{}6544,Gypsy,mdg1{}831,GypsyChrX:21692679-21692680+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X:21697439-21697440+</t>
  </si>
  <si>
    <t>19,TTACAAGCAAAAATTGAGAT,1.07799,mdg1{}914,Gypsy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Gypsy,mdg1{}29,mdg1{}859,Gypsy,mdg1{}2139,mdg1{}2138,Gypsy,mdg1{}299,Gypsy,mdg1{}6544,Gypsy,mdg1{}CG42335[iso-1],Gypsy,mdg1{}305,Gypsy,RR50204,Gypsy,Gypsy,Gypsy,Gypsy,Gypsy,Gypsy,mdg1{}831,Gypsy,mdg1{}1047,GypsyChrX:21690264-21690265+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X:21698462-21698463+</t>
  </si>
  <si>
    <t>19,AAAATGACAGACTCTGCCGC,1.26775,mdg1{}1442,Gypsy,mdg1{}1720,Gypsy,Gypsy,mdg1{}1720,Gypsy,mdg1{}6543,mdg1{}RR48386,Gypsy,Gypsy,Gypsy,Gypsy,Gypsy,Gypsy,Gypsy,Gypsy,mdg1{}1280,Gypsy,Gypsy,mdg1{}1611,mdg1{}1610,Gypsy,mdg1{}914,Gypsy,Gypsy,mdg1{}2138,mdg1{}1678,Gypsy,mdg1{}900,Gypsy,mdg1{}RR48394,Gypsy,mdg1{}885,Gypsy,mdg1{}1047,Gypsy,mdg1{}2139,mdg1{}2138,Gypsy,mdg1{}831,Gypsy,Gypsy,mdg1{}29,mdg1{}859,Gypsy,mdg1{}CG42335[iso-1],Gypsy,Gypsy,Gypsy,Gypsy,Gypsy,Gypsy,.,mdg1{}299,Gypsy,mdg1{}6544,Gypsy,mdg1{}305,GypsyChrX:21691912-21691913+</t>
  </si>
  <si>
    <t>19,TAGGAAAATGTAACTATATT,1.04812,Gypsy,mdg1{}1720,mdg1{}1720,Gypsy,mdg1{}1442,Gypsy,Gypsy,mdg1{}885,Gypsy,mdg1{}900,Gypsy,mdg1{}1280,Gypsy,Gypsy,mdg1{}6612,RR49783{}mdg1,Gypsy,mdg1{}1678,Gypsy,mdg1{}1611,mdg1{}1610,Gypsy,Gypsy,mdg1{}2138,mdg1{}6543,mdg1{}RR48386,Gypsy,mdg1{}RR48394,Gypsy,Gypsy,mdg1{}914,Gypsy,Gypsy,mdg1{}305,mdg1{}831,Gypsy,RR50204,Gypsy,mdg1{}299,Gypsy,mdg1{}CG42335[iso-1],Gypsy,mdg1{}859,Gypsy,mdg1{}2139,mdg1{}2138,Gypsy,mdg1{}6544,Gypsy,mdg1{}29,Gypsy,mdg1{}1047,GypsyChrX:21692905-21692906+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X:21699138-21699139+</t>
  </si>
  <si>
    <t>19,AAAAATGGGTTGGTTTGGAT,1.52658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mdg1{}1678,Gypsy,Gypsy,Gypsy,Gypsy,Gypsy,Gypsy,RR50204,Gypsy,mdg1{}CG42335[iso-1],Gypsy,mdg1{}2139,mdg1{}2138,Gypsy,mdg1{}299,Gypsy,mdg1{}1047,Gypsy,mdg1{}29,Gypsy,mdg1{}859,Gypsy,mdg1{}6544,Gypsy,mdg1{}831,Gypsy,.,Gypsy,mdg1{}305,Gypsy,mdg1{}1636,Gypsy,GypsyChrX:21692790-21692791+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X:21700669-21700670+</t>
  </si>
  <si>
    <t>19,TTTCTGCCCGATGAGAAGAA,1.06845,Gypsy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BOOKEND-1156.i1,Gypsy,Gypsy,mdg1{}831,Gypsy,RR50204,Gypsy,mdg1{}299,Gypsy,mdg1{}1025,mdg1{}1610,Gypsy,mdg1{}CG42335[iso-1],Gypsy,mdg1{}859,Gypsy,mdg1{}2139,mdg1{}2138,Gypsy,mdg1{}6544,Gypsy,mdg1{}29,Gypsy,mdg1{}1047,Gypsy,Gypsy,mdg1{}305,Gypsy,GypsyChrX:21692953-21692954+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X:21697792-21697793+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X:21699706-21699707+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X:21698692-21698693+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X:21699353-21699354+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X:21699570-21699571+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X:21697784-21697785+</t>
  </si>
  <si>
    <t>19,AATGACAGACTCTGCCGCAA,1.33204,mdg1{}914,Gypsy,Gypsy,mdg1{}2138,mdg1{}1678,Gypsy,mdg1{}900,Gypsy,mdg1{}RR48394,Gypsy,mdg1{}885,Gypsy,mdg1{}1442,Gypsy,mdg1{}1720,Gypsy,Gypsy,mdg1{}1720,Gypsy,mdg1{}6543,mdg1{}RR48386,Gypsy,Gypsy,Gypsy,Gypsy,Gypsy,Gypsy,Gypsy,Gypsy,mdg1{}1280,Gypsy,Gypsy,mdg1{}1611,mdg1{}1610,Gypsy,Gypsy,mdg1{}29,mdg1{}859,Gypsy,mdg1{}CG42335[iso-1],Gypsy,Gypsy,Gypsy,Gypsy,Gypsy,Gypsy,.,mdg1{}299,Gypsy,mdg1{}6544,Gypsy,mdg1{}305,Gypsy,mdg1{}1047,Gypsy,mdg1{}2139,mdg1{}2138,Gypsy,mdg1{}831,GypsyChrX:21691910-21691911+</t>
  </si>
  <si>
    <t>19,TAAAAAGCGAATCATTGGAT,1.24259,mdg1{}1678,Gypsy,mdg1{}900,Gypsy,mdg1{}RR48394,Gypsy,mdg1{}914,Gypsy,mdg1{}6543,mdg1{}RR48386,Gypsy,mdg1{}885,Gypsy,mdg1{}1280,Gypsy,mdg1{}6612,RR49783{}mdg1,Gypsy,mdg1{}1442,Gypsy,mdg1{}1720,Gypsy,Gypsy,Gypsy,mdg1{}1720,Gypsy,Gypsy,mdg1{}2138,Gypsy,mdg1{}1611,mdg1{}1610,Gypsy,Gypsy,Gypsy,Gypsy,mdg1{}859,Gypsy,Gypsy,Gypsy,Gypsy,Gypsy,Gypsy,mdg1{}2139,mdg1{}2138,Gypsy,mdg1{}299,Gypsy,mdg1{}6544,Gypsy,mdg1{}831,Gypsy,mdg1{}CG42335[iso-1],Gypsy,mdg1{}305,Gypsy,RR50204,Gypsy,mdg1{}1047,Gypsy,Gypsy,mdg1{}29ChrX:21690451-21690452+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X:21699663-21699664+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X:21700740-21700741+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X:21697786-21697787+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1698648-21698649+</t>
  </si>
  <si>
    <t>19,AGTAAAATTTCTAAACAGGT,1.16888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Gypsy,Gypsy,Gypsy,Gypsy,Gypsy,mdg1{}299,Gypsy,mdg1{}6544,Gypsy,mdg1{}305,Gypsy,mdg1{}1047,Gypsy,mdg1{}2139,mdg1{}2138,Gypsy,mdg1{}831,Gypsy,RR50204,Gypsy,Gypsy,mdg1{}29,mdg1{}859,GypsyChrX:21692174-21692175+</t>
  </si>
  <si>
    <t>19,AATCATTGGATGATTATGAT,1.26937,mdg1{}1611,mdg1{}1610,Gypsy,Gypsy,Gypsy,Gypsy,mdg1{}1678,Gypsy,mdg1{}900,Gypsy,mdg1{}RR48394,Gypsy,mdg1{}914,Gypsy,mdg1{}6543,mdg1{}RR48386,Gypsy,mdg1{}885,Gypsy,mdg1{}1280,Gypsy,mdg1{}6612,RR49783{}mdg1,Gypsy,mdg1{}1442,Gypsy,mdg1{}1720,Gypsy,Gypsy,Gypsy,mdg1{}1720,Gypsy,Gypsy,mdg1{}2138,Gypsy,mdg1{}CG42335[iso-1],Gypsy,mdg1{}305,Gypsy,RR50204,Gypsy,mdg1{}1047,Gypsy,Gypsy,mdg1{}29,mdg1{}859,Gypsy,Gypsy,Gypsy,Gypsy,Gypsy,Gypsy,mdg1{}2139,mdg1{}2138,Gypsy,mdg1{}299,Gypsy,mdg1{}6544,Gypsy,mdg1{}831,GypsyChrX:21690442-21690443+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X:21698649-21698650+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X:21698972-21698973+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X:21699828-21699829+</t>
  </si>
  <si>
    <t>19,CCCGAACGACTGCGAGGGAC,1.25678,Gypsy,Gypsy,Gypsy,Gypsy,Gypsy,Gypsy,Gypsy,mdg1{}1720,mdg1{}1720,Gypsy,mdg1{}1442,Gypsy,mdg1{}6612,RR49783{}mdg1,Gypsy,Gypsy,mdg1{}900,Gypsy,BOOKEND-1391.i1,mdg1{}1678,Gypsy,Gypsy,mdg1{}2138,mdg1{}6543,mdg1{}RR48386,Gypsy,mdg1{}885,Gypsy,mdg1{}914,BOOKEND-1691.i1,Gypsy,BOOKEND-3109.i1,Gypsy,mdg1{}1280,Gypsy,Gypsy,mdg1{}RR48394,BOOKEND-2426.i2,Gypsy,Gypsy,Gypsy,Gypsy,mdg1{}1025,mdg1{}1610,Gypsy,mdg1{}CG42335[iso-1],Gypsy,mdg1{}859,Gypsy,Gypsy,mdg1{}305,mdg1{}2139,mdg1{}2138,Gypsy,mdg1{}6544,BOOKEND-3075.i1,Gypsy,mdg1{}29,Gypsy,mdg1{}299,Gypsy,mdg1{}831,Gypsy,RR50204,Gypsy,mdg1{}1047,Gypsy,Gypsy,GypsyChrX:21693265-21693266+</t>
  </si>
  <si>
    <t>19,AATGACCAAGAACTGTGGGC,3.2289,mdg1{}RR48394,Gypsy,mdg1{}885,Gypsy,mdg1{}1442,Gypsy,mdg1{}1720,Gypsy,Gypsy,mdg1{}1720,Gypsy,mdg1{}6543,mdg1{}RR48386,Gypsy,Gypsy,Gypsy,mdg1{}1280,Gypsy,mdg1{}1611,mdg1{}1610,Gypsy,mdg1{}914,Gypsy,Gypsy,mdg1{}2138,mdg1{}1678,Gypsy,mdg1{}900,Gypsy,mdg1{}859,Gypsy,RR50204,Gypsy,mdg1{}CG42335[iso-1],Gypsy,mdg1{}299,Gypsy,mdg1{}6544,Gypsy,mdg1{}305,Gypsy,mdg1{}1047,Gypsy,mdg1{}2139,mdg1{}2138,Gypsy,mdg1{}831,Gypsy,Gypsy,mdg1{}29ChrX:21691478-21691479+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X:21697720-21697721+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X:21698607-21698608+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X:21697367-21697368+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X:21699179-21699180+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X:21699156-21699157+</t>
  </si>
  <si>
    <t>19,TCAGAACGTCTTGATTCGAA,1.11623,mdg1{}1611,mdg1{}1610,Gypsy,mdg1{}914,Gypsy,mdg1{}6543,mdg1{}RR48386,Gypsy,Gypsy,mdg1{}2138,Gypsy,Gypsy,Gypsy,mdg1{}1678,Gypsy,mdg1{}900,Gypsy,mdg1{}RR48394,Gypsy,mdg1{}885,Gypsy,mdg1{}1280,Gypsy,mdg1{}6612,RR49783{}mdg1,Gypsy,mdg1{}1442,Gypsy,mdg1{}1720,Gypsy,Gypsy,Gypsy,mdg1{}1720,Gypsy,Gypsy,mdg1{}299,Gypsy,mdg1{}6544,Gypsy,mdg1{}831,Gypsy,mdg1{}CG42335[iso-1],Gypsy,mdg1{}305,Gypsy,RR50204,Gypsy,mdg1{}1047,Gypsy,mdg1{}2139,mdg1{}2138,Gypsy,Gypsy,mdg1{}29,mdg1{}859,Gypsy,Gypsy,Gypsy,Gypsy,Gypsy,Gypsy,GypsyChrX:21690516-21690517+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X:21699652-21699653+</t>
  </si>
  <si>
    <t>19,CTTTTTCTGCCCGATGAGAA,1.00181,Gypsy,mdg1{}885,Gypsy,Gypsy,Gypsy,Gypsy,Gypsy,Gypsy,mdg1{}900,Gypsy,mdg1{}1280,Gypsy,Gypsy,mdg1{}6612,RR49783{}mdg1,Gypsy,mdg1{}1678,Gypsy,Gypsy,mdg1{}2138,mdg1{}6543,mdg1{}RR48386,Gypsy,mdg1{}RR48394,Gypsy,Gypsy,mdg1{}914,Gypsy,Gypsy,mdg1{}1720,mdg1{}1720,Gypsy,mdg1{}1442,Gypsy,BOOKEND-1156.i1,Gypsy,Gypsy,mdg1{}831,Gypsy,RR50204,Gypsy,mdg1{}299,Gypsy,mdg1{}1025,mdg1{}1610,Gypsy,mdg1{}CG42335[iso-1],Gypsy,mdg1{}859,Gypsy,mdg1{}2139,mdg1{}2138,Gypsy,mdg1{}6544,Gypsy,mdg1{}29,Gypsy,mdg1{}1047,Gypsy,Gypsy,mdg1{}305,Gypsy,GypsyChrX:21692956-21692957+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X:21699920-21699921+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X:21699639-21699640+</t>
  </si>
  <si>
    <t>19,TTACGTCATCGAGGGAGTGT,1.29199,mdg1{}RR48394,BOOKEND-2426.i2,Gypsy,mdg1{}914,BOOKEND-1691.i1,Gypsy,BOOKEND-3109.i1,Gypsy,mdg1{}1280,Gypsy,Gypsy,Gypsy,mdg1{}900,Gypsy,BOOKEND-1391.i1,mdg1{}1678,Gypsy,Gypsy,mdg1{}2138,mdg1{}6543,mdg1{}RR48386,Gypsy,mdg1{}885,Gypsy,mdg1{}1047,Gypsy,mdg1{}1025,mdg1{}1610,Gypsy,mdg1{}CG42335[iso-1],Gypsy,mdg1{}859,Gypsy,mdg1{}2139,mdg1{}2138,Gypsy,mdg1{}6544,BOOKEND-3075.i1,Gypsy,mdg1{}29,Gypsy,mdg1{}299,Gypsy,mdg1{}831,GypsyChrX:21693143-21693144+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X:21698481-21698482+</t>
  </si>
  <si>
    <t>19,TAATAATCGCAAGTGCACTC,1.05121,Gypsy,Gypsy,mdg1{}1611,mdg1{}1610,Gypsy,mdg1{}914,Gypsy,mdg1{}6543,mdg1{}RR48386,Gypsy,Gypsy,mdg1{}2138,mdg1{}1678,Gypsy,mdg1{}900,Gypsy,mdg1{}RR48394,Gypsy,mdg1{}885,Gypsy,mdg1{}1280,Gypsy,mdg1{}6612,RR49783{}mdg1,Gypsy,mdg1{}1442,Gypsy,mdg1{}1720,Gypsy,Gypsy,Gypsy,mdg1{}1720,mdg1{}6544,Gypsy,mdg1{}831,Gypsy,mdg1{}CG42335[iso-1],Gypsy,mdg1{}305,Gypsy,RR50204,Gypsy,mdg1{}1047,Gypsy,mdg1{}2139,mdg1{}2138,Gypsy,Gypsy,mdg1{}29,mdg1{}859,Gypsy,mdg1{}2120,mdg1{}2136,Gypsy,mdg1{}299,GypsyChrX:21690544-21690545+</t>
  </si>
  <si>
    <t>19,TGAATTCCATATCGTACCTA,1.22225,mdg1{}1280,Gypsy,mdg1{}6612,RR49783{}mdg1,Gypsy,mdg1{}1611,mdg1{}1610,Gypsy,mdg1{}914,Gypsy,mdg1{}6543,mdg1{}RR48386,Gypsy,Gypsy,mdg1{}2138,Gypsy,mdg1{}29,mdg1{}859,Gypsy,mdg1{}1047,Gypsy,mdg1{}2139,mdg1{}2138,GypsyChrX:21690819-21690820+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X:21700151-21700152+</t>
  </si>
  <si>
    <t>19,AATAAAAGATGGCATTGTCG,1.07626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,Gypsy,Gypsy,Gypsy,Gypsy,mdg1{}831,Gypsy,mdg1{}1047,Gypsy,Gypsy,mdg1{}29,mdg1{}859,Gypsy,mdg1{}2139,mdg1{}2138,Gypsy,mdg1{}299,Gypsy,mdg1{}6544,Gypsy,mdg1{}CG42335[iso-1],Gypsy,mdg1{}305,Gypsy,RR50204,Gypsy,Gypsy,Gypsy,GypsyChrX:21690159-21690160+</t>
  </si>
  <si>
    <t>19,CTACAATAACAACTATAGAG,1.63872,Gypsy,mdg1{}6543,mdg1{}RR48386,Gypsy,Gypsy,Gypsy,mdg1{}1280,Gypsy,mdg1{}6612,RR49783{}mdg1,Gypsy,mdg1{}1611,mdg1{}1610,Gypsy,mdg1{}914,Gypsy,Gypsy,mdg1{}2138,mdg1{}1678,Gypsy,mdg1{}900,Gypsy,mdg1{}RR48394,Gypsy,mdg1{}885,Gypsy,mdg1{}1442,Gypsy,mdg1{}1720,Gypsy,Gypsy,mdg1{}1720,mdg1{}6544,Gypsy,mdg1{}305,Gypsy,mdg1{}1047,Gypsy,mdg1{}2139,mdg1{}2138,Gypsy,mdg1{}831,Gypsy,Gypsy,mdg1{}29,mdg1{}859,Gypsy,RR50204,Gypsy,mdg1{}CG42335[iso-1],Gypsy,mdg1{}299,GypsyChrX:21691259-21691260+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X:21700556-21700557+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X:21698295-21698296+</t>
  </si>
  <si>
    <t>19,CTGCAGTACAGAAATGACCG,2.27184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mdg1{}299,Gypsy,mdg1{}6544,Gypsy,mdg1{}305,Gypsy,mdg1{}1047,Gypsy,mdg1{}2139,mdg1{}2138,Gypsy,mdg1{}831,Gypsy,Gypsy,mdg1{}29,mdg1{}859,Gypsy,RR50204,Gypsy,mdg1{}CG42335[iso-1],Gypsy,Gypsy,Gypsy,GypsyChrX:21691385-21691386+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X:21697293-21697294+</t>
  </si>
  <si>
    <t>19,CATAGTATTCTTTAAATGGA,1.27792,mdg1{}1720,Gypsy,Gypsy,mdg1{}1720,Gypsy,mdg1{}6543,mdg1{}RR48386,Gypsy,Gypsy,mdg1{}6612,RR49783{}mdg1,Gypsy,mdg1{}1280,Gypsy,Gypsy,mdg1{}1611,mdg1{}1610,Gypsy,mdg1{}914,Gypsy,Gypsy,mdg1{}2138,mdg1{}1678,Gypsy,mdg1{}900,Gypsy,mdg1{}RR48394,Gypsy,mdg1{}885,Gypsy,mdg1{}1442,Gypsy,mdg1{}2139,mdg1{}2138,Gypsy,mdg1{}831,Gypsy,RR50204,Gypsy,Gypsy,mdg1{}29,mdg1{}859,Gypsy,mdg1{}6544,Gypsy,mdg1{}305,Gypsy,mdg1{}299,Gypsy,mdg1{}CG42335[iso-1],Gypsy,mdg1{}1047,GypsyChrX:21692392-21692393+</t>
  </si>
  <si>
    <t>19,ATTATATACGAACACTCCAC,1.18295,mdg1{}885,Gypsy,BOOKEND-3109.i1,Gypsy,mdg1{}1280,Gypsy,Gypsy,mdg1{}RR48394,BOOKEND-2426.i2,Gypsy,Gypsy,Gypsy,Gypsy,Gypsy,mdg1{}6543,mdg1{}RR48386,Gypsy,mdg1{}914,BOOKEND-1691.i1,Gypsy,Gypsy,mdg1{}1720,mdg1{}1720,Gypsy,mdg1{}1442,Gypsy,mdg1{}6612,RR49783{}mdg1,Gypsy,Gypsy,mdg1{}900,Gypsy,BOOKEND-1391.i1,mdg1{}1678,Gypsy,Gypsy,mdg1{}2138,mdg1{}299,Gypsy,mdg1{}831,Gypsy,RR50204,Gypsy,BOOKEND-1156.i1,Gypsy,Gypsy,Gypsy,Gypsy,Gypsy,mdg1{}1025,mdg1{}1610,Gypsy,mdg1{}1047,Gypsy,mdg1{}CG42335[iso-1],Gypsy,mdg1{}859,Gypsy,Gypsy,mdg1{}305,mdg1{}2139,mdg1{}2138,Gypsy,mdg1{}6544,BOOKEND-3075.i1,Gypsy,mdg1{}29,GypsyChrX:21693460-21693461+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X:21700587-21700588+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X:21700183-21700184+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X:21699226-21699227+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X:21699799-21699800+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X:21699014-21699015+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X:21699748-21699749+</t>
  </si>
  <si>
    <t>19,AATAGATCTGACAAAAGGAG,1.32732,mdg1{}6543,mdg1{}RR48386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1047,Gypsy,mdg1{}2139,mdg1{}2138,Gypsy,mdg1{}831,Gypsy,Gypsy,mdg1{}29,mdg1{}859,Gypsy,mdg1{}CG42335[iso-1],Gypsy,RR50204,Gypsy,Gypsy,Gypsy,mdg1{}299,Gypsy,mdg1{}6544,Gypsy,mdg1{}305,GypsyChrX:21691796-21691797+</t>
  </si>
  <si>
    <t>11,CAAAATATTGTAACATTGAG,2.00355,mdg1{}1442,Gypsy,Gypsy,mdg1{}885,Gypsy,Gypsy,Gypsy,Gypsy,Gypsy,Gypsy,Gypsy,Gypsy,Gypsy,mdg1{}900,Gypsy,mdg1{}1280,Gypsy,Gypsy,mdg1{}6612,RR49783{}mdg1,Gypsy,mdg1{}1678,Gypsy,Gypsy,mdg1{}2138,mdg1{}6543,mdg1{}RR48386,Gypsy,mdg1{}RR48394,Gypsy,Gypsy,mdg1{}914,Gypsy,Gypsy,mdg1{}1720,mdg1{}1720,Gypsy,mdg1{}6544,Gypsy,mdg1{}29,Gypsy,mdg1{}1047,Gypsy,Gypsy,mdg1{}305,Gypsy,Gypsy,Gypsy,BOOKEND-1156.i1,Gypsy,Gypsy,Gypsy,Gypsy,mdg1{}1636,RR50204,Gypsy,Gypsy,mdg1{}299,Gypsy,mdg1{}1025,mdg1{}1610,Gypsy,mdg1{}CG42335[iso-1],Gypsy,mdg1{}859,Gypsy,mdg1{}2139,mdg1{}2138,GypsyChrX:21703416-21703417+</t>
  </si>
  <si>
    <t>19,ATGTCCTCATCCCCAACCAG,1.01426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,Gypsy,Gypsy,Gypsy,Gypsy,Gypsy,Gypsy,Gypsy,mdg1{}2136,Gypsy,mdg1{}299,Gypsy,mdg1{}6544,Gypsy,mdg1{}831,Gypsy,mdg1{}CG42335[iso-1],Gypsy,mdg1{}305,Gypsy,RR50204,Gypsy,mdg1{}1047,Gypsy,mdg1{}2139,mdg1{}2138,Gypsy,Gypsy,mdg1{}29,mdg1{}859,Gypsy,GypsyChrX:21690580-21690581+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X:21697477-21697478+</t>
  </si>
  <si>
    <t>19,ATTTCGTCCACAATACCTGA,1.57053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Gypsy,Gypsy,mdg1{}299,Gypsy,mdg1{}6544,Gypsy,mdg1{}305,Gypsy,mdg1{}1047,Gypsy,mdg1{}2139,mdg1{}2138,Gypsy,mdg1{}831,Gypsy,Gypsy,mdg1{}29,mdg1{}859,Gypsy,mdg1{}CG42335[iso-1],Gypsy,RR50204,GypsyChrX:21691867-21691868+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X:21700248-21700249+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X:21698753-21698754+</t>
  </si>
  <si>
    <t>19,ATAGCGATATTTTTGGTCTT,1.05512,mdg1{}1720,Gypsy,Gypsy,mdg1{}1611,mdg1{}1610,Gypsy,Gypsy,mdg1{}1720,Gypsy,mdg1{}900,Gypsy,Gypsy,mdg1{}2138,Gypsy,mdg1{}RR48394,Gypsy,mdg1{}914,Gypsy,mdg1{}6543,mdg1{}RR48386,Gypsy,mdg1{}1678,Gypsy,mdg1{}885,Gypsy,mdg1{}1280,Gypsy,mdg1{}6612,RR49783{}mdg1,Gypsy,mdg1{}1442,Gypsy,mdg1{}859,Gypsy,mdg1{}2139,mdg1{}2138,Gypsy,mdg1{}299,Gypsy,mdg1{}6544,Gypsy,mdg1{}CG42335[iso-1],Gypsy,mdg1{}305,Gypsy,RR50204,Gypsy,Gypsy,mdg1{}831,Gypsy,mdg1{}1047,Gypsy,Gypsy,mdg1{}29ChrX:21690313-21690314+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X:21698686-21698687+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X:21699263-21699264+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X:21697199-21697200+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X:21698589-21698590+</t>
  </si>
  <si>
    <t>19,TCGGAAAACGAACATACCCC,1.11476,mdg1{}1611,mdg1{}1610,Gypsy,mdg1{}914,Gypsy,Gypsy,mdg1{}2138,mdg1{}1678,Gypsy,mdg1{}900,Gypsy,mdg1{}RR48394,Gypsy,mdg1{}885,Gypsy,mdg1{}1442,Gypsy,mdg1{}1720,Gypsy,Gypsy,mdg1{}1720,Gypsy,mdg1{}6543,mdg1{}RR48386,Gypsy,Gypsy,mdg1{}1280,Gypsy,mdg1{}6612,RR49783{}mdg1,Gypsy,mdg1{}859,Gypsy,RR50204,Gypsy,mdg1{}CG42335[iso-1],Gypsy,mdg1{}299,Gypsy,mdg1{}6544,Gypsy,mdg1{}305,Gypsy,mdg1{}1047,Gypsy,mdg1{}2139,mdg1{}2138,Gypsy,mdg1{}831,Gypsy,Gypsy,mdg1{}29ChrX:21691105-21691106+</t>
  </si>
  <si>
    <t>19,ATAATAATCGCAAGTGCACT,1.05121,Gypsy,mdg1{}2138,mdg1{}1678,Gypsy,mdg1{}900,Gypsy,mdg1{}RR48394,Gypsy,mdg1{}885,Gypsy,mdg1{}1280,Gypsy,mdg1{}6612,RR49783{}mdg1,Gypsy,mdg1{}1442,Gypsy,mdg1{}1720,Gypsy,Gypsy,Gypsy,mdg1{}1720,Gypsy,Gypsy,mdg1{}1611,mdg1{}1610,Gypsy,mdg1{}914,Gypsy,mdg1{}6543,mdg1{}RR48386,Gypsy,mdg1{}831,Gypsy,mdg1{}CG42335[iso-1],Gypsy,mdg1{}305,Gypsy,RR50204,Gypsy,mdg1{}1047,Gypsy,mdg1{}2139,mdg1{}2138,Gypsy,Gypsy,mdg1{}29,mdg1{}859,Gypsy,mdg1{}2120,mdg1{}2136,Gypsy,mdg1{}299,Gypsy,mdg1{}6544,GypsyChrX:21690545-21690546+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X:21699245-21699246+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X:21699615-21699616+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X:21698659-21698660+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X:21699208-21699209+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1698927-21698928+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X:21698451-21698452+</t>
  </si>
  <si>
    <t>19,AAATCACTGCCTAACTCGGA,1.00181,mdg1{}1280,Gypsy,mdg1{}6612,RR49783{}mdg1,Gypsy,mdg1{}1442,Gypsy,Gypsy,mdg1{}1720,Gypsy,Gypsy,mdg1{}1611,mdg1{}1610,Gypsy,Gypsy,mdg1{}1720,Gypsy,mdg1{}900,Gypsy,Gypsy,mdg1{}2138,mdg1{}RR48394,Gypsy,mdg1{}914,Gypsy,mdg1{}6543,mdg1{}RR48386,Gypsy,mdg1{}1678,Gypsy,mdg1{}885,Gypsy,mdg1{}1047,Gypsy,Gypsy,mdg1{}29,mdg1{}859,Gypsy,mdg1{}2139,mdg1{}2138,Gypsy,mdg1{}299,Gypsy,mdg1{}6544,Gypsy,mdg1{}CG42335[iso-1],Gypsy,mdg1{}305,Gypsy,RR50204,Gypsy,mdg1{}831,GypsyChrX:21690092-21690093+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X:21697726-21697727+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X:21700867-21700868+</t>
  </si>
  <si>
    <t>19,AATAATTTTGCCAGCTAGAT,1.1744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,mdg1{}1720,Gypsy,mdg1{}2136,Gypsy,mdg1{}299,Gypsy,mdg1{}6544,Gypsy,mdg1{}831,Gypsy,mdg1{}CG42335[iso-1],Gypsy,mdg1{}305,Gypsy,RR50204,Gypsy,mdg1{}1047,Gypsy,mdg1{}2139,mdg1{}2138,Gypsy,Gypsy,mdg1{}29,mdg1{}859,Gypsy,Gypsy,Gypsy,Gypsy,Gypsy,Gypsy,GypsyChrX:21690642-21690643+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X:21698837-21698838+</t>
  </si>
  <si>
    <t>19,TGATAATTTTCAACTTCGAT,1.78936,mdg1{}885,Gypsy,Gypsy,Gypsy,mdg1{}RR48394,BOOKEND-2426.i2,Gypsy,mdg1{}6612,RR49783{}mdg1,Gypsy,mdg1{}1280,Gypsy,Gypsy,mdg1{}1720,mdg1{}1720,Gypsy,mdg1{}914,BOOKEND-1691.i1,Gypsy,mdg1{}1442,Gypsy,Gypsy,mdg1{}900,Gypsy,BOOKEND-1391.i1,mdg1{}1678,Gypsy,Gypsy,mdg1{}2138,mdg1{}29,Gypsy,mdg1{}299,Gypsy,RR50204,Gypsy,mdg1{}831,Gypsy,mdg1{}1025,mdg1{}1610,Gypsy,mdg1{}1047,Gypsy,mdg1{}CG42335[iso-1],Gypsy,mdg1{}859,Gypsy,Gypsy,mdg1{}305,mdg1{}2139,mdg1{}2138,Gypsy,mdg1{}6544,BOOKEND-3075.i1,GypsyChrX:21693612-21693613+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X:21700567-21700568+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X:21698509-21698510+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X:21700184-21700185+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X:21697627-21697628+</t>
  </si>
  <si>
    <t>13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X:21704620-21704621+</t>
  </si>
  <si>
    <t>19,CACTCGTAAACACTCAGAAC,1.66853,Gypsy,mdg1{}1720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Gypsy,Gypsy,Gypsy,Gypsy,Gypsy,Gypsy,mdg1{}299,Gypsy,mdg1{}6544,Gypsy,mdg1{}831,Gypsy,mdg1{}CG42335[iso-1],Gypsy,mdg1{}305,Gypsy,RR50204,Gypsy,mdg1{}1047,Gypsy,mdg1{}2139,mdg1{}2138,Gypsy,Gypsy,mdg1{}29,mdg1{}859,Gypsy,Gypsy,GypsyChrX:21690529-21690530+</t>
  </si>
  <si>
    <t>19,CAAGACACTCTCAACAAGCA,2.1173,mdg1{}885,Gypsy,mdg1{}1442,Gypsy,mdg1{}1720,Gypsy,Gypsy,mdg1{}1720,Gypsy,mdg1{}6543,mdg1{}RR48386,Gypsy,Gypsy,Gypsy,Gypsy,Gypsy,Gypsy,Gypsy,Gypsy,mdg1{}6612,RR49783{}mdg1,Gypsy,mdg1{}1280,Gypsy,Gypsy,mdg1{}1611,mdg1{}1610,Gypsy,mdg1{}914,Gypsy,Gypsy,mdg1{}2138,mdg1{}1678,Gypsy,mdg1{}900,Gypsy,mdg1{}RR48394,Gypsy,Gypsy,mdg1{}29,mdg1{}859,Gypsy,Gypsy,Gypsy,Gypsy,Gypsy,mdg1{}299,Gypsy,mdg1{}6544,Gypsy,mdg1{}305,Gypsy,mdg1{}CG42335[iso-1],Gypsy,mdg1{}1047,Gypsy,mdg1{}2139,mdg1{}2138,Gypsy,mdg1{}831,Gypsy,RR50204,GypsyChrX:21692284-21692285+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X:21697721-21697722+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X:21697723-21697724+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X:21699389-21699390+</t>
  </si>
  <si>
    <t>19,TTAAACTTGAATAGATTCCT,1.28102,Gypsy,mdg1{}1280,Gypsy,mdg1{}6612,RR49783{}mdg1,Gypsy,Gypsy,mdg1{}1611,mdg1{}1610,Gypsy,mdg1{}914,Gypsy,Gypsy,mdg1{}2138,mdg1{}1678,Gypsy,mdg1{}900,Gypsy,mdg1{}RR48394,Gypsy,mdg1{}885,Gypsy,mdg1{}1442,Gypsy,mdg1{}1720,Gypsy,Gypsy,mdg1{}1720,Gypsy,mdg1{}6543,mdg1{}RR48386,Gypsy,mdg1{}859,Gypsy,mdg1{}CG42335[iso-1],Gypsy,RR50204,Gypsy,mdg1{}299,Gypsy,mdg1{}6544,Gypsy,mdg1{}305,Gypsy,mdg1{}1047,Gypsy,mdg1{}2139,mdg1{}2138,Gypsy,mdg1{}831,Gypsy,Gypsy,mdg1{}29ChrX:21691831-21691832+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X:21700249-21700250+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X:21699228-21699229+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X:21700535-21700536+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X:21698553-21698554+</t>
  </si>
  <si>
    <t>19,ACACTCTCAACAAGCATGCG,1.33911,Gypsy,mdg1{}2138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mdg1{}CG42335[iso-1],Gypsy,mdg1{}1047,Gypsy,mdg1{}2139,mdg1{}2138,Gypsy,mdg1{}831,Gypsy,RR50204,Gypsy,Gypsy,mdg1{}29,mdg1{}859,Gypsy,Gypsy,Gypsy,Gypsy,mdg1{}299,Gypsy,mdg1{}6544,Gypsy,mdg1{}305,GypsyChrX:21692280-21692281+</t>
  </si>
  <si>
    <t>19,TGCAATGACCAAGAACTGTG,1.81843,mdg1{}1280,Gypsy,mdg1{}1611,mdg1{}1610,Gypsy,mdg1{}914,Gypsy,Gypsy,mdg1{}2138,mdg1{}1678,Gypsy,mdg1{}900,Gypsy,mdg1{}RR48394,Gypsy,mdg1{}885,Gypsy,mdg1{}1442,Gypsy,mdg1{}1720,Gypsy,Gypsy,mdg1{}1720,Gypsy,mdg1{}6543,mdg1{}RR48386,Gypsy,Gypsy,Gypsy,mdg1{}6544,Gypsy,mdg1{}305,Gypsy,mdg1{}1047,Gypsy,mdg1{}2139,mdg1{}2138,Gypsy,mdg1{}831,Gypsy,Gypsy,mdg1{}29,mdg1{}859,Gypsy,RR50204,Gypsy,mdg1{}CG42335[iso-1],Gypsy,mdg1{}299,GypsyChrX:21691481-21691482+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X:21699792-21699793+</t>
  </si>
  <si>
    <t>19,TTAGATTCCAACAATGCAGA,1.58144,mdg1{}1678,Gypsy,mdg1{}900,Gypsy,mdg1{}RR48394,Gypsy,mdg1{}885,Gypsy,mdg1{}1442,Gypsy,mdg1{}1720,Gypsy,Gypsy,mdg1{}1720,Gypsy,mdg1{}6543,mdg1{}RR48386,Gypsy,Gypsy,mdg1{}6612,RR49783{}mdg1,Gypsy,Gypsy,mdg1{}1280,Gypsy,mdg1{}1611,mdg1{}1610,Gypsy,mdg1{}914,Gypsy,Gypsy,mdg1{}2138,mdg1{}2139,mdg1{}2138,Gypsy,mdg1{}831,Gypsy,Gypsy,mdg1{}29,mdg1{}859,Gypsy,RR50204,Gypsy,mdg1{}CG42335[iso-1],Gypsy,mdg1{}299,Gypsy,mdg1{}6544,Gypsy,mdg1{}305,Gypsy,mdg1{}1047,GypsyChrX:21691528-21691529+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X:21698948-21698949+</t>
  </si>
  <si>
    <t>19,ATATCGAAAGTGTAGGAGAA,1.04576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mdg1{}299,Gypsy,mdg1{}6544,Gypsy,mdg1{}305,Gypsy,mdg1{}1047,Gypsy,mdg1{}2139,mdg1{}2138,Gypsy,mdg1{}831,Gypsy,RR50204,Gypsy,Gypsy,mdg1{}29,mdg1{}859,Gypsy,mdg1{}CG42335[iso-1],Gypsy,Gypsy,Gypsy,Gypsy,Gypsy,Gypsy,mdg1{}1636ChrX:21692058-21692059+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X:21697793-21697794+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X:21698693-21698694+</t>
  </si>
  <si>
    <t>15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X:21704622-21704623+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X:21699613-21699614+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X:21700147-21700148+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X:21697474-21697475+</t>
  </si>
  <si>
    <t>19,TAGAAATAAAAGAAGAGGAT,1.49837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,mdg1{}1678,Gypsy,mdg1{}305,Gypsy,mdg1{}1047,Gypsy,mdg1{}2139,mdg1{}2138,Gypsy,mdg1{}831,Gypsy,RR50204,Gypsy,Gypsy,mdg1{}29,mdg1{}859,Gypsy,mdg1{}CG42335[iso-1],Gypsy,Gypsy,mdg1{}1636,Gypsy,Gypsy,Gypsy,Gypsy,Gypsy,Gypsy,Gypsy,mdg1{}299,Gypsy,mdg1{}6544,GypsyChrX:21692031-21692032+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X:21699073-21699074+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X:21699364-21699365+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X:21699545-21699546+</t>
  </si>
  <si>
    <t>19,AAAGATGCCCGAACGACTGC,1.02214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,mdg1{}900,Gypsy,mdg1{}1047,Gypsy,mdg1{}1025,mdg1{}1610,Gypsy,mdg1{}CG42335[iso-1],Gypsy,mdg1{}859,Gypsy,Gypsy,mdg1{}305,mdg1{}2139,mdg1{}2138,Gypsy,mdg1{}6544,BOOKEND-3075.i1,Gypsy,mdg1{}29,Gypsy,mdg1{}299,Gypsy,mdg1{}831,Gypsy,RR50204,GypsyChrX:21693272-21693273+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X:21699224-21699225+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X:21698479-21698480+</t>
  </si>
  <si>
    <t>19,TAACATTACCCGAATTACTT,1.8216,mdg1{}885,Gypsy,mdg1{}1442,Gypsy,mdg1{}1720,Gypsy,Gypsy,mdg1{}1720,Gypsy,mdg1{}6543,mdg1{}RR48386,Gypsy,Gypsy,Gypsy,Gypsy,Gypsy,Gypsy,mdg1{}6612,RR49783{}mdg1,Gypsy,mdg1{}1280,Gypsy,Gypsy,mdg1{}1611,mdg1{}1610,Gypsy,mdg1{}914,Gypsy,Gypsy,mdg1{}2138,mdg1{}1678,Gypsy,mdg1{}900,Gypsy,mdg1{}RR48394,Gypsy,mdg1{}2139,mdg1{}2138,Gypsy,mdg1{}831,Gypsy,RR50204,Gypsy,Gypsy,mdg1{}29,mdg1{}859,Gypsy,mdg1{}CG42335[iso-1],Gypsy,Gypsy,Gypsy,Gypsy,Gypsy,Gypsy,Gypsy,mdg1{}299,Gypsy,mdg1{}6544,Gypsy,mdg1{}305,Gypsy,mdg1{}1047,GypsyChrX:21691983-21691984+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X:21698696-21698697+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X:21700741-21700742+</t>
  </si>
  <si>
    <t>19,TGGGTTGGTTTGGATCTGAC,1.07781,mdg1{}885,Gypsy,Gypsy,mdg1{}1280,Gypsy,mdg1{}6543,mdg1{}RR48386,Gypsy,mdg1{}1611,mdg1{}1610,Gypsy,mdg1{}1442,Gypsy,Gypsy,mdg1{}2138,Gypsy,Gypsy,Gypsy,Gypsy,mdg1{}1678,Gypsy,Gypsy,mdg1{}900,Gypsy,mdg1{}914,Gypsy,mdg1{}6612,RR49783{}mdg1,Gypsy,Gypsy,mdg1{}1720,mdg1{}1720,Gypsy,mdg1{}RR48394,Gypsy,mdg1{}299,Gypsy,mdg1{}1047,Gypsy,mdg1{}29,Gypsy,mdg1{}859,Gypsy,mdg1{}6544,Gypsy,mdg1{}831,Gypsy,Gypsy,mdg1{}305,Gypsy,mdg1{}1636,Gypsy,Gypsy,Gypsy,Gypsy,Gypsy,Gypsy,RR50204,Gypsy,mdg1{}CG42335[iso-1],Gypsy,mdg1{}2139,mdg1{}2138,GypsyChrX:21692785-21692786+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X:21698645-21698646+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X:21698743-21698744+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X:21699177-21699178+</t>
  </si>
  <si>
    <t>19,AAAATGTAACTATATTGAAC,1.45596,Gypsy,mdg1{}885,Gypsy,BOOKEND-2948.i1,mdg1{}1280,Gypsy,Gypsy,mdg1{}6612,RR49783{}mdg1,Gypsy,mdg1{}1678,Gypsy,mdg1{}1611,mdg1{}1610,Gypsy,Gypsy,mdg1{}2138,mdg1{}6543,mdg1{}RR48386,Gypsy,mdg1{}RR48394,Gypsy,Gypsy,mdg1{}914,Gypsy,Gypsy,mdg1{}1720,mdg1{}1720,Gypsy,mdg1{}1442,Gypsy,mdg1{}29,Gypsy,mdg1{}1047,Gypsy,Gypsy,mdg1{}305,mdg1{}831,Gypsy,RR50204,Gypsy,mdg1{}299,Gypsy,mdg1{}CG42335[iso-1],Gypsy,mdg1{}859,Gypsy,mdg1{}2139,mdg1{}2138,Gypsy,mdg1{}6544,GypsyChrX:21692901-21692902+</t>
  </si>
  <si>
    <t>19,ATTTTCCTATACCAGGGGAT,1.71336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99,Gypsy,mdg1{}6544,Gypsy,mdg1{}831,Gypsy,mdg1{}CG42335[iso-1],Gypsy,mdg1{}305,Gypsy,Gypsy,Gypsy,RR50204,Gypsy,Gypsy,mdg1{}1047,Gypsy,mdg1{}2139,mdg1{}2138,Gypsy,Gypsy,mdg1{}29,mdg1{}859,Gypsy,Gypsy,Gypsy,Gypsy,GypsyChrX:21690796-21690797+</t>
  </si>
  <si>
    <t>19,TTAAAAGCATCAGTTAAAGG,1.29825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mdg1{}6544,Gypsy,mdg1{}305,Gypsy,mdg1{}1047,Gypsy,mdg1{}2139,mdg1{}2138,Gypsy,mdg1{}831,Gypsy,Gypsy,mdg1{}29,mdg1{}859,Gypsy,mdg1{}CG42335[iso-1],Gypsy,RR50204,Gypsy,Gypsy,Gypsy,Gypsy,Gypsy,Gypsy,mdg1{}299,GypsyChrX:21691675-21691676+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X:21698109-21698110+</t>
  </si>
  <si>
    <t>19,TCACTGTGGTTACTCCTTTT,1.09442,mdg1{}1442,Gypsy,Gypsy,mdg1{}2138,Gypsy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047,Gypsy,mdg1{}29,Gypsy,mdg1{}859,Gypsy,mdg1{}6544,Gypsy,mdg1{}831,Gypsy,Gypsy,mdg1{}305,Gypsy,Gypsy,Gypsy,Gypsy,Gypsy,Gypsy,mdg1{}1636,RR50204,Gypsy,mdg1{}CG42335[iso-1],Gypsy,mdg1{}2139,mdg1{}2138,Gypsy,mdg1{}299,GypsyChrX:21692690-21692691+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X:21699134-21699135+</t>
  </si>
  <si>
    <t>19,ATAAGAATACAGGAAACGGA,2.26949,Gypsy,mdg1{}6543,mdg1{}RR48386,Gypsy,Gypsy,mdg1{}6612,RR49783{}mdg1,Gypsy,mdg1{}1280,Gypsy,Gypsy,mdg1{}1611,mdg1{}1610,Gypsy,mdg1{}914,Gypsy,Gypsy,mdg1{}2138,mdg1{}1678,Gypsy,mdg1{}900,Gypsy,mdg1{}RR48394,Gypsy,mdg1{}885,Gypsy,mdg1{}1442,Gypsy,mdg1{}1720,Gypsy,Gypsy,mdg1{}1720,mdg1{}831,Gypsy,RR50204,Gypsy,Gypsy,mdg1{}29,mdg1{}859,Gypsy,mdg1{}CG42335[iso-1],Gypsy,mdg1{}299,Gypsy,mdg1{}6544,Gypsy,mdg1{}305,Gypsy,mdg1{}1047,Gypsy,mdg1{}2139,mdg1{}2138,GypsyChrX:21691933-21691934+</t>
  </si>
  <si>
    <t>19,AATATAGCGATATTTTTGGT,1.01117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,mdg1{}2139,mdg1{}2138,Gypsy,mdg1{}299,Gypsy,mdg1{}6544,Gypsy,mdg1{}CG42335[iso-1],Gypsy,mdg1{}305,Gypsy,RR50204,Gypsy,Gypsy,mdg1{}831,Gypsy,mdg1{}1047,Gypsy,Gypsy,mdg1{}29,mdg1{}859,Gypsy,Gypsy,Gypsy,Gypsy,Gypsy,GypsyChrX:21690316-21690317+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X:21700555-21700556+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X:21698818-21698819+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X:21699742-21699743+</t>
  </si>
  <si>
    <t>19,CTCTCCGGCTAATAGATCTG,1.16888,mdg1{}914,Gypsy,Gypsy,mdg1{}2138,mdg1{}1678,Gypsy,mdg1{}900,Gypsy,mdg1{}RR48394,Gypsy,mdg1{}885,Gypsy,mdg1{}1442,Gypsy,mdg1{}1720,Gypsy,Gypsy,mdg1{}1720,Gypsy,mdg1{}6543,mdg1{}RR48386,Gypsy,Gypsy,mdg1{}1280,Gypsy,mdg1{}6612,RR49783{}mdg1,Gypsy,Gypsy,mdg1{}1611,mdg1{}1610,Gypsy,mdg1{}299,Gypsy,mdg1{}6544,Gypsy,mdg1{}305,Gypsy,mdg1{}1047,Gypsy,mdg1{}2139,mdg1{}2138,Gypsy,mdg1{}831,Gypsy,Gypsy,mdg1{}29,mdg1{}859,Gypsy,mdg1{}CG42335[iso-1],Gypsy,RR50204,GypsyChrX:21691806-21691807+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X:21698990-21698991+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X:21697223-21697224+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X:21700737-21700738+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X:21697782-21697783+</t>
  </si>
  <si>
    <t>19,TTGGAATTCTAATTAACTAC,1.55403,Gypsy,mdg1{}1720,mdg1{}6543,mdg1{}RR48386,Gypsy,mdg1{}914,Gypsy,Gypsy,mdg1{}2138,mdg1{}900,Gypsy,mdg1{}RR48394,Gypsy,Gypsy,mdg1{}885,Gypsy,mdg1{}2138,Gypsy,mdg1{}151,Gypsy,Gypsy,Gypsy,mdg1{}1678,Gypsy,mdg1{}6543,mdg1{}RR48386,Gypsy,mdg1{}1280,Gypsy,Gypsy,mdg1{}1720,mdg1{}1720,Gypsy,mdg1{}914,Gypsy,Gypsy,mdg1{}900,Gypsy,BOOKEND-1391.i1,mdg1{}1678,Gypsy,Gypsy,mdg1{}2138,mdg1{}885,Gypsy,Gypsy,mdg1{}RR48394,BOOKEND-2426.i2,Gypsy,mdg1{}1280,Gypsy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299,Gypsy,mdg1{}299,Gypsy,mdg1{}1047,GypsyChrX:21701203-21701204+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X:21689663-21689664+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X:21697789-21697790+</t>
  </si>
  <si>
    <t>19,CTCGTAAACACTCAGAACGT,2.64765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,Gypsy,mdg1{}6544,Gypsy,mdg1{}831,Gypsy,mdg1{}CG42335[iso-1],Gypsy,mdg1{}305,Gypsy,RR50204,Gypsy,mdg1{}1047,Gypsy,mdg1{}2139,mdg1{}2138,Gypsy,Gypsy,mdg1{}29,mdg1{}859,Gypsy,Gypsy,Gypsy,Gypsy,Gypsy,Gypsy,Gypsy,Gypsy,Gypsy,Gypsy,mdg1{}299,GypsyChrX:21690527-21690528+</t>
  </si>
  <si>
    <t>19,TTACTCCTTTTGATCATGAC,2.34873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,mdg1{}29,Gypsy,mdg1{}859,Gypsy,mdg1{}6544,Gypsy,mdg1{}831,Gypsy,Gypsy,mdg1{}305,Gypsy,Gypsy,Gypsy,Gypsy,Gypsy,RR50204,Gypsy,mdg1{}CG42335[iso-1],Gypsy,mdg1{}2139,mdg1{}2138,Gypsy,mdg1{}299,Gypsy,mdg1{}1047,GypsyChrX:21692681-21692682+</t>
  </si>
  <si>
    <t>19,ATAGAAAACCTACGTGGGTT,1.91893,mdg1{}6543,mdg1{}RR48386,Gypsy,Gypsy,Gypsy,Gypsy,Gypsy,Gypsy,mdg1{}6612,RR49783{}mdg1,Gypsy,Gypsy,mdg1{}1280,Gypsy,mdg1{}1611,mdg1{}1610,Gypsy,mdg1{}914,Gypsy,Gypsy,mdg1{}2138,mdg1{}1678,Gypsy,mdg1{}900,Gypsy,mdg1{}RR48394,Gypsy,mdg1{}885,Gypsy,mdg1{}1442,Gypsy,mdg1{}1720,Gypsy,Gypsy,mdg1{}1720,Gypsy,Gypsy,Gypsy,Gypsy,mdg1{}299,Gypsy,mdg1{}6544,Gypsy,mdg1{}305,Gypsy,mdg1{}1047,Gypsy,mdg1{}2139,mdg1{}2138,Gypsy,mdg1{}831,Gypsy,Gypsy,mdg1{}29,mdg1{}859,Gypsy,RR50204,Gypsy,mdg1{}CG42335[iso-1],GypsyChrX:21691576-21691577+</t>
  </si>
  <si>
    <t>11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X:21695869-21695870+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X:21700337-21700338+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X:21697854-21697855+</t>
  </si>
  <si>
    <t>19,AAAAGATGCCCGAACGACTG,2.79898,BOOKEND-3109.i1,Gypsy,mdg1{}1280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RR50204,Gypsy,mdg1{}1047,Gypsy,mdg1{}1025,mdg1{}1610,Gypsy,mdg1{}CG42335[iso-1],Gypsy,mdg1{}859,Gypsy,Gypsy,mdg1{}305,mdg1{}2139,mdg1{}2138,Gypsy,mdg1{}6544,BOOKEND-3075.i1,Gypsy,mdg1{}29,Gypsy,mdg1{}299,Gypsy,mdg1{}831,GypsyChrX:21693273-21693274+</t>
  </si>
  <si>
    <t>19,AAGACACTCTCAACAAGCAT,1.20111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,mdg1{}299,Gypsy,mdg1{}6544,Gypsy,mdg1{}305,Gypsy,mdg1{}CG42335[iso-1],Gypsy,mdg1{}1047,Gypsy,mdg1{}2139,mdg1{}2138,Gypsy,mdg1{}831,Gypsy,RR50204,Gypsy,Gypsy,mdg1{}29,mdg1{}859,Gypsy,Gypsy,Gypsy,Gypsy,GypsyChrX:21692283-21692284+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X:21699405-21699406+</t>
  </si>
  <si>
    <t>19,TTAGGTACGATATGGAATTC,1.08252,Gypsy,mdg1{}29,mdg1{}859,Gypsy,mdg1{}1047,Gypsy,mdg1{}2139,mdg1{}2138,Gypsy,mdg1{}6543,mdg1{}RR48386,Gypsy,Gypsy,mdg1{}2138,mdg1{}1280,Gypsy,mdg1{}6612,RR49783{}mdg1,Gypsy,mdg1{}1611,mdg1{}1610,Gypsy,mdg1{}914,GypsyChrX:21700058-21700059+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X:21698567-21698568+</t>
  </si>
  <si>
    <t>19,AACTAACATCTACTGACACA,1.32894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mdg1{}29,mdg1{}859,Gypsy,mdg1{}2136,Gypsy,mdg1{}299,Gypsy,mdg1{}6544,Gypsy,mdg1{}831,Gypsy,mdg1{}CG42335[iso-1],Gypsy,mdg1{}305,Gypsy,RR50204,Gypsy,mdg1{}1047,Gypsy,mdg1{}2139,mdg1{}2138,GypsyChrX:21690601-21690602+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X:21697771-21697772+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X:21700558-21700559+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X:21699146-21699147+</t>
  </si>
  <si>
    <t>19,TACAATAACAACTATAGAGG,1.05121,mdg1{}1442,Gypsy,mdg1{}1720,Gypsy,Gypsy,mdg1{}1720,Gypsy,mdg1{}6543,mdg1{}RR48386,Gypsy,Gypsy,Gypsy,mdg1{}1280,Gypsy,mdg1{}6612,RR49783{}mdg1,Gypsy,mdg1{}1611,mdg1{}1610,Gypsy,mdg1{}914,Gypsy,Gypsy,mdg1{}2138,mdg1{}1678,Gypsy,mdg1{}900,Gypsy,mdg1{}RR48394,Gypsy,mdg1{}885,Gypsy,mdg1{}305,Gypsy,mdg1{}1047,Gypsy,mdg1{}2139,mdg1{}2138,Gypsy,mdg1{}831,Gypsy,Gypsy,mdg1{}29,mdg1{}859,Gypsy,RR50204,Gypsy,mdg1{}CG42335[iso-1],Gypsy,mdg1{}299,Gypsy,mdg1{}6544,GypsyChrX:21691258-21691259+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X:21700830-21700831+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X:21699090-21699091+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X:21700703-21700704+</t>
  </si>
  <si>
    <t>19,CAAAACCATATTGGAAGCTG,1.25666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mdg1{}859,Gypsy,RR50204,Gypsy,mdg1{}CG42335[iso-1],Gypsy,Gypsy,Gypsy,Gypsy,Gypsy,Gypsy,mdg1{}299,Gypsy,mdg1{}6544,Gypsy,mdg1{}305,Gypsy,mdg1{}1047,Gypsy,mdg1{}2139,mdg1{}2138,Gypsy,mdg1{}831,Gypsy,Gypsy,mdg1{}29ChrX:21691448-21691449+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X:21699095-21699096+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X:21699071-21699072+</t>
  </si>
  <si>
    <t>19,CAAAATGACAGACTCTGCCG,1.96833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CG42335[iso-1],Gypsy,Gypsy,Gypsy,Gypsy,Gypsy,Gypsy,.,mdg1{}299,Gypsy,mdg1{}6544,Gypsy,mdg1{}305,Gypsy,mdg1{}1047,Gypsy,mdg1{}2139,mdg1{}2138,Gypsy,mdg1{}831,Gypsy,Gypsy,mdg1{}29,mdg1{}859,GypsyChrX:21691913-21691914+</t>
  </si>
  <si>
    <t>19,GTTGGTTTGGATCTGACGAT,1.02921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mdg1{}1678,Gypsy,mdg1{}6544,Gypsy,mdg1{}831,Gypsy,Gypsy,mdg1{}305,Gypsy,mdg1{}1636,Gypsy,Gypsy,Gypsy,Gypsy,Gypsy,RR50204,Gypsy,mdg1{}CG42335[iso-1],Gypsy,mdg1{}2139,mdg1{}2138,Gypsy,mdg1{}299,Gypsy,mdg1{}1047,Gypsy,mdg1{}29,Gypsy,mdg1{}859,GypsyChrX:21692782-21692783+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X:21699023-21699024+</t>
  </si>
  <si>
    <t>19,ATAGTGGCTGAGATCGGTGA,1.0245,mdg1{}1678,Gypsy,mdg1{}900,Gypsy,mdg1{}RR48394,Gypsy,mdg1{}885,Gypsy,mdg1{}1442,Gypsy,mdg1{}1720,Gypsy,Gypsy,mdg1{}1720,Gypsy,mdg1{}6543,mdg1{}RR48386,Gypsy,Gypsy,Gypsy,Gypsy,Gypsy,Gypsy,mdg1{}6612,RR49783{}mdg1,Gypsy,mdg1{}1280,Gypsy,Gypsy,mdg1{}1611,mdg1{}1610,Gypsy,mdg1{}914,Gypsy,Gypsy,mdg1{}2138,Gypsy,mdg1{}29,mdg1{}859,Gypsy,mdg1{}CG42335[iso-1],Gypsy,Gypsy,Gypsy,Gypsy,Gypsy,mdg1{}299,Gypsy,mdg1{}6544,Gypsy,mdg1{}305,Gypsy,mdg1{}1047,Gypsy,mdg1{}2139,mdg1{}2138,Gypsy,mdg1{}831,Gypsy,RR50204,GypsyChrX:21692080-21692081+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X:21697456-21697457+</t>
  </si>
  <si>
    <t>19,TTTTCAAGAAAAGATGCCCG,1.00491,mdg1{}914,BOOKEND-1691.i1,Gypsy,BOOKEND-3109.i1,Gypsy,mdg1{}1280,Gypsy,Gypsy,mdg1{}RR48394,BOOKEND-2426.i2,Gypsy,Gypsy,mdg1{}1720,mdg1{}1720,Gypsy,mdg1{}1442,Gypsy,mdg1{}6612,RR49783{}mdg1,Gypsy,Gypsy,mdg1{}900,Gypsy,BOOKEND-1391.i1,mdg1{}1678,Gypsy,Gypsy,mdg1{}2138,mdg1{}6543,mdg1{}RR48386,Gypsy,mdg1{}885,Gypsy,mdg1{}859,Gypsy,Gypsy,mdg1{}305,mdg1{}2139,mdg1{}2138,Gypsy,mdg1{}6544,BOOKEND-3075.i1,Gypsy,mdg1{}29,Gypsy,mdg1{}299,Gypsy,mdg1{}831,Gypsy,RR50204,Gypsy,mdg1{}1047,Gypsy,mdg1{}1025,mdg1{}1610,Gypsy,mdg1{}CG42335[iso-1],GypsyChrX:21693281-21693282+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X:21698226-21698227+</t>
  </si>
  <si>
    <t>19,TAAACTTGAATAGATTCCTC,1.11004,mdg1{}900,Gypsy,mdg1{}RR48394,Gypsy,mdg1{}885,Gypsy,mdg1{}1442,Gypsy,mdg1{}1720,Gypsy,Gypsy,mdg1{}1720,Gypsy,mdg1{}6543,mdg1{}RR48386,Gypsy,Gypsy,mdg1{}1280,Gypsy,mdg1{}6612,RR49783{}mdg1,Gypsy,Gypsy,mdg1{}1611,mdg1{}1610,Gypsy,mdg1{}914,Gypsy,Gypsy,mdg1{}2138,mdg1{}1678,Gypsy,mdg1{}831,Gypsy,Gypsy,mdg1{}29,mdg1{}859,Gypsy,mdg1{}CG42335[iso-1],Gypsy,RR50204,Gypsy,mdg1{}299,Gypsy,mdg1{}6544,Gypsy,mdg1{}305,Gypsy,mdg1{}1047,Gypsy,mdg1{}2139,mdg1{}2138,GypsyChrX:21691830-21691831+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X:21699065-21699066+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X:21699765-21699766+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X:21700640-21700641+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X:21700537-21700538+</t>
  </si>
  <si>
    <t>FBti0060200_mdg1{}2139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X:21693351-21693352-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X:21692220-21692221-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X:21691860-21691861-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X:21692709-21692710-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X:21692586-21692587-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X:21693551-21693552-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X:21691798-21691799-</t>
  </si>
  <si>
    <t>19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X:21693698-21693699-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X:21691281-21691282-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X:21690571-21690572-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X:21691124-21691125-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1692133-21692134-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X:21690285-21690286-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X:21692188-21692189-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X:21696465-21696466-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X:21691778-21691779-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X:21693106-21693107-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X:21691801-21691802-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X:21690413-21690414-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X:21691202-21691203-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X:21691936-21691937-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X:21691373-21691374-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X:21692581-21692582-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X:21691363-21691364-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X:21691389-21691390-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X:21690015-21690016-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X:21692616-21692617-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X:21690171-21690172-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X:21691131-21691132-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X:21690186-21690187-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X:21691800-21691801-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X:21690203-21690204-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X:21692067-21692068-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1692130-21692131-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X:21691652-21691653-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X:21691375-21691376-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X:21691457-21691458-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X:21691805-21691806-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X:21693355-21693356-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X:21690201-21690202-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X:21692487-21692488-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X:21692929-21692930-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X:21691783-21691784-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X:21693442-21693443-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X:21690185-21690186-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X:21691119-21691120-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X:21691646-21691647-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X:21692167-21692168-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X:21690072-21690073-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X:21691165-21691166-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X:21691996-21691997-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X:21692269-21692270-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X:21691955-21691956-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X:21692282-21692283-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X:21693356-21693357-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X:21692120-21692121-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X:21691381-21691382-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X:21692361-21692362-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X:21691733-21691734-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X:21693505-21693506-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X:21691004-21691005-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X:21690670-21690671-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X:21692073-21692074-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X:21690630-21690631-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X:21690871-21690872-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X:21693703-21693704-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X:21693597-21693598-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X:21690194-21690195-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X:21693237-21693238-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X:21692104-21692105-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X:21690515-21690516-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X:21691275-21691276-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X:21692106-21692107-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X:21690277-21690278-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X:21693352-21693353-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X:21692763-21692764-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X:21690706-21690707-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X:21690181-21690182-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X:21693512-21693513-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X:21692855-21692856-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X:21690423-21690424-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X:21692653-21692654-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X:21693435-21693436-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X:21692413-21692414-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X:21691737-21691738-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X:21690206-21690207-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X:21693082-21693083-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X:21691169-21691170-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X:21692183-21692184-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X:21691522-21691523-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X:21691305-21691306-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X:21693090-21693091-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X:21691212-21691213-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X:21690135-21690136-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X:21693088-21693089-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1692227-21692228-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X:21692226-21692227-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X:21691903-21691904-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X:21691047-21691048-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X:21693154-21693155-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X:21692268-21692269-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X:21693507-21693508-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X:21691696-21691697-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X:21691719-21691720-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X:21691223-21691224-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X:21690955-21690956-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X:21691236-21691237-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X:21692394-21692395-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X:21690724-21690725-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X:21690319-21690320-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X:21692580-21692581-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X:21693581-21693582-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X:21690288-21690289-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X:21690692-21690693-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X:21691649-21691650-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X:21691076-21691077-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X:21691861-21691862-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X:21691127-21691128-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X:21693397-21693398-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X:21690627-21690628-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X:21692122-21692123-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X:21692189-21692190-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X:21691612-21691613-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X:21693675-21693676-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X:21692286-21692287-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X:21691630-21691631-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X:21691260-21691261-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X:21692216-21692217-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X:21691667-21691668-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X:21691948-21691949-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X:21692424-21692425-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X:21693148-21693149-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X:21690008-21690009-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X:21692038-21692039-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X:21690308-21690309-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X:21692366-21692367-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X:21690691-21690692-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X:21693247-21693248-</t>
  </si>
  <si>
    <t>19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X:21693697-21693698-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X:21693153-21693154-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X:21693151-21693152-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X:21691486-21691487-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X:21690626-21690627-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X:21691647-21691648-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X:21690340-21690341-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X:21692322-21692323-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X:21691083-21691084-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X:21691927-21691928-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X:21693081-21693082-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X:21692182-21692183-</t>
  </si>
  <si>
    <t>19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X:21693695-21693696-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X:21691262-21691263-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X:21690728-21690729-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X:21693400-21693401-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X:21691802-21691803-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X:21691511-21691512-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X:21691330-21691331-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X:21691651-21691652-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X:21692396-21692397-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X:21692179-21692180-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X:21690134-21690135-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X:21692230-21692231-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X:21692132-21692133-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X:21691698-21691699-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X:21692766-21692767-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X:21691741-21691742-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X:21690320-21690321-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X:21692057-21692058-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X:21691133-21691134-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X:21691885-21691886-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X:21693651-21693652-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X:21690138-21690139-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X:21693092-21693093-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X:21693700-21693701-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X:21693085-21693086-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X:21692863-21692864-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X:21690538-21690539-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X:21693020-21693021-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X:21691470-21691471-</t>
  </si>
  <si>
    <t>19,TTAGGTACGATATGGAATTC,1.08252,Gypsy,mdg1{}29,mdg1{}859,Gypsy,mdg1{}1047,Gypsy,mdg1{}2139,mdg1{}2138,Gypsy,mdg1{}6543,mdg1{}RR48386,Gypsy,Gypsy,mdg1{}2138,mdg1{}1280,Gypsy,mdg1{}6612,RR49783{}mdg1,Gypsy,mdg1{}1611,mdg1{}1610,Gypsy,mdg1{}914,GypsyChrX:21690817-21690818-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X:21692308-21692309-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X:21693103-21693104-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X:21690317-21690318-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X:21691729-21691730-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X:21690045-21690046-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X:21691785-21691786-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X:21690172-21690173-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X:21691780-21691781-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X:21691804-21691805-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X:21691852-21691853-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X:21693418-21693419-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X:21692649-21692650-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X:21691810-21691811-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X:21691110-21691111-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X:21690235-21690236-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X:21690338-21690339-</t>
  </si>
  <si>
    <t>FBti0060694_gypsy6{}2633</t>
  </si>
  <si>
    <t>19,TTAACAACTATGTATGTGAG,1.08878,gypsy6{}2633,Gypsy,gypsy6{}RR48376,Gypsy,GypsyChrX:21738972-21738973-</t>
  </si>
  <si>
    <t>19,ATACAAAGTGGACTGTGAAG,1.14135,F{}2119,gypsy6{}2635,Gypsy,gypsy6{}2633,GypsyChrX:21739244-21739245-</t>
  </si>
  <si>
    <t>FBti0062347_roo{}4286</t>
  </si>
  <si>
    <t>19,TTCTTCGAATAGCGAACTCT,1.12176,Pao,roo{}1189,roo{}419,Pao,roo{}311,Pao,roo{}281,Pao,roo{}1425,Pao,roo{}796,Pao,roo{}20,Pao,roo{}1670,Pao,roo{}1010,Pao,roo{}143,Pao,roo{}142,Pao,I,Pao,roo{}6570,Pao,Pao,Pao,Gypsy,Gypsy,Gypsy,roo{}366,Pao,roo{}1716,mdg1{}1636,297{}1646,Gypsy,Pao,roo{}1043,Pao,roo{}284,Pao,roo{}958,Pao,roo{}982,Pao,roo{}896,Pao,roo{}1421,Pao,roo{}816,Pao,roo{}1290,Pao,roo{}28,Pao,HB{}1605,Pao,roo{}1059,Pao,roo{}1392,Pao,roo{}785,Pao,roo{}1039,Pao,roo{}965,Pao,Gypsy,Pao,roo{}1405,Pao,roo{}100,Pao,roo{}RR49033,Pao,Pao,roo{}1707,roo{}1267,Pao,roo{}330,Pao,roo{}162,Pao,roo{}501,Pao,roo{}2620,Pao,roo{}764,Pao,roo{}927,Pao,Pao,roo{}34,roo{}371,Pao,roo{}CG2528[iso-1],Pao,jockey{}1630,roo{}1769,Jockey,roo{}37,Pao,roo{}806,Pao,Pao,Pao,roo{}1055,roo{}96,Pao,Pao,roo{}866,Pao,roo{}868,Pao,roo{}25,Pao,roo{}4147,Pao,roo{}883,Pao,roo{}alpha4GT2[1],Pao,roo{}339,Pao,roo{}132,Pao,roo{}402,Pao,roo{}1020,Pao,roo{}936,Pao,roo{}1034,Pao,roo{}7,Pao,roo{}5613,Pao,roo{}1458,Pao,roo{}1631,Pao,roo{}39,Pao,roo{}326,Pao,roo{}1359,Pao,roo{}1701,Pao,roo{}911,Pao,roo{}283,Pao,roo{}862,Pao,Pao,roo{}1411,Pao,roo{}1460,Pao,roo{}1455,Pao,roo{}854,Pao,roo{}1653,Pao,Pao,roo{}1676,roo{}1076,Pao,roo{}78,Pao,roo{}974,Pao,roo{}186,Pao,roo{}1430,Pao,roo{}RR48362,Pao,roo{}123,Pao,roo{}4733,Cr1a{}5895,Pao,roo{}1708,Pao,Pao,roo{}6606,Pao,roo{}RR48389,Gypsy,BOOKEND-2338.i1,CR1,roo{}111,Pao,roo{}989,Pao,roo{}319,Pao,roo{}RR48370,Pao,Pao,roo{}1708,Pao,roo{}1708,roo{}57,Pao,roo{}1649,roo{}1598,Pao,roo{}1018,Pao,Pao,roo{}828,Pao,roo{}1706,Pao,roo{}903,Pao,Pao,Pao,roo{}1665,Pao,roo{}13,roo{}952,Pao,roo{}4286,Pao,Pao,roo{}508,Pao,roo{}944,Pao,Gypsy,roo{}815,Pao,roo{}89,Pao,roo{}1426,Pao,roo{}1265,Pao,Pao,roo{}1388ChrX:22998189-22998190+</t>
  </si>
  <si>
    <t>19,GAATTGACACAATGTATCGC,1.09833,roo{}96,Pao,roo{}281,Pao,roo{}1010,Pao,roo{}366,Pao,roo{}1716,mdg1{}1636,297{}1646,Gypsy,Pao,roo{}1043,Pao,roo{}982,Pao,roo{}1421,Pao,roo{}816,Pao,roo{}1059,Pao,roo{}785,Pao,roo{}1405,Pao,Pao,roo{}1707,roo{}330,Pao,roo{}371,Pao,roo{}CG2528[iso-1],Pao,jockey{}1630,roo{}1769,Jockey,Pao,roo{}1055,Pao,Pao,roo{}1189,roo{}1425,Pao,roo{}796,Pao,roo{}1670,Pao,roo{}142,Pao,roo{}37,Pao,roo{}419,Pao,roo{}311,Pao,roo{}1701,roo{}1434,Pao,roo{}1290,Pao,Gypsy,HB{}1605,Pao,roo{}927,Pao,Gypsy,Pao,roo{}764,Pao,Pao,roo{}20,Pao,Pao,Pao,Gypsy,roo{}1716,mdg1{}1636,Gypsy,roo{}1631,Pao,roo{}143,Pao,roo{}958,Pao,roo{}2620,Pao,Gypsy,roo{}806,Pao,roo{}1392,Pao,Pao,roo{}34,roo{}1267,Pao,roo{}284,Pao,roo{}896,Pao,roo{}28,Pao,roo{}1039,Pao,roo{}965,Pao,roo{}100,Pao,roo{}RR49033,Pao,roo{}162,Pao,roo{}501,Pao,Pao,roo{}1708,Pao,roo{}1598,Pao,roo{}1458,Pao,Pao,roo{}39,Pao,roo{}6569,Pao,roo{}283,Pao,roo{}1430,Pao,Pao,CR1,Pao,roo{}RR48389,Gypsy,BOOKEND-2338.i1,roo{}1668,Pao,Rt1b{}1666,roo{}6606,Pao,BOOKEND-2264.i4,BOOKEND-2264.i2,Pao,roo{}1411,Pao,Pao,Pao,roo{}1665,Pao,roo{}13,roo{}952,Pao,roo{}1460,Pao,roo{}4286,Pao,roo{}1455,Pao,roo{}854,Pao,Pao,roo{}508,Pao,roo{}319,Pao,roo{}944,Pao,roo{}911,Pao,Gypsy,roo{}989,Pao,roo{}1653,Pao,Pao,roo{}815,Pao,Pao,roo{}1676,roo{}89,Pao,roo{}1426,Pao,roo{}1265,Pao,roo{}1388,roo{}RR48370,Pao,roo{}866,Pao,roo{}828,Pao,roo{}RR48362,Pao,roo{}868,Pao,roo{}1076,Pao,roo{}78,Pao,roo{}974,Pao,roo{}25,Pao,roo{}4147,Pao,roo{}883,Pao,roo{}1706,Pao,roo{}903,Pao,roo{}326,Pao,roo{}alpha4GT2[1],Pao,roo{}339,Pao,roo{}862,Pao,roo{}132,Pao,roo{}402,Pao,roo{}1020,Pao,roo{}186,Pao,roo{}111,Pao,roo{}57,Pao,roo{}1649,Pao,roo{}936,Pao,roo{}1034,Pao,roo{}123,Pao,Pao,roo{}1708,Pao,roo{}1708,roo{}1359,Pao,roo{}7,Pao,roo{}1018,Pao,roo{}1445,Pao,roo{}5613,PaoChrX:22999801-22999802+</t>
  </si>
  <si>
    <t>FBti0019114_mdg1{}299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2L:3209393-3209394-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L:3208270-3208271-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2L:3207910-3207911-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L:3208759-3208760-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L:3208636-3208637-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2L:3209593-3209594-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L:3207848-3207849-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2L:3207331-3207332-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2L:3206621-3206622-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L:3207174-3207175-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L:3208183-3208184-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2L:3206335-3206336-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L:3208238-3208239-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2L:3205445-3205446-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2L:3207828-3207829-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2L:3207851-3207852-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2L:3206463-3206464-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2L:3207252-3207253-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L:3207986-3207987-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2L:3207423-3207424-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L:3208631-3208632-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2L:3207413-3207414-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2L:3207439-3207440-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L:3206065-3206066-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L:3208666-3208667-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L:3206221-3206222-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2L:3207181-3207182-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2L:3206236-3206237-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2L:3207850-3207851-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L:3206253-3206254-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2L:3208117-3208118-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L:3208180-3208181-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2L:3207702-3207703-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L:3207425-3207426-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L:3207507-3207508-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L:3207855-3207856-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2L:3209397-3209398-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2L:3206251-3206252-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2L:3208534-3208535-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2L:3208971-3208972-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L:3207833-3207834-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2L:3209484-3209485-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2L:3206235-3206236-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2L:3207169-3207170-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2L:3207696-3207697-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L:3208217-3208218-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2L:3206122-3206123-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2L:3207215-3207216-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2L:3208046-3208047-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2L:3208319-3208320-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2L:3208005-3208006-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2L:3208332-3208333-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2L:3209398-3209399-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L:3208170-3208171-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L:3207431-3207432-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2L:3208411-3208412-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L:3207783-3207784-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2L:3209547-3209548-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2L:3207054-3207055-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2L:3206720-3206721-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L:3208123-3208124-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L:3206680-3206681-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2L:3206921-3206922-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2L:3209639-3209640-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2L:3206244-3206245-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2L:3209279-3209280-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L:3208154-3208155-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2L:3206565-3206566-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L:3207325-3207326-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L:3208156-3208157-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2L:3206327-3206328-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2L:3209394-3209395-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2L:3208813-3208814-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2L:3206756-3206757-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2L:3206231-3206232-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2L:3209554-3209555-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2L:3208906-3208907-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2L:3206473-3206474-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2L:3208703-3208704-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2L:3209477-3209478-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L:3208463-3208464-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L:3207787-3207788-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2L:3206256-3206257-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2L:3209124-3209125-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2L:3207219-3207220-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L:3208233-3208234-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2L:3207572-3207573-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2L:3207355-3207356-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2L:3209132-3209133-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2L:3207262-3207263-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2L:3206185-3206186-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2L:3209130-3209131-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L:3208277-3208278-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L:3208276-3208277-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2L:3207953-3207954-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2L:3207097-3207098-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2L:3209196-3209197-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2L:3208318-3208319-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2L:3209549-3209550-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L:3207746-3207747-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L:3207769-3207770-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2L:3207273-3207274-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2L:3207005-3207006-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2L:3207286-3207287-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L:3208444-3208445-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2L:3206774-3206775-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2L:3206369-3206370-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2L:3208630-3208631-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2L:3209623-3209624-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L:3206338-3206339-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2L:3206742-3206743-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2L:3207699-3207700-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2L:3207126-3207127-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2L:3207911-3207912-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2L:3207177-3207178-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2L:3209439-3209440-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2L:3206677-3206678-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L:3208172-3208173-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2L:3208239-3208240-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2L:3207662-3207663-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2L:3209717-3209718-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2L:3208336-3208337-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2L:3207680-3207681-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L:3207310-3207311-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2L:3208266-3208267-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L:3207717-3207718-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L:3207998-3207999-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2L:3208474-3208475-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2L:3209190-3209191-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L:3206058-3206059-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L:3208088-3208089-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L:3206358-3206359-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L:3206741-3206742-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2L:3209289-3209290-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2L:3209195-3209196-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2L:3209193-3209194-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2L:3207536-3207537-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2L:3206676-3206677-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L:3207697-3207698-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2L:3206390-3206391-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2L:3208372-3208373-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2L:3207133-3207134-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L:3207977-3207978-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2L:3209123-3209124-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2L:3208232-3208233-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L:3207312-3207313-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2L:3206778-3206779-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2L:3209442-3209443-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2L:3207852-3207853-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2L:3207561-3207562-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L:3207380-3207381-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L:3207701-3207702-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L:3208446-3208447-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2L:3208229-3208230-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2L:3206184-3206185-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L:3208280-3208281-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2L:3208182-3208183-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L:3207748-3207749-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2L:3208816-3208817-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L:3207791-3207792-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2L:3206370-3206371-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2L:3208107-3208108-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2L:3207183-3207184-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2L:3207935-3207936-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2L:3209693-3209694-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2L:3206188-3206189-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2L:3209134-3209135-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2L:3209127-3209128-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2L:3208914-3208915-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2L:3206588-3206589-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2L:3209062-3209063-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2L:3207520-3207521-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L:3208358-3208359-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2L:3206367-3206368-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L:3207779-3207780-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2L:3206095-3206096-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2L:3207835-3207836-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L:3206222-3206223-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L:3207830-3207831-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L:3207854-3207855-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L:3207902-3207903-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2L:3209460-3209461-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2L:3208699-3208700-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L:3207860-3207861-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2L:3207160-3207161-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L:3206285-3206286-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2L:3206388-3206389-</t>
  </si>
  <si>
    <t>FBti0019120_mdg1{}305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2L:4608371-4608372-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L:4607235-4607236-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2L:4606875-4606876-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L:4607732-4607733-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L:4607609-4607610-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2L:4608571-4608572-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L:4606813-4606814-</t>
  </si>
  <si>
    <t>19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2L:4601776-4601777-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2L:4606296-4606297-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2L:4605586-4605587-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L:4606139-4606140-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L:4607148-4607149-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2L:4605300-4605301-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L:4607203-4607204-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2L:4604410-4604411-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2L:4606793-4606794-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2L:4608126-4608127-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2L:4606816-4606817-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2L:4605428-4605429-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2L:4606217-4606218-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L:4606951-4606952-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2L:4606388-4606389-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2L:4607604-4607605-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2L:4606378-4606379-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2L:4606404-4606405-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L:4605030-4605031-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2L:4607639-4607640-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L:4605186-4605187-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2L:4606146-4606147-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2L:4605201-4605202-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2L:4606815-4606816-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L:4605218-4605219-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2L:4607082-4607083-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L:4607145-4607146-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2L:4606667-4606668-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L:4606390-4606391-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L:4606472-4606473-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L:4606820-4606821-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2L:4608375-4608376-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2L:4605216-4605217-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2L:4607502-4607503-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2L:4607949-4607950-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L:4606798-4606799-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2L:4608462-4608463-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2L:4605200-4605201-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2L:4606134-4606135-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2L:4606661-4606662-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2L:4607182-4607183-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2L:4605087-4605088-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2L:4606180-4606181-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2L:4607011-4607012-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2L:4607284-4607285-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2L:4606970-4606971-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2L:4607297-4607298-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2L:4608376-4608377-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L:4607135-4607136-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2L:4606396-4606397-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2L:4607376-4607377-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L:4606748-4606749-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2L:4608525-4608526-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2L:4606019-4606020-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2L:4605685-4605686-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L:4607088-4607089-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L:4605645-4605646-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2L:4605886-4605887-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2L:4601781-4601782-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2L:4608617-4608618-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2L:4605209-4605210-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2L:4608257-4608258-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L:4607119-4607120-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2L:4605530-4605531-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2L:4606290-4606291-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L:4607121-4607122-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2L:4605292-4605293-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2L:4608372-4608373-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2L:4607786-4607787-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2L:4605721-4605722-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2L:4605196-4605197-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2L:4608532-4608533-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2L:4607879-4607880-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2L:4605438-4605439-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2L:4607676-4607677-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2L:4608455-4608456-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L:4607428-4607429-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L:4606752-4606753-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2L:4605221-4605222-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2L:4608102-4608103-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2L:4606184-4606185-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2L:4607198-4607199-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2L:4606537-4606538-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2L:4606320-4606321-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2L:4608110-4608111-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2L:4606227-4606228-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2L:4605150-4605151-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2L:4608108-4608109-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L:4607242-4607243-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L:4607241-4607242-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2L:4606918-4606919-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2L:4606062-4606063-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2L:4608174-4608175-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2L:4607283-4607284-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2L:4608527-4608528-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2L:4606711-4606712-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2L:4606734-4606735-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2L:4606238-4606239-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2L:4605970-4605971-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2L:4606251-4606252-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2L:4607409-4607410-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2L:4605739-4605740-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2L:4605334-4605335-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2L:4607603-4607604-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2L:4608601-4608602-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L:4605303-4605304-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2L:4605707-4605708-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2L:4606664-4606665-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2L:4606876-4606877-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2L:4606142-4606143-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2L:4608417-4608418-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2L:4605642-4605643-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2L:4607137-4607138-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2L:4607204-4607205-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2L:4606627-4606628-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2L:4608695-4608696-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2L:4607301-4607302-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2L:4606645-4606646-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L:4606275-4606276-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2L:4607231-4607232-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L:4606682-4606683-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2L:4606963-4606964-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2L:4607439-4607440-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2L:4605023-4605024-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2L:4607053-4607054-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2L:4605323-4605324-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2L:4607381-4607382-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2L:4605706-4605707-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2L:4608267-4608268-</t>
  </si>
  <si>
    <t>19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2L:4601775-4601776-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2L:4608173-4608174-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2L:4606501-4606502-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2L:4605641-4605642-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L:4606662-4606663-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2L:4605355-4605356-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2L:4607337-4607338-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2L:4606098-4606099-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L:4606942-4606943-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2L:4608101-4608102-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2L:4607197-4607198-</t>
  </si>
  <si>
    <t>19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2L:4601773-4601774-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2L:4606277-4606278-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2L:4605743-4605744-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2L:4608420-4608421-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2L:4606817-4606818-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2L:4606526-4606527-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2L:4606345-4606346-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2L:4606666-4606667-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2L:4607411-4607412-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2L:4607194-4607195-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2L:4605149-4605150-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2L:4607245-4607246-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2L:4607147-4607148-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L:4606713-4606714-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2L:4607789-4607790-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L:4606756-4606757-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2L:4605335-4605336-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2L:4607072-4607073-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2L:4606148-4606149-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2L:4606900-4606901-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2L:4608671-4608672-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2L:4605153-4605154-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2L:4608112-4608113-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2L:4601778-4601779-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2L:4608105-4608106-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2L:4607887-4607888-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2L:4605553-4605554-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2L:4608040-4608041-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2L:4606485-4606486-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2L:4607323-4607324-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2L:4608123-4608124-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2L:4605332-4605333-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2L:4606744-4606745-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2L:4605060-4605061-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2L:4606800-4606801-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2L:4605187-4605188-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2L:4606795-4606796-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2L:4606819-4606820-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2L:4606867-4606868-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2L:4608438-4608439-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2L:4607672-4607673-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2L:4606825-4606826-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2L:4606125-4606126-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2L:4605250-4605251-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2L:4605353-4605354-</t>
  </si>
  <si>
    <t>FBti0019221_baggins{}485</t>
  </si>
  <si>
    <t>19,AGCTCATTTCCCGGGATGTT,2.0984,baggins{}5086,LOA,baggins{}618,Fw2{}2920,LOA,Gypsy,LOA,baggins{}686,LOA,baggins{}684,LOA,baggins{}1615,LOA,baggins{}682,LOA,LOA,LOA,baggins{}2427,BOOKEND-245.i2,BOOKEND-245.i3,LOA,LOA,LOA,baggins{}2584,LOA,LOA,LOA,LOA,LOA,LOA,LOA,LOA,LOA,LOA,LOA,LOA,LOA,LOA,LOA,LOA,LOA,Gypsy,Gypsy,baggins{}687,LOA,baggins{}685,LOA,LOA,LOA,LOA,baggins{}668,LOA,LOA,Pao,LOA,LOA,LOA,LOA,LOA,LOA,LOA,LOA,LOA,LOA,LOA,LOA,LOA,LOA,LOA,LOA,LOA,LOA,baggins{}6507,LOA,baggins{}485,LOA,baggins{}1806,Gypsy,HMS-Beagle{}4605,baggins{}2606,LOA,baggins{}2605,LOA,LOA,Gypsy,LOA,LOA,LOA,Jockey,baggins{}662,Gypsy,baggins{}2811,LOA,LOA,LOAChr2L:21269261-21269262-</t>
  </si>
  <si>
    <t>FBti0060653_Stalker4{}2592</t>
  </si>
  <si>
    <t>19,TATGAGCCATTGCTTGTTGA,1.24885,gypsy12{}2932,Stalker2{}1673,F{}656,Stalker2{}660,Gypsy,Stalker2{}6584,Gypsy,Stalker2{}22,Gypsy,Stalker2{}106,Gypsy,Stalker2{}1042,Gypsy,Gypsy,Stalker2{}1637,Stalker4{}2592,gypsy8{}2317,Gypsy,Stalker2{}1505,Gypsy,Stalker2{}1001,Gypsy,Stalker2{}1255,GypsyChr2L:22398505-22398506-</t>
  </si>
  <si>
    <t>19,TTGTATGGGATTGCAGAATG,1.57363,BOOKEND-3037.i1,opus{}6549,Gypsy,opus{}6552,Gypsy,opus{}1381,Gypsy,opus{}1157,opus{}1149,Gypsy,RR50423,opus{}6618,Gypsy,opus{}1099,Gypsy,opus{}659,BOOKEND-1278.i1,Gypsy,gypsy12{}2932,Stalker2{}1673,F{}656,opus{}821,Gypsy,opus{}6550,Gypsy,opus{}33,Gypsy,opus{}760,Gypsy,opus{}374,Gypsy,opus{}6546,Gypsy,opus{}6548,Gypsy,opus{}RR48319,Gypsy,opus{}RR48326,Gypsy,opus{}1412,Gypsy,opus{}6547,BOOKEND-2222.i1,Gypsy,opus{}6551,BOOKEND-3137.i1,Gypsy,roo{}1676,opus{}415,Gypsy,opus{}6613,opus{}RR48408,Gypsy,opus{}336,Gypsy,opus{}127,Gypsy,opus{}392,Gypsy,opus{}306,BOOKEND-427.i1,Gypsy,opus{}21,Gypsy,opus{}6545,Gypsy,Gypsy,opus{}292,BOOKEND-355.i1ChrY:749533-749534-</t>
  </si>
  <si>
    <t>FBti0215327_opus{}6550</t>
  </si>
  <si>
    <t>19,TTATGCAATATTTGTTGCGC,1.31859,opus{}RR48326,Gypsy,opus{}1033,BOOKEND-2007.i3,Gypsy,opus{}336,Gypsy,opus{}127,BOOKEND-116-AS.i1,Gypsy,BOOKEND-1546.i1,opus{}861,Gypsy,opus{}1412,Gypsy,roo{}1676,opus{}415,Gypsy,opus{}6547,BOOKEND-2223.i1,Gypsy,opus{}6548,Gypsy,opus{}6546,Gypsy,opus{}RR48319,Gypsy,Gypsy,opus{}292,opus{}392,Gypsy,opus{}6545,Gypsy,opus{}6551,Gypsy,opus{}6613,opus{}RR48408,Gypsy,opus{}306,BOOKEND-428.i1,Gypsy,opus{}21,Gypsy,opus{}1007,BOOKEND-1956.i1,Gypsy,opus{}760,Gypsy,opus{}374,Gypsy,BOOKEND-3040-AS.i1,opus{}6550,Gypsy,opus{}1381,Gypsy,opus{}821,Gypsy,opus{}4946,Gypsy,opus{}1397,Gypsy,BOOKEND-2790-IT.i2,opus{}6552,Gypsy,RR50423,opus{}6618,Gypsy,opus{}1099,Gypsy,opus{}659,Gypsy,gypsy12{}2932,Stalker2{}1673,F{}656,opus{}33,Gypsy,opus{}6549,Gypsy,opus{}1157,opus{}1149,Gypsy,opus{}865,GypsyChrY:784027-784028+</t>
  </si>
  <si>
    <t>19,TTTATTGATGACCTCTAATT,1.07626,opus{}RR48319,Gypsy,Gypsy,opus{}292,opus{}6551,Gypsy,opus{}RR48326,Gypsy,opus{}127,BOOKEND-116-AS.i1,Gypsy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6549,Gypsy,opus{}865,Gypsy,opus{}821,Gypsy,opus{}1397,Gypsy,BOOKEND-2790-IT.i2,opus{}760,Gypsy,opus{}374,Gypsy,opus{}6552,Gypsy,opus{}1157,opus{}1149,Gypsy,RR50423,opus{}6618,Gypsy,opus{}1099,Gypsy,opus{}4946,Gypsy,opus{}1007,BOOKEND-1956.i1,Gypsy,BOOKEND-3040-AS.i1,opus{}6550,Gypsy,opus{}659,Gypsy,gypsy12{}2932,Stalker2{}1673,F{}656,opus{}1381,Gypsy,opus{}33,GypsyChrY:784510-784511+</t>
  </si>
  <si>
    <t>19,TAACGTATCCAACAAGCTGC,1.25511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127,BOOKEND-116-AS.i1,Gypsy,BOOKEND-3040-AS.i1,opus{}6550,Gypsy,opus{}659,Gypsy,gypsy12{}2932,Stalker2{}1673,F{}656,opus{}1381,Gypsy,opus{}33,Gypsy,opus{}6549,Gypsy,opus{}4946,Gypsy,opus{}1007,BOOKEND-1956.i1,Gypsy,opus{}821,Gypsy,opus{}1397,Gypsy,BOOKEND-2790-IT.i2,opus{}760,Gypsy,opus{}374,Gypsy,opus{}6552,Gypsy,opus{}1157,opus{}1149,Gypsy,RR50423,opus{}6618,Gypsy,opus{}1099,GypsyChrY:784375-784376+</t>
  </si>
  <si>
    <t>16,TATTTCTTATTTCTTATAAT,4.24697,Gypsy,opus{}6548,BOOKEND-2410.i1,Gypsy,opus{}RR48319,opus{}6546,Gypsy,opus{}6547,BOOKEND-2222.i1,Gypsy,opus{}1033,BOOKEND-2007-AS.i2,Gypsy,Pao,opus{}RR48326,Gypsy,opus{}336,Gypsy,Gypsy,opus{}21,BOOKEND-1120.i1,Gypsy,opus{}6613,opus{}RR48408,Gypsy,opus{}6551,BOOKEND-3137.i1,opus{}292,Gypsy,opus{}127,Gypsy,opus{}392,Gypsy,opus{}6545,BOOKEND-1113.i1,Gypsy,Pao,roo{}1676,opus{}415,opus{}306,BOOKEND-427.i1,Gypsy,Gypsy,opus{}1412,opus{}374,Gypsy,opus{}1099,Gypsy,RR50423,opus{}6618,Gypsy,.,opus{}659,BOOKEND-1278.i1,Gypsy,gypsy12{}2932,Stalker2{}1673,F{}656,opus{}6552,Gypsy,opus{}865,Gypsy,opus{}1149,BOOKEND-2141-AS.i1,Gypsy,opus{}4946,Gypsy,opus{}1397,Gypsy,BOOKEND-2790-IT.i2,opus{}33,Gypsy,opus{}1381,BOOKEND-2748.i1,BOOKEND-2748.i2,BOOKEND-2748.i3,Gypsy,opus{}6550,Gypsy,BOOKEND-3037.i1,opus{}6549,Gypsy,opus{}821,Gypsy,opus{}760,GypsyChrY:789609-789610+</t>
  </si>
  <si>
    <t>19,TTAAATCGGCAAGTGATCCG,1.19709,opus{}306,BOOKEND-427.i1,Gypsy,Gypsy,opus{}292,BOOKEND-355.i1,opus{}6545,Gypsy,opus{}127,Gypsy,opus{}21,Gypsy,Gypsy,Gypsy,opus{}6546,Gypsy,opus{}6548,Gypsy,opus{}RR48319,Gypsy,opus{}392,Gypsy,opus{}1412,Gypsy,opus{}6613,opus{}RR48408,Gypsy,opus{}RR48326,Gypsy,opus{}6547,BOOKEND-2222.i1,Gypsy,opus{}6551,BOOKEND-3137.i1,Gypsy,roo{}1676,opus{}415,Gypsy,opus{}336,Gypsy,Gypsy,Gypsy,opus{}6550,Gypsy,opus{}6552,Gypsy,opus{}760,Gypsy,opus{}374,Gypsy,opus{}1381,Gypsy,RR50423,opus{}6618,Gypsy,opus{}1099,Gypsy,opus{}1157,opus{}1149,Gypsy,opus{}659,BOOKEND-1278.i1,Gypsy,gypsy12{}2932,Stalker2{}1673,F{}656,opus{}33,Gypsy,BOOKEND-3037.i1,opus{}6549,Gypsy,opus{}821,Gypsy,GypsyChrY:788259-788260+</t>
  </si>
  <si>
    <t>19,TATTACTCGTACTGCCGCAG,7.40505,opus{}127,BOOKEND-116-AS.i1,Gypsy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760,Gypsy,opus{}374,Gypsy,opus{}6552,Gypsy,opus{}1157,opus{}1149,Gypsy,RR50423,opus{}6618,Gypsy,opus{}1099,Gypsy,BOOKEND-3040-AS.i1,opus{}6550,Gypsy,opus{}659,Gypsy,gypsy12{}2932,Stalker2{}1673,F{}656,opus{}1381,Gypsy,opus{}33,Gypsy,opus{}6549,Gypsy,opus{}865,Gypsy,opus{}4946,Gypsy,opus{}1007,BOOKEND-1956.i1,Gypsy,opus{}821,Gypsy,opus{}1397,Gypsy,BOOKEND-2790-IT.i2ChrY:784325-784326+</t>
  </si>
  <si>
    <t>19,TGCATCAGGGTTCTCGGCAC,40.6674,opus{}6546,Gypsy,opus{}RR48319,Gypsy,Pao,Gypsy,opus{}6551,opus{}292,Gypsy,opus{}392,Gypsy,Pao,roo{}1676,opus{}415,opus{}6545,Gypsy,Gypsy,opus{}336,Gypsy,opus{}292,roo{}1676,opus{}415,Gypsy,opus{}392,Gypsy,opus{}6545,Gypsy,Gypsy,opus{}6551,Gypsy,opus{}336,Gypsy,Gypsy,opus{}6613,opus{}RR48408,opus{}6613,opus{}RR48408,Gypsy,opus{}306,Gypsy,opus{}306,BOOKEND-428.i1,Gypsy,opus{}861,Gypsy,BOOKEND-1546.i1,opus{}861,Gypsy,Gypsy,opus{}21,opus{}127,Gypsy,opus{}127,BOOKEND-116-AS.i1,Gypsy,opus{}21,Gypsy,Gypsy,opus{}1412,opus{}1412,Gypsy,opus{}1033,Gypsy,opus{}1033,BOOKEND-2007.i3,Gypsy,Pao,opus{}RR48326,Gypsy,opus{}6547,Gypsy,opus{}6547,BOOKEND-2223.i1,Gypsy,Gypsy,opus{}6548,Gypsy,opus{}RR48319,opus{}6546,Gypsy,opus{}6548,Gypsy,opus{}821,Gypsy,opus{}821,Gypsy,Gypsy,Gypsy,opus{}865,Gypsy,opus{}1381,Gypsy,opus{}1397,Gypsy,BOOKEND-2790-IT.i2,opus{}6552,Gypsy,RR50423,opus{}6618,Gypsy,opus{}1099,Gypsy,opus{}659,Gypsy,gypsy12{}2932,Stalker2{}1673,F{}656,opus{}33,Gypsy,opus{}6549,Gypsy,opus{}1146,opus{}1157,opus{}1149,Gypsy,opus{}1007,BOOKEND-1956.i1,Gypsy,opus{}760,Gypsy,opus{}374,Gypsy,BOOKEND-3040-AS.i1,opus{}6550,Gypsy,opus{}4946,Gypsy,opus{}1381,Gypsy,opus{}1397,Gypsy,BOOKEND-2790-IT.i2,opus{}1099,Gypsy,opus{}6550,Gypsy,opus{}760,Gypsy,RR50423,opus{}6618,Gypsy,opus{}374,Gypsy,opus{}33,Gypsy,opus{}6552,Gypsy,opus{}865,Gypsy,opus{}6549,Gypsy,opus{}4946,Gypsy,opus{}1007,Gypsy,opus{}659,Gypsy,gypsy12{}2932,Stalker2{}1673,F{}656,opus{}1149,GypsyChrY:790880-790881+</t>
  </si>
  <si>
    <t>19,TTAGATCAGATTTGTGGAAA,30.6895,opus{}RR48326,Gypsy,opus{}6547,BOOKEND-2222.i1,Gypsy,opus{}6551,BOOKEND-3137.i1,Gypsy,roo{}1676,opus{}415,Gypsy,opus{}336,Gypsy,Gypsy,opus{}292,BOOKEND-355.i2,BOOKEND-355.i1,opus{}6545,BOOKEND-1113.i1,Gypsy,opus{}127,Gypsy,opus{}306,BOOKEND-427.i1,Gypsy,Gypsy,opus{}21,Gypsy,opus{}6546,Gypsy,opus{}6548,Gypsy,BOOKEND-2410.i1,opus{}RR48319,Gypsy,opus{}392,Gypsy,opus{}1412,Gypsy,BOOKEND-1120.i1,opus{}6613,opus{}RR48408,Gypsy,opus{}374,Gypsy,opus{}659,BOOKEND-1278.i1,Gypsy,gypsy12{}2932,Stalker2{}1673,F{}656,opus{}33,Gypsy,BOOKEND-3037.i1,opus{}6549,Gypsy,opus{}821,Gypsy,opus{}6552,Gypsy,opus{}4946,Gypsy,opus{}865,Gypsy,opus{}1381,BOOKEND-2748.i1,BOOKEND-2748.i2,BOOKEND-2748.i3,Gypsy,RR50423,opus{}6618,Gypsy,opus{}1099,Gypsy,opus{}1157,opus{}1149,BOOKEND-2141-AS.i1,Gypsy,opus{}6550,Gypsy,opus{}760,GypsyChrY:789348-789349+</t>
  </si>
  <si>
    <t>19,TGTTTTATTAATTTAAATTA,2.50235,opus{}6551,Gypsy,opus{}6613,opus{}RR48408,Gypsy,opus{}306,BOOKEND-428.i1,Gypsy,opus{}21,Gypsy,opus{}RR48326,Gypsy,opus{}336,Gypsy,opus{}127,BOOKEND-116-AS.i1,Gypsy,BOOKEND-1546.i1,opus{}861,Gypsy,opus{}1412,Gypsy,opus{}1033,BOOKEND-2007-AS.i2,BOOKEND-2007.i3,Gypsy,roo{}1676,opus{}415,Gypsy,opus{}6547,BOOKEND-2223.i1,Gypsy,opus{}6548,Gypsy,opus{}6546,Gypsy,opus{}RR48319,Gypsy,Gypsy,opus{}292,opus{}392,Gypsy,opus{}6545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,RR50423,opus{}6618,Gypsy,opus{}1099,GypsyChrY:784106-784107+</t>
  </si>
  <si>
    <t>19,TTTATGTCGTCCCAATCGTC,18.0399,opus{}RR48326,Gypsy,opus{}1412,Gypsy,opus{}6547,BOOKEND-2222.i1,Gypsy,opus{}6551,BOOKEND-3137.i1,Gypsy,roo{}1676,opus{}415,Gypsy,opus{}6613,opus{}RR48408,Gypsy,opus{}336,Gypsy,Gypsy,opus{}292,BOOKEND-355.i1,opus{}127,Gypsy,opus{}6545,Gypsy,opus{}392,Gypsy,opus{}306,BOOKEND-427.i1,Gypsy,opus{}21,Gypsy,opus{}6546,Gypsy,opus{}6548,Gypsy,opus{}RR48319,Gypsy,opus{}374,Gypsy,BOOKEND-3037.i1,opus{}6549,Gypsy,opus{}6552,Gypsy,opus{}1381,Gypsy,opus{}659,BOOKEND-1278.i1,Gypsy,gypsy12{}2932,Stalker2{}1673,F{}656,opus{}821,Gypsy,opus{}1157,opus{}1149,Gypsy,RR50423,opus{}6618,Gypsy,opus{}1099,Gypsy,opus{}6550,Gypsy,opus{}33,Gypsy,opus{}760,GypsyChrY:785372-785373+</t>
  </si>
  <si>
    <t>19,TTGACGTTCGACTTCTCCGC,3.94412,opus{}21,Gypsy,opus{}6613,opus{}RR48408,Gypsy,opus{}6546,Gypsy,opus{}6548,Gypsy,opus{}RR48319,Gypsy,opus{}RR48326,Gypsy,opus{}1412,Gypsy,opus{}6547,BOOKEND-2222.i1,Gypsy,opus{}6551,BOOKEND-3137.i1,Gypsy,roo{}1676,opus{}415,Gypsy,opus{}336,Gypsy,opus{}392,Gypsy,opus{}306,BOOKEND-427.i1,Gypsy,Gypsy,opus{}292,BOOKEND-355.i1,opus{}6545,Gypsy,Gypsy,opus{}6550,Gypsy,opus{}760,Gypsy,opus{}374,Gypsy,opus{}659,BOOKEND-1278.i1,Gypsy,gypsy12{}2932,Stalker2{}1673,F{}656,BOOKEND-3037.i1,opus{}6549,Gypsy,opus{}821,Gypsy,opus{}6552,Gypsy,opus{}1381,Gypsy,opus{}1157,opus{}1149,Gypsy,RR50423,opus{}6618,Gypsy,opus{}1099,Gypsy,opus{}33,GypsyChrY:786770-786771+</t>
  </si>
  <si>
    <t>19,TGTACGCTATCGGCCTATCT,1.91874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1381,Gypsy,RR50423,opus{}6618,Gypsy,opus{}1099,Gypsy,opus{}1157,opus{}1149,Gypsy,opus{}659,BOOKEND-1278.i1,Gypsy,gypsy12{}2932,Stalker2{}1673,F{}656,opus{}33,Gypsy,BOOKEND-3037.i1,opus{}6549,Gypsy,opus{}821,Gypsy,opus{}6550,Gypsy,opus{}6552,Gypsy,opus{}760,Gypsy,opus{}374,GypsyChrY:787734-787735+</t>
  </si>
  <si>
    <t>19,TCCTGATCTGGTTTTAACTG,1.10057,Gypsy,opus{}292,BOOKEND-355.i2,BOOKEND-355.i1,opus{}6545,BOOKEND-1113.i1,Gypsy,opus{}127,Gypsy,Gypsy,opus{}306,BOOKEND-427.i1,Gypsy,opus{}21,Gypsy,opus{}6546,Gypsy,opus{}6548,Gypsy,BOOKEND-2410.i1,opus{}RR48319,Gypsy,opus{}392,Gypsy,opus{}1412,Gypsy,BOOKEND-1120.i1,opus{}6613,opus{}RR48408,Gypsy,opus{}RR48326,Gypsy,opus{}6547,BOOKEND-2222.i1,Gypsy,opus{}6551,BOOKEND-3137.i1,Gypsy,roo{}1676,opus{}415,Gypsy,opus{}336,Gypsy,opus{}4946,Gypsy,opus{}1381,BOOKEND-2748.i1,BOOKEND-2748.i2,BOOKEND-2748.i3,Gypsy,RR50423,opus{}6618,Gypsy,opus{}1099,Gypsy,opus{}1157,opus{}1149,BOOKEND-2141-AS.i1,Gypsy,opus{}6550,Gypsy,opus{}760,Gypsy,opus{}374,Gypsy,opus{}659,BOOKEND-1278.i1,Gypsy,gypsy12{}2932,Stalker2{}1673,F{}656,opus{}33,Gypsy,BOOKEND-3037.i1,opus{}6549,Gypsy,opus{}821,Gypsy,opus{}6552,GypsyChrY:789323-789324+</t>
  </si>
  <si>
    <t>19,TCCTTGCGTGCGTGCTGTTA,5.87781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6551,Gypsy,opus{}RR48326,Gypsy,opus{}127,BOOKEND-116-AS.i1,Gypsy,BOOKEND-3040-AS.i1,opus{}6550,Gypsy,opus{}659,Gypsy,gypsy12{}2932,Stalker2{}1673,F{}656,opus{}1381,Gypsy,opus{}33,Gypsy,opus{}6549,Gypsy,opus{}865,Gypsy,opus{}1397,Gypsy,BOOKEND-2790-IT.i2,opus{}760,Gypsy,opus{}374,Gypsy,opus{}6552,Gypsy,opus{}1157,opus{}1149,Gypsy,RR50423,opus{}6618,Gypsy,opus{}1099,Gypsy,opus{}4946,Gypsy,opus{}1007,BOOKEND-1956.i1,GypsyChrY:784536-784537+</t>
  </si>
  <si>
    <t>19,TGACTTATGCACACCACCAC,3.19661,opus{}336,Gypsy,opus{}127,BOOKEND-116-AS.i1,Gypsy,BOOKEND-1546.i1,opus{}861,Gypsy,opus{}6547,BOOKEND-2223.i1,Gypsy,opus{}6548,Gypsy,opus{}6546,Gypsy,opus{}RR48319,Gypsy,Gypsy,opus{}292,roo{}1676,opus{}415,Gypsy,opus{}392,Gypsy,opus{}6545,Gypsy,opus{}6551,Gypsy,opus{}6613,opus{}RR48408,Gypsy,opus{}306,BOOKEND-428.i1,Gypsy,opus{}21,Gypsy,opus{}1412,Gypsy,opus{}RR48326,Gypsy,opus{}1033,BOOKEND-2007.i3,Gypsy,RR50423,opus{}6618,Gypsy,opus{}1099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ChrY:783900-783901+</t>
  </si>
  <si>
    <t>FBti0215321_mdg1{}6544</t>
  </si>
  <si>
    <t>19,TTATTTGATTTTCTGAGTGA,1.07316,mdg1{}299,Gypsy,mdg1{}831,Gypsy,RR50204,Gypsy,mdg1{}1047,Gypsy,mdg1{}1025,mdg1{}1610,Gypsy,mdg1{}CG42335[iso-1],Gypsy,mdg1{}859,Gypsy,Gypsy,mdg1{}305,mdg1{}2139,mdg1{}2138,Gypsy,mdg1{}6544,BOOKEND-3075.i1,Gypsy,mdg1{}29,Gypsy,BOOKEND-1391.i1,mdg1{}1678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ChrY:1925988-1925989-</t>
  </si>
  <si>
    <t>19,CTTTTCCTTTCTCTGTAAAT,1.55013,mdg1{}831,Gypsy,RR50204,Gypsy,Gypsy,mdg1{}29,mdg1{}859,Gypsy,mdg1{}299,Gypsy,mdg1{}6544,Gypsy,mdg1{}305,Gypsy,mdg1{}CG42335[iso-1],Gypsy,mdg1{}1047,Gypsy,mdg1{}2139,mdg1{}2138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Y:1924848-1924849-</t>
  </si>
  <si>
    <t>19,TCAAACTCAGGTATTGTGGA,1.88341,mdg1{}831,Gypsy,Gypsy,mdg1{}29,mdg1{}859,Gypsy,mdg1{}CG42335[iso-1],Gypsy,RR50204,Gypsy,Gypsy,Gypsy,Gypsy,Gypsy,Gypsy,mdg1{}299,Gypsy,mdg1{}6544,Gypsy,mdg1{}305,Gypsy,mdg1{}1047,Gypsy,mdg1{}2139,mdg1{}2138,Gypsy,mdg1{}914,Gypsy,Gypsy,mdg1{}2138,mdg1{}1678,Gypsy,mdg1{}900,Gypsy,mdg1{}RR48394,Gypsy,mdg1{}885,Gypsy,mdg1{}1442,Gypsy,mdg1{}1720,Gypsy,Gypsy,mdg1{}1720,Gypsy,mdg1{}6543,mdg1{}RR48386,Gypsy,Gypsy,Gypsy,Gypsy,Gypsy,Gypsy,Gypsy,Gypsy,mdg1{}1280,Gypsy,mdg1{}6612,RR49783{}mdg1,Gypsy,Gypsy,mdg1{}1611,mdg1{}1610,GypsyChrY:1924488-1924489-</t>
  </si>
  <si>
    <t>19,CTGAATGTCATCTGTATGGT,1.32894,Gypsy,mdg1{}305,RR50204,Gypsy,mdg1{}CG42335[iso-1],Gypsy,mdg1{}2139,mdg1{}2138,Gypsy,mdg1{}299,Gypsy,mdg1{}1047,Gypsy,mdg1{}29,Gypsy,mdg1{}859,Gypsy,mdg1{}6544,Gypsy,mdg1{}831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Y:1925340-1925341-</t>
  </si>
  <si>
    <t>19,CAAACTATTCTCTGCTTTGC,1.11866,mdg1{}2139,mdg1{}2138,Gypsy,mdg1{}299,Gypsy,mdg1{}1047,Gypsy,mdg1{}29,Gypsy,mdg1{}859,Gypsy,mdg1{}6544,Gypsy,mdg1{}831,Gypsy,Gypsy,mdg1{}305,RR50204,Gypsy,mdg1{}CG42335[iso-1]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Y:1925217-1925218-</t>
  </si>
  <si>
    <t>19,ACACTCTACTCACTCAGATC,1.02059,RR50204,Gypsy,Gypsy,mdg1{}5986,Tabor{}2860,Gypsy,BOOKEND-1156.i1,Gypsy,Gypsy,Gypsy,Gypsy,Gypsy,mdg1{}1025,mdg1{}1610,Gypsy,mdg1{}1047,Gypsy,mdg1{}CG42335[iso-1],Gypsy,mdg1{}859,Gypsy,Gypsy,mdg1{}305,mdg1{}2139,mdg1{}2138,Gypsy,mdg1{}6544,BOOKEND-3075.i1,Gypsy,mdg1{}29,Gypsy,mdg1{}299,Gypsy,mdg1{}831,Gypsy,mdg1{}1280,Gypsy,Gypsy,mdg1{}RR48394,BOOKEND-2426.i2,Gypsy,Gypsy,Gypsy,Gypsy,Gypsy,Gypsy,mdg1{}1720,mdg1{}1720,Gypsy,mdg1{}6543,mdg1{}RR48386,Gypsy,mdg1{}914,BOOKEND-1691.i1,Gypsy,mdg1{}1442,Gypsy,mdg1{}6612,RR49783{}mdg1,Gypsy,Gypsy,mdg1{}900,Gypsy,BOOKEND-1391.i1,mdg1{}1678,Gypsy,Gypsy,mdg1{}2138,mdg1{}885,Gypsy,BOOKEND-3109.i1,GypsyChrY:1926188-1926189-</t>
  </si>
  <si>
    <t>19,CTTTTGTCAGATCTATTAGC,1.28337,Gypsy,mdg1{}29,mdg1{}859,Gypsy,mdg1{}CG42335[iso-1],Gypsy,RR50204,Gypsy,Gypsy,mdg1{}299,Gypsy,mdg1{}6544,Gypsy,mdg1{}305,Gypsy,mdg1{}1047,Gypsy,mdg1{}2139,mdg1{}2138,Gypsy,mdg1{}831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Y:1924426-1924427-</t>
  </si>
  <si>
    <t>19,TTAGAATTCCAATACTTCTG,1.72508,mdg1{}2139,mdg1{}2138,Gypsy,mdg1{}6544,Gypsy,mdg1{}6544,BOOKEND-3075.i1,Gypsy,mdg1{}29,Gypsy,Gypsy,mdg1{}29,mdg1{}1047,Gypsy,Gypsy,mdg1{}1047,mdg1{}CG42335[iso-1],Gypsy,mdg1{}CG42335[iso-1],Gypsy,mdg1{}859,Gypsy,mdg1{}859,Gypsy,mdg1{}2120,Gypsy,Gypsy,mdg1{}305,mdg1{}305,Gypsy,mdg1{}799,Gypsy,mdg1{}1720,mdg1{}2121,Gypsy,mdg1{}2138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,Gypsy,mdg1{}1720,mdg1{}1720,Gypsy,mdg1{}914,GypsyChrY:1919382-1919383-</t>
  </si>
  <si>
    <t>19,TTATAATTTCCTCGGCCATT,1.05202,mdg1{}299,Gypsy,mdg1{}6544,Gypsy,mdg1{}305,Gypsy,mdg1{}1047,Gypsy,mdg1{}2139,mdg1{}2138,Gypsy,mdg1{}831,Gypsy,Gypsy,mdg1{}29,mdg1{}859,Gypsy,RR50204,Gypsy,mdg1{}CG42335[iso-1],Gypsy,Gypsy,Gypsy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,Gypsy,Gypsy,GypsyChrY:1923909-1923910-</t>
  </si>
  <si>
    <t>19,TGTAATTCCTGGTTGGGGAT,1.2003,mdg1{}CG42335[iso-1],Gypsy,mdg1{}305,Gypsy,RR50204,Gypsy,mdg1{}1047,Gypsy,mdg1{}2139,mdg1{}2138,Gypsy,Gypsy,mdg1{}29,mdg1{}859,Gypsy,mdg1{}2136,Gypsy,mdg1{}299,Gypsy,mdg1{}6544,Gypsy,mdg1{}831,Gypsy,mdg1{}1442,Gypsy,mdg1{}1720,Gypsy,Gypsy,Gypsy,mdg1{}1720,Gypsy,mdg1{}1611,mdg1{}1610,Gypsy,mdg1{}914,Gypsy,mdg1{}6543,mdg1{}RR48386,Gypsy,Gypsy,mdg1{}2138,mdg1{}1678,Gypsy,mdg1{}900,Gypsy,mdg1{}RR48394,Gypsy,mdg1{}885,Gypsy,mdg1{}1280,Gypsy,mdg1{}6612,RR49783{}mdg1,GypsyChrY:1923199-1923200-</t>
  </si>
  <si>
    <t>19,TTGTATGTTTCGGACATTGT,1.05983,mdg1{}CG42335[iso-1],Gypsy,Gypsy,Gypsy,Gypsy,mdg1{}299,Gypsy,mdg1{}6544,Gypsy,mdg1{}305,Gypsy,mdg1{}1047,Gypsy,mdg1{}2139,mdg1{}2138,Gypsy,mdg1{}831,Gypsy,Gypsy,mdg1{}29,mdg1{}859,Gypsy,RR50204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Y:1923752-1923753-</t>
  </si>
  <si>
    <t>19,AAGTTGTGTCTGTACTTGAC,1.80269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Y:1924761-1924762-</t>
  </si>
  <si>
    <t>19,ATTATTAGCTGATATGGTTT,1.10533,mdg1{}859,Gypsy,mdg1{}2139,mdg1{}2138,Gypsy,mdg1{}299,Gypsy,mdg1{}6544,Gypsy,mdg1{}CG42335[iso-1],Gypsy,mdg1{}305,Gypsy,RR50204,Gypsy,Gypsy,Gypsy,Gypsy,mdg1{}831,Gypsy,mdg1{}1047,Gypsy,Gypsy,mdg1{}29,mdg1{}6543,mdg1{}RR48386,Gypsy,mdg1{}1678,Gypsy,mdg1{}885,Gypsy,mdg1{}1280,Gypsy,mdg1{}6612,RR49783{}mdg1,Gypsy,mdg1{}1442,Gypsy,mdg1{}1720,Gypsy,Gypsy,mdg1{}1611,mdg1{}1610,Gypsy,Gypsy,mdg1{}1720,Gypsy,mdg1{}900,Gypsy,Gypsy,mdg1{}2138,Gypsy,Gypsy,Gypsy,Gypsy,Gypsy,mdg1{}RR48394,Gypsy,mdg1{}914,GypsyChrY:1922913-1922914-</t>
  </si>
  <si>
    <t>19,TTACTGCTTGTGATAAATGA,1.17359,mdg1{}299,Gypsy,mdg1{}6544,Gypsy,mdg1{}305,Gypsy,mdg1{}CG42335[iso-1],Gypsy,mdg1{}1047,Gypsy,mdg1{}2139,mdg1{}2138,Gypsy,mdg1{}831,Gypsy,RR50204,Gypsy,Gypsy,mdg1{}29,mdg1{}859,Gypsy,Gypsy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Y:1924816-1924817-</t>
  </si>
  <si>
    <t>12,TTGAGATATTCGACACAGTG,1.45516,mdg1{}6544,BOOKEND-3075.i1,Gypsy,mdg1{}29,Gypsy,mdg1{}299,Gypsy,mdg1{}831,Gypsy,RR50204,Gypsy,mdg1{}1025,mdg1{}1610,Gypsy,mdg1{}1047,Gypsy,mdg1{}CG42335[iso-1],Gypsy,mdg1{}859,Gypsy,Gypsy,mdg1{}305,mdg1{}2139,mdg1{}2138,Gypsy,mdg1{}885,Gypsy,BOOKEND-3109.i1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ChrY:1922023-1922024-</t>
  </si>
  <si>
    <t>19,CGCTAGCATCTCCTGATCTC,1.35008,mdg1{}2139,mdg1{}2138,Gypsy,mdg1{}831,Gypsy,Gypsy,mdg1{}29,mdg1{}859,Gypsy,mdg1{}CG42335[iso-1],Gypsy,RR50204,Gypsy,Gypsy,Gypsy,Gypsy,Gypsy,Gypsy,Gypsy,Gypsy,Gypsy,mdg1{}299,Gypsy,mdg1{}6544,Gypsy,mdg1{}305,Gypsy,mdg1{}1047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ChrY:1924406-1924407-</t>
  </si>
  <si>
    <t>19,TTGCGTCAGCTGGACGTCGC,1.76984,mdg1{}1025,mdg1{}1610,Gypsy,mdg1{}CG42335[iso-1],Gypsy,mdg1{}859,Gypsy,mdg1{}2139,mdg1{}2138,Gypsy,mdg1{}6544,BOOKEND-3075.i1,Gypsy,mdg1{}29,Gypsy,mdg1{}831,Gypsy,mdg1{}1047,Gypsy,Gypsy,mdg1{}305,RR50204,Gypsy,Gypsy,mdg1{}1636,mdg1{}1280,Gypsy,Gypsy,mdg1{}1442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ChrY:1925743-1925744-</t>
  </si>
  <si>
    <t>19,TTGTCAGATCTATTAGCCGG,1.48739,mdg1{}305,Gypsy,mdg1{}1047,Gypsy,mdg1{}2139,mdg1{}2138,Gypsy,mdg1{}831,Gypsy,Gypsy,mdg1{}29,mdg1{}859,Gypsy,mdg1{}CG42335[iso-1],Gypsy,RR50204,Gypsy,Gypsy,mdg1{}299,Gypsy,mdg1{}6544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mdg1{}1280,GypsyChrY:1924429-1924430-</t>
  </si>
  <si>
    <t>19,CACTATTTTCTATATTTGCG,1.01117,mdg1{}6544,Gypsy,mdg1{}831,Gypsy,mdg1{}CG42335[iso-1],Gypsy,mdg1{}305,Gypsy,RR50204,Gypsy,mdg1{}1047,Gypsy,Gypsy,mdg1{}29,mdg1{}859,Gypsy,mdg1{}2139,mdg1{}2138,Gypsy,mdg1{}299,Gypsy,Gypsy,mdg1{}1611,mdg1{}1610,Gypsy,mdg1{}1678,Gypsy,mdg1{}900,Gypsy,mdg1{}RR48394,Gypsy,mdg1{}914,Gypsy,mdg1{}6543,mdg1{}RR48386,Gypsy,mdg1{}885,Gypsy,mdg1{}1280,Gypsy,mdg1{}6612,RR49783{}mdg1,Gypsy,mdg1{}1442,Gypsy,mdg1{}1720,Gypsy,Gypsy,Gypsy,mdg1{}1720,Gypsy,Gypsy,mdg1{}2138ChrY:1923041-1923042-</t>
  </si>
  <si>
    <t>19,ATTATAATTTTGGTTACCAC,1.41908,mdg1{}1047,Gypsy,mdg1{}2139,mdg1{}2138,Gypsy,mdg1{}831,Gypsy,Gypsy,mdg1{}29,mdg1{}859,Gypsy,RR50204,Gypsy,mdg1{}CG42335[iso-1],Gypsy,Gypsy,Gypsy,Gypsy,Gypsy,Gypsy,mdg1{}299,Gypsy,mdg1{}6544,Gypsy,mdg1{}305,Gypsy,mdg1{}900,Gypsy,mdg1{}RR48394,Gypsy,mdg1{}885,Gypsy,mdg1{}1442,Gypsy,mdg1{}1720,Gypsy,Gypsy,mdg1{}1720,Gypsy,mdg1{}6543,mdg1{}RR48386,Gypsy,Gypsy,Gypsy,Gypsy,Gypsy,Gypsy,Gypsy,mdg1{}1280,Gypsy,mdg1{}6612,RR49783{}mdg1,Gypsy,mdg1{}1611,mdg1{}1610,Gypsy,mdg1{}914,Gypsy,Gypsy,mdg1{}2138,mdg1{}1678,GypsyChrY:1923830-1923831-</t>
  </si>
  <si>
    <t>19,TTTCCTGTATTCTTATTCCT,1.44661,mdg1{}6544,Gypsy,mdg1{}305,Gypsy,mdg1{}1047,Gypsy,mdg1{}2139,mdg1{}2138,Gypsy,mdg1{}831,Gypsy,RR50204,Gypsy,Gypsy,mdg1{}29,mdg1{}859,Gypsy,mdg1{}CG42335[iso-1],Gypsy,mdg1{}299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Y:1924564-1924565-</t>
  </si>
  <si>
    <t>19,ATTTGAATTGCCGGTCATTT,1.04885,mdg1{}859,Gypsy,RR50204,Gypsy,mdg1{}CG42335[iso-1],Gypsy,mdg1{}299,Gypsy,mdg1{}6544,Gypsy,mdg1{}305,Gypsy,mdg1{}1047,Gypsy,mdg1{}2139,mdg1{}2138,Gypsy,mdg1{}831,Gypsy,Gypsy,mdg1{}29,mdg1{}6612,RR49783{}mdg1,Gypsy,mdg1{}1611,mdg1{}1610,Gypsy,mdg1{}914,Gypsy,Gypsy,mdg1{}2138,mdg1{}1678,Gypsy,mdg1{}900,Gypsy,mdg1{}RR48394,Gypsy,mdg1{}885,Gypsy,mdg1{}1442,Gypsy,mdg1{}1720,Gypsy,Gypsy,mdg1{}1720,Gypsy,mdg1{}6543,mdg1{}RR48386,Gypsy,Gypsy,Gypsy,Gypsy,Gypsy,mdg1{}1280,GypsyChrY:1924001-1924002-</t>
  </si>
  <si>
    <t>19,TTATCCAAACTATTCTCTGC,1.00336,mdg1{}6544,Gypsy,mdg1{}831,Gypsy,Gypsy,mdg1{}305,RR50204,Gypsy,mdg1{}CG42335[iso-1],Gypsy,mdg1{}2139,mdg1{}2138,Gypsy,mdg1{}299,Gypsy,mdg1{}1047,Gypsy,mdg1{}29,Gypsy,mdg1{}859,Gypsy,mdg1{}900,Gypsy,mdg1{}914,Gypsy,mdg1{}6612,RR49783{}mdg1,Gypsy,Gypsy,mdg1{}1720,mdg1{}1720,Gypsy,mdg1{}RR48394,Gypsy,mdg1{}885,Gypsy,Gypsy,mdg1{}1280,Gypsy,mdg1{}6543,mdg1{}RR48386,Gypsy,mdg1{}1611,mdg1{}1610,Gypsy,mdg1{}1442,Gypsy,Gypsy,mdg1{}2138,mdg1{}1678,Gypsy,GypsyChrY:1925212-1925213-</t>
  </si>
  <si>
    <t>19,ATAATACACTATTTGAATTG,1.19076,mdg1{}2139,mdg1{}2138,Gypsy,mdg1{}831,Gypsy,Gypsy,mdg1{}29,mdg1{}859,Gypsy,RR50204,Gypsy,mdg1{}CG42335[iso-1],Gypsy,Gypsy,Gypsy,Gypsy,Gypsy,mdg1{}299,Gypsy,mdg1{}6544,Gypsy,mdg1{}305,Gypsy,mdg1{}1047,Gypsy,mdg1{}1442,Gypsy,mdg1{}1720,Gypsy,Gypsy,mdg1{}1720,Gypsy,mdg1{}6543,mdg1{}RR48386,Gypsy,Gypsy,Gypsy,Gypsy,Gypsy,Gypsy,mdg1{}1280,Gypsy,mdg1{}6612,RR49783{}mdg1,Gypsy,mdg1{}1611,mdg1{}1610,Gypsy,mdg1{}914,Gypsy,Gypsy,mdg1{}2138,mdg1{}1678,Gypsy,mdg1{}900,Gypsy,mdg1{}RR48394,Gypsy,mdg1{}885,GypsyChrY:1923991-1923992-</t>
  </si>
  <si>
    <t>19,ATTTCTGTACTGCAGTGTAT,1.04731,mdg1{}6544,Gypsy,mdg1{}305,Gypsy,mdg1{}1047,Gypsy,mdg1{}2139,mdg1{}2138,Gypsy,mdg1{}831,Gypsy,Gypsy,mdg1{}29,mdg1{}859,Gypsy,RR50204,Gypsy,mdg1{}CG42335[iso-1],Gypsy,Gypsy,Gypsy,Gypsy,Gypsy,mdg1{}299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,mdg1{}1720,GypsyChrY:1924017-1924018-</t>
  </si>
  <si>
    <t>19,TGGAAGTGGGAATTTATCTG,1.3422,Gypsy,Gypsy,Gypsy,Gypsy,mdg1{}831,Gypsy,mdg1{}1047,Gypsy,Gypsy,mdg1{}29,mdg1{}859,Gypsy,mdg1{}2139,mdg1{}2138,Gypsy,mdg1{}299,Gypsy,mdg1{}6544,Gypsy,mdg1{}CG42335[iso-1],Gypsy,mdg1{}305,Gypsy,RR50204,Gypsy,Gypsy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Y:1922643-1922644-</t>
  </si>
  <si>
    <t>19,CCTCTTTATTATCTTGTTAT,1.12492,mdg1{}299,Gypsy,mdg1{}1047,Gypsy,mdg1{}29,Gypsy,mdg1{}859,Gypsy,mdg1{}6544,Gypsy,mdg1{}831,Gypsy,Gypsy,mdg1{}305,RR50204,Gypsy,mdg1{}CG42335[iso-1],Gypsy,mdg1{}2139,mdg1{}2138,Gypsy,mdg1{}900,Gypsy,mdg1{}914,Gypsy,mdg1{}6612,RR49783{}mdg1,Gypsy,Gypsy,mdg1{}1720,mdg1{}1720,Gypsy,mdg1{}RR48394,Gypsy,mdg1{}885,Gypsy,Gypsy,mdg1{}1280,Gypsy,mdg1{}6543,mdg1{}RR48386,Gypsy,mdg1{}1611,mdg1{}1610,Gypsy,mdg1{}1442,Gypsy,Gypsy,mdg1{}2138,Gypsy,mdg1{}1678,Gypsy,GypsyChrY:1925247-1925248-</t>
  </si>
  <si>
    <t>19,TTTTATTAATTTGTCAACTT,1.34382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Y:1922799-1922800-</t>
  </si>
  <si>
    <t>19,TTTCGGACATTGTGGGCATG,1.13273,mdg1{}6544,Gypsy,mdg1{}305,Gypsy,mdg1{}1047,Gypsy,mdg1{}2139,mdg1{}2138,Gypsy,mdg1{}831,Gypsy,Gypsy,mdg1{}29,mdg1{}859,Gypsy,RR50204,Gypsy,mdg1{}CG42335[iso-1],Gypsy,mdg1{}299,Gypsy,mdg1{}1611,mdg1{}1610,Gypsy,mdg1{}914,Gypsy,Gypsy,mdg1{}2138,mdg1{}1678,Gypsy,mdg1{}900,Gypsy,mdg1{}RR48394,Gypsy,mdg1{}885,Gypsy,mdg1{}1442,Gypsy,mdg1{}1720,Gypsy,Gypsy,mdg1{}1720,Gypsy,mdg1{}6543,mdg1{}RR48386,Gypsy,Gypsy,Gypsy,mdg1{}1280,Gypsy,mdg1{}6612,RR49783{}mdg1,GypsyChrY:1923759-1923760-</t>
  </si>
  <si>
    <t>19,AACTTGCCTTTGAATTTCTG,1.42937,Gypsy,mdg1{}29,mdg1{}859,Gypsy,mdg1{}2139,mdg1{}2138,Gypsy,mdg1{}299,Gypsy,mdg1{}6544,Gypsy,mdg1{}CG42335[iso-1],Gypsy,mdg1{}305,Gypsy,RR50204,Gypsy,Gypsy,Gypsy,Gypsy,Gypsy,Gypsy,Gypsy,Gypsy,mdg1{}831,Gypsy,mdg1{}1047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,mdg1{}1611,mdg1{}1610,GypsyChrY:1922814-1922815-</t>
  </si>
  <si>
    <t>19,TTTGTCAGATCTATTAGCCG,1.4882,mdg1{}831,Gypsy,Gypsy,mdg1{}29,mdg1{}859,Gypsy,mdg1{}CG42335[iso-1],Gypsy,RR50204,Gypsy,Gypsy,mdg1{}299,Gypsy,mdg1{}6544,Gypsy,mdg1{}305,Gypsy,mdg1{}1047,Gypsy,mdg1{}2139,mdg1{}2138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ChrY:1924428-1924429-</t>
  </si>
  <si>
    <t>19,CTGGTTTTTGACTTTCTGGC,1.47792,mdg1{}859,Gypsy,mdg1{}2139,mdg1{}2138,Gypsy,mdg1{}299,Gypsy,mdg1{}6544,Gypsy,mdg1{}CG42335[iso-1],Gypsy,mdg1{}305,Gypsy,RR50204,Gypsy,mdg1{}831,Gypsy,mdg1{}1047,Gypsy,Gypsy,mdg1{}29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Y:1922831-1922832-</t>
  </si>
  <si>
    <t>19,CTTTCGATATCCTCACCGAT,1.53296,mdg1{}6544,Gypsy,mdg1{}305,Gypsy,mdg1{}1047,Gypsy,mdg1{}2139,mdg1{}2138,Gypsy,mdg1{}831,Gypsy,RR50204,Gypsy,Gypsy,mdg1{}29,mdg1{}859,Gypsy,mdg1{}CG42335[iso-1],Gypsy,Gypsy,Gypsy,Gypsy,Gypsy,Gypsy,mdg1{}1636,Gypsy,Gypsy,mdg1{}299,Gypsy,mdg1{}1678,Gypsy,mdg1{}900,Gypsy,mdg1{}RR48394,Gypsy,mdg1{}885,Gypsy,mdg1{}1442,Gypsy,mdg1{}1720,Gypsy,Gypsy,mdg1{}1720,Gypsy,mdg1{}6543,mdg1{}RR48386,Gypsy,Gypsy,Gypsy,Gypsy,Gypsy,Gypsy,Gypsy,Gypsy,mdg1{}6612,RR49783{}mdg1,Gypsy,mdg1{}1280,Gypsy,Gypsy,mdg1{}1611,mdg1{}1610,Gypsy,mdg1{}914,Gypsy,Gypsy,mdg1{}2138ChrY:1924695-1924696-</t>
  </si>
  <si>
    <t>19,TTTAAGTTGTGTCTGTACTT,1.29435,mdg1{}299,Gypsy,mdg1{}6544,Gypsy,mdg1{}305,Gypsy,mdg1{}1047,Gypsy,mdg1{}2139,mdg1{}2138,Gypsy,mdg1{}831,Gypsy,RR50204,Gypsy,Gypsy,mdg1{}29,mdg1{}859,Gypsy,mdg1{}CG42335[iso-1]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Y:1924758-1924759-</t>
  </si>
  <si>
    <t>19,TTTGATGACATCGGGCGATT,1.32975,mdg1{}CG42335[iso-1],Gypsy,RR50204,Gypsy,Gypsy,Gypsy,Gypsy,Gypsy,Gypsy,mdg1{}299,Gypsy,mdg1{}6544,Gypsy,mdg1{}305,Gypsy,mdg1{}1047,Gypsy,mdg1{}2139,mdg1{}2138,Gypsy,mdg1{}831,Gypsy,Gypsy,mdg1{}29,mdg1{}859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ChrY:1924280-1924281-</t>
  </si>
  <si>
    <t>19,TTGAATTGCCGGTCATTTCT,1.02759,mdg1{}2139,mdg1{}2138,Gypsy,mdg1{}831,Gypsy,Gypsy,mdg1{}29,mdg1{}859,Gypsy,RR50204,Gypsy,mdg1{}CG42335[iso-1],Gypsy,mdg1{}299,Gypsy,mdg1{}6544,Gypsy,mdg1{}305,Gypsy,mdg1{}1047,Gypsy,Gypsy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Y:1924003-1924004-</t>
  </si>
  <si>
    <t>19,TATGGTTTTGAGCTTATCGT,1.24488,RR50204,Gypsy,mdg1{}CG42335[iso-1],Gypsy,Gypsy,Gypsy,Gypsy,Gypsy,Gypsy,Gypsy,mdg1{}299,Gypsy,mdg1{}6544,Gypsy,mdg1{}305,Gypsy,mdg1{}1047,Gypsy,mdg1{}2139,mdg1{}2138,Gypsy,mdg1{}831,Gypsy,Gypsy,mdg1{}29,mdg1{}859,Gypsy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Y:1924085-1924086-</t>
  </si>
  <si>
    <t>19,CAGATCTATTAGCCGGAGAG,1.27792,mdg1{}831,Gypsy,Gypsy,mdg1{}29,mdg1{}859,Gypsy,mdg1{}CG42335[iso-1],Gypsy,RR50204,Gypsy,mdg1{}299,Gypsy,mdg1{}6544,Gypsy,mdg1{}305,Gypsy,mdg1{}1047,Gypsy,mdg1{}2139,mdg1{}2138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Y:1924433-1924434-</t>
  </si>
  <si>
    <t>19,TTGATTTTCTGAGTGAGCGC,1.57053,mdg1{}299,Gypsy,mdg1{}831,Gypsy,RR50204,Gypsy,mdg1{}1047,Gypsy,mdg1{}1025,mdg1{}1610,Gypsy,mdg1{}CG42335[iso-1],Gypsy,mdg1{}859,Gypsy,Gypsy,mdg1{}305,mdg1{}2139,mdg1{}2138,Gypsy,mdg1{}6544,BOOKEND-3075.i1,Gypsy,mdg1{}29,Gypsy,Gypsy,mdg1{}RR48394,BOOKEND-2426.i2,Gypsy,mdg1{}914,BOOKEND-1691.i1,Gypsy,Gypsy,mdg1{}1720,mdg1{}1720,Gypsy,mdg1{}1442,Gypsy,mdg1{}6612,RR49783{}mdg1,Gypsy,Gypsy,mdg1{}900,Gypsy,BOOKEND-1391.i1,mdg1{}1678,Gypsy,Gypsy,mdg1{}2138,mdg1{}6543,mdg1{}RR48386,Gypsy,mdg1{}885,Gypsy,BOOKEND-3109.i1,Gypsy,mdg1{}1280,GypsyChrY:1925992-1925993-</t>
  </si>
  <si>
    <t>19,TTCTGGTTTTTGACTTTCTG,1.4921,RR50204,Gypsy,mdg1{}831,Gypsy,mdg1{}1047,Gypsy,Gypsy,mdg1{}29,mdg1{}859,Gypsy,mdg1{}2139,mdg1{}2138,Gypsy,mdg1{}299,Gypsy,mdg1{}6544,Gypsy,mdg1{}CG42335[iso-1],Gypsy,mdg1{}305,Gypsy,Gypsy,mdg1{}1720,Gypsy,mdg1{}900,Gypsy,Gypsy,mdg1{}2138,Gypsy,mdg1{}RR48394,Gypsy,mdg1{}914,Gypsy,mdg1{}6543,mdg1{}RR48386,Gypsy,mdg1{}1678,Gypsy,mdg1{}885,Gypsy,mdg1{}1280,Gypsy,mdg1{}6612,RR49783{}mdg1,Gypsy,mdg1{}1442,Gypsy,mdg1{}1720,Gypsy,Gypsy,mdg1{}1611,mdg1{}1610,GypsyChrY:1922829-1922830-</t>
  </si>
  <si>
    <t>19,TTTCATTCTAGTTTTCTGAT,1.04731,mdg1{}6544,Gypsy,RR50204,Gypsy,mdg1{}859,Gypsy,mdg1{}305,Gypsy,Gypsy,mdg1{}29,mdg1{}831,Gypsy,mdg1{}1047,Gypsy,mdg1{}CG42335[iso-1],Gypsy,mdg1{}2139,mdg1{}2138,Gypsy,mdg1{}299,Gypsy,mdg1{}900,Gypsy,mdg1{}885,Gypsy,mdg1{}1280,Gypsy,Gypsy,Gypsy,mdg1{}RR48394,Gypsy,mdg1{}1611,mdg1{}1610,Gypsy,mdg1{}914,Gypsy,Gypsy,mdg1{}2138,mdg1{}1442,Gypsy,mdg1{}1720,Gypsy,Gypsy,mdg1{}1720,mdg1{}6543,mdg1{}RR48386,Gypsy,mdg1{}6612,RR49783{}mdg1,Gypsy,Gypsy,mdg1{}1678,GypsyChrY:1925115-1925116-</t>
  </si>
  <si>
    <t>19,TTGGTGTATGGCTTTACGGG,1.68658,Gypsy,mdg1{}305,Gypsy,Gypsy,BOOKEND-1156.i1,Gypsy,Gypsy,Gypsy,Gypsy,Gypsy,mdg1{}831,Gypsy,RR50204,Gypsy,mdg1{}299,Gypsy,mdg1{}CG42335[iso-1],Gypsy,mdg1{}859,Gypsy,mdg1{}2139,mdg1{}2138,Gypsy,mdg1{}6544,Gypsy,mdg1{}29,Gypsy,mdg1{}1047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,Gypsy,Gypsy,Gypsy,GypsyChrY:1925566-1925567-</t>
  </si>
  <si>
    <t>19,GCATCTCCTGATCTCCTTTT,1.23942,Gypsy,mdg1{}299,Gypsy,mdg1{}6544,Gypsy,mdg1{}305,Gypsy,mdg1{}1047,Gypsy,mdg1{}2139,mdg1{}2138,Gypsy,mdg1{}831,Gypsy,Gypsy,mdg1{}29,mdg1{}859,Gypsy,mdg1{}CG42335[iso-1],Gypsy,RR50204,Gypsy,Gypsy,Gypsy,Gypsy,Gypsy,Gypsy,Gypsy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Y:1924411-1924412-</t>
  </si>
  <si>
    <t>19,TTTCGACCATTGGGGTGGTG,1.02133,mdg1{}299,Gypsy,mdg1{}831,Gypsy,RR50204,Gypsy,mdg1{}1025,mdg1{}1610,Gypsy,mdg1{}1047,Gypsy,mdg1{}CG42335[iso-1],Gypsy,mdg1{}859,Gypsy,Gypsy,mdg1{}305,mdg1{}2139,mdg1{}2138,Gypsy,mdg1{}6544,BOOKEND-3075.i1,Gypsy,mdg1{}29,Gypsy,Gypsy,mdg1{}1720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ChrY:1926079-1926080-</t>
  </si>
  <si>
    <t>19,CAACTTGCCTTTGAATTTCT,1.78472,mdg1{}299,Gypsy,mdg1{}6544,Gypsy,mdg1{}CG42335[iso-1],Gypsy,mdg1{}305,Gypsy,RR50204,Gypsy,Gypsy,Gypsy,Gypsy,Gypsy,Gypsy,Gypsy,Gypsy,mdg1{}831,Gypsy,mdg1{}1047,Gypsy,Gypsy,mdg1{}29,mdg1{}859,Gypsy,mdg1{}2139,mdg1{}2138,Gypsy,mdg1{}885,Gypsy,mdg1{}1280,Gypsy,mdg1{}6612,RR49783{}mdg1,Gypsy,mdg1{}1442,Gypsy,mdg1{}1720,Gypsy,Gypsy,mdg1{}1611,mdg1{}1610,Gypsy,Gypsy,mdg1{}1720,Gypsy,mdg1{}900,Gypsy,Gypsy,mdg1{}2138,Gypsy,Gypsy,Gypsy,Gypsy,Gypsy,mdg1{}RR48394,Gypsy,mdg1{}914,Gypsy,mdg1{}6543,mdg1{}RR48386,Gypsy,mdg1{}1678,GypsyChrY:1922813-1922814-</t>
  </si>
  <si>
    <t>19,TCCGATTGTATGTTTCGGAC,1.13745,mdg1{}299,Gypsy,mdg1{}6544,Gypsy,mdg1{}305,Gypsy,mdg1{}1047,Gypsy,mdg1{}2139,mdg1{}2138,Gypsy,mdg1{}831,Gypsy,Gypsy,mdg1{}29,mdg1{}859,Gypsy,RR50204,Gypsy,mdg1{}CG42335[iso-1],Gypsy,Gypsy,Gypsy,Gypsy,Gypsy,mdg1{}6543,mdg1{}RR48386,Gypsy,Gypsy,Gypsy,Gypsy,Gypsy,Gypsy,mdg1{}1280,Gypsy,mdg1{}6612,RR49783{}mdg1,Gypsy,mdg1{}1611,mdg1{}1610,Gypsy,mdg1{}914,Gypsy,Gypsy,mdg1{}2138,mdg1{}1678,Gypsy,mdg1{}900,Gypsy,mdg1{}RR48394,Gypsy,mdg1{}885,Gypsy,mdg1{}1442,Gypsy,mdg1{}1720,Gypsy,Gypsy,mdg1{}1720ChrY:1923747-1923748-</t>
  </si>
  <si>
    <t>19,TTTTGCTTTGATGACATCGG,1.45522,mdg1{}1047,Gypsy,mdg1{}2139,mdg1{}2138,Gypsy,mdg1{}831,Gypsy,Gypsy,mdg1{}29,mdg1{}859,Gypsy,mdg1{}CG42335[iso-1],Gypsy,RR50204,Gypsy,Gypsy,Gypsy,Gypsy,mdg1{}299,Gypsy,mdg1{}6544,Gypsy,mdg1{}305,Gypsy,Gypsy,mdg1{}1720,Gypsy,mdg1{}6543,mdg1{}RR48386,Gypsy,Gypsy,mdg1{}1280,Gypsy,mdg1{}6612,RR49783{}mdg1,Gypsy,Gypsy,mdg1{}1611,mdg1{}1610,Gypsy,mdg1{}914,Gypsy,Gypsy,mdg1{}2138,mdg1{}1678,Gypsy,mdg1{}900,Gypsy,mdg1{}RR48394,Gypsy,mdg1{}885,Gypsy,mdg1{}1442,Gypsy,mdg1{}1720,GypsyChrY:1924274-1924275-</t>
  </si>
  <si>
    <t>19,CACGGAACCTGTTTAGAAAT,2.02314,Gypsy,Gypsy,Gypsy,mdg1{}299,Gypsy,mdg1{}6544,Gypsy,mdg1{}305,Gypsy,mdg1{}1047,Gypsy,mdg1{}2139,mdg1{}2138,Gypsy,mdg1{}831,Gypsy,RR50204,Gypsy,Gypsy,mdg1{}29,mdg1{}859,Gypsy,Gypsy,Gypsy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,mdg1{}914,GypsyChrY:1924795-1924796-</t>
  </si>
  <si>
    <t>19,TAATCGCCATCTCTTTTCCT,1.16261,mdg1{}859,Gypsy,mdg1{}2139,mdg1{}2138,Gypsy,mdg1{}299,Gypsy,mdg1{}6544,Gypsy,mdg1{}CG42335[iso-1],Gypsy,mdg1{}305,Gypsy,RR50204,Gypsy,mdg1{}831,Gypsy,mdg1{}1047,Gypsy,Gypsy,mdg1{}29,mdg1{}1720,Gypsy,Gypsy,mdg1{}1611,mdg1{}1610,Gypsy,Gypsy,mdg1{}1720,Gypsy,mdg1{}900,Gypsy,Gypsy,mdg1{}2138,mdg1{}RR48394,Gypsy,mdg1{}914,Gypsy,mdg1{}6543,mdg1{}RR48386,Gypsy,mdg1{}1678,Gypsy,mdg1{}885,Gypsy,mdg1{}1280,Gypsy,mdg1{}6612,RR49783{}mdg1,Gypsy,mdg1{}1442,Gypsy,GypsyChrY:1922700-1922701-</t>
  </si>
  <si>
    <t>19,TATGGTTTTGGTTACCTCTT,1.51244,mdg1{}2139,mdg1{}2138,Gypsy,mdg1{}831,Gypsy,Gypsy,mdg1{}29,mdg1{}859,Gypsy,RR50204,Gypsy,mdg1{}CG42335[iso-1],Gypsy,Gypsy,Gypsy,Gypsy,Gypsy,Gypsy,Gypsy,mdg1{}299,Gypsy,mdg1{}6544,Gypsy,mdg1{}305,Gypsy,mdg1{}1047,Gypsy,mdg1{}1720,Gypsy,Gypsy,mdg1{}1720,Gypsy,mdg1{}6543,mdg1{}RR48386,Gypsy,Gypsy,Gypsy,Gypsy,Gypsy,Gypsy,Gypsy,mdg1{}1280,Gypsy,mdg1{}6612,RR49783{}mdg1,Gypsy,mdg1{}1611,mdg1{}1610,Gypsy,mdg1{}914,Gypsy,Gypsy,mdg1{}2138,mdg1{}1678,Gypsy,mdg1{}900,Gypsy,mdg1{}RR48394,Gypsy,mdg1{}885,Gypsy,mdg1{}1442,GypsyChrY:1923793-1923794-</t>
  </si>
  <si>
    <t>19,ATGTTATTACCGCTGGAATT,1.65832,Gypsy,Gypsy,mdg1{}299,Gypsy,mdg1{}6544,Gypsy,mdg1{}305,Gypsy,mdg1{}1047,Gypsy,mdg1{}2139,mdg1{}2138,Gypsy,mdg1{}831,Gypsy,RR50204,Gypsy,Gypsy,mdg1{}29,mdg1{}859,Gypsy,mdg1{}CG42335[iso-1],Gypsy,Gypsy,Gypsy,Gypsy,Gypsy,Gypsy,mdg1{}1280,Gypsy,Gypsy,mdg1{}1611,mdg1{}1610,Gypsy,mdg1{}914,Gypsy,Gypsy,mdg1{}2138,mdg1{}1678,Gypsy,mdg1{}900,Gypsy,mdg1{}RR48394,Gypsy,mdg1{}885,Gypsy,mdg1{}1442,Gypsy,mdg1{}1720,Gypsy,Gypsy,mdg1{}1720,Gypsy,mdg1{}6543,mdg1{}RR48386,Gypsy,Gypsy,Gypsy,Gypsy,Gypsy,Gypsy,mdg1{}6612,RR49783{}mdg1,GypsyChrY:1924624-1924625-</t>
  </si>
  <si>
    <t>19,CCAATATCTGCGCATGCTTG,1.08016,Gypsy,Gypsy,Gypsy,mdg1{}299,Gypsy,mdg1{}6544,Gypsy,mdg1{}305,Gypsy,mdg1{}CG42335[iso-1],Gypsy,mdg1{}1047,Gypsy,mdg1{}2139,mdg1{}2138,Gypsy,mdg1{}831,Gypsy,RR50204,Gypsy,Gypsy,mdg1{}29,mdg1{}859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ChrY:1924897-1924898-</t>
  </si>
  <si>
    <t>19,TGTATTTGAATCTGAAAGTT,1.12021,mdg1{}859,Gypsy,mdg1{}CG42335[iso-1],Gypsy,mdg1{}299,Gypsy,mdg1{}6544,Gypsy,mdg1{}305,Gypsy,mdg1{}1047,Gypsy,mdg1{}2139,mdg1{}2138,Gypsy,mdg1{}831,Gypsy,RR50204,Gypsy,Gypsy,mdg1{}29,mdg1{}1442,Gypsy,mdg1{}1720,Gypsy,Gypsy,mdg1{}1720,Gypsy,mdg1{}6543,mdg1{}RR48386,Gypsy,Gypsy,mdg1{}6612,RR49783{}mdg1,Gypsy,mdg1{}1280,Gypsy,Gypsy,mdg1{}1611,mdg1{}1610,Gypsy,mdg1{}914,Gypsy,Gypsy,mdg1{}2138,mdg1{}1678,Gypsy,mdg1{}900,Gypsy,mdg1{}RR48394,Gypsy,mdg1{}885,GypsyChrY:1924583-1924584-</t>
  </si>
  <si>
    <t>19,ATGCTTGTTGAGAGTGTCTT,1.04885,mdg1{}831,Gypsy,RR50204,Gypsy,Gypsy,mdg1{}29,mdg1{}859,Gypsy,Gypsy,Gypsy,Gypsy,Gypsy,mdg1{}299,Gypsy,mdg1{}6544,Gypsy,mdg1{}305,Gypsy,mdg1{}CG42335[iso-1],Gypsy,mdg1{}1047,Gypsy,mdg1{}2139,mdg1{}2138,Gypsy,mdg1{}1611,mdg1{}1610,Gypsy,mdg1{}914,Gypsy,Gypsy,mdg1{}2138,mdg1{}1678,Gypsy,mdg1{}900,Gypsy,mdg1{}RR48394,Gypsy,mdg1{}885,Gypsy,mdg1{}1442,Gypsy,mdg1{}1720,Gypsy,Gypsy,mdg1{}1720,Gypsy,mdg1{}6543,mdg1{}RR48386,Gypsy,Gypsy,Gypsy,Gypsy,Gypsy,Gypsy,Gypsy,Gypsy,mdg1{}6612,RR49783{}mdg1,Gypsy,mdg1{}1280,Gypsy,GypsyChrY:1924910-1924911-</t>
  </si>
  <si>
    <t>19,TGATTTTCTGAGTGAGCGCG,1.65596,mdg1{}CG42335[iso-1],Gypsy,mdg1{}859,Gypsy,Gypsy,mdg1{}305,mdg1{}2139,mdg1{}2138,Gypsy,mdg1{}6544,BOOKEND-3075.i1,Gypsy,mdg1{}29,Gypsy,mdg1{}299,Gypsy,mdg1{}831,Gypsy,RR50204,Gypsy,mdg1{}1047,Gypsy,mdg1{}1025,mdg1{}1610,Gypsy,Gypsy,mdg1{}2138,mdg1{}6543,mdg1{}RR48386,Gypsy,mdg1{}885,Gypsy,BOOKEND-3109.i1,Gypsy,mdg1{}1280,Gypsy,Gypsy,mdg1{}RR48394,BOOKEND-2426.i2,Gypsy,mdg1{}914,BOOKEND-1691.i1,Gypsy,Gypsy,mdg1{}1720,mdg1{}1720,Gypsy,mdg1{}1442,Gypsy,mdg1{}6612,RR49783{}mdg1,Gypsy,Gypsy,mdg1{}900,Gypsy,BOOKEND-1391.i1,mdg1{}1678,GypsyChrY:1925993-1925994-</t>
  </si>
  <si>
    <t>19,GATTGTAATATTTAAGTTGT,1.12183,mdg1{}CG42335[iso-1],Gypsy,mdg1{}299,Gypsy,mdg1{}6544,Gypsy,mdg1{}305,Gypsy,mdg1{}1047,Gypsy,mdg1{}2139,mdg1{}2138,Gypsy,mdg1{}831,Gypsy,RR50204,Gypsy,Gypsy,mdg1{}29,mdg1{}859,Gypsy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Y:1924748-1924749-</t>
  </si>
  <si>
    <t>19,TGCCGGTCATTTCTGTACTG,1.31004,mdg1{}2139,mdg1{}2138,Gypsy,mdg1{}831,Gypsy,Gypsy,mdg1{}29,mdg1{}859,Gypsy,RR50204,Gypsy,mdg1{}CG42335[iso-1],Gypsy,mdg1{}299,Gypsy,mdg1{}6544,Gypsy,mdg1{}305,Gypsy,mdg1{}1047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,GypsyChrY:1924009-1924010-</t>
  </si>
  <si>
    <t>19,TCTTTAAGCTCGTTTTGTAT,1.07,Gypsy,mdg1{}29,mdg1{}859,Gypsy,mdg1{}299,Gypsy,mdg1{}6544,Gypsy,mdg1{}305,Gypsy,mdg1{}CG42335[iso-1],Gypsy,mdg1{}1047,Gypsy,mdg1{}2139,mdg1{}2138,Gypsy,mdg1{}831,Gypsy,RR50204,Gypsy,mdg1{}1678,Gypsy,mdg1{}900,Gypsy,mdg1{}RR48394,Gypsy,mdg1{}885,Gypsy,mdg1{}1442,Gypsy,mdg1{}1720,Gypsy,Gypsy,mdg1{}1720,Gypsy,mdg1{}6543,mdg1{}RR48386,Gypsy,Gypsy,mdg1{}6612,RR49783{}mdg1,Gypsy,mdg1{}1280,Gypsy,Gypsy,mdg1{}1611,mdg1{}1610,Gypsy,mdg1{}914,Gypsy,Gypsy,mdg1{}2138ChrY:1924989-1924990-</t>
  </si>
  <si>
    <t>19,TTTGTGTGATAATGGACCAA,2.50706,mdg1{}6544,Gypsy,mdg1{}305,Gypsy,mdg1{}1047,Gypsy,mdg1{}2139,mdg1{}2138,Gypsy,mdg1{}831,Gypsy,Gypsy,mdg1{}29,mdg1{}859,Gypsy,mdg1{}CG42335[iso-1],Gypsy,RR50204,Gypsy,Gypsy,Gypsy,Gypsy,Gypsy,Gypsy,Gypsy,Gypsy,mdg1{}299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Y:1924361-1924362-</t>
  </si>
  <si>
    <t>19,TTTTATATTATGTCGAACTC,1.21128,Gypsy,mdg1{}305,mdg1{}2139,mdg1{}2138,Gypsy,mdg1{}6544,BOOKEND-3075.i1,Gypsy,mdg1{}29,Gypsy,mdg1{}299,Gypsy,mdg1{}831,Gypsy,RR50204,Gypsy,mdg1{}1025,mdg1{}1610,Gypsy,mdg1{}1047,Gypsy,mdg1{}CG42335[iso-1],Gypsy,mdg1{}859,Gypsy,mdg1{}885,Gypsy,BOOKEND-3109.i1,Gypsy,mdg1{}1280,Gypsy,Gypsy,mdg1{}RR48394,BOOKEND-2426.i2,Gypsy,Gypsy,mdg1{}1720,mdg1{}1720,Gypsy,mdg1{}6543,mdg1{}RR48386,Gypsy,mdg1{}914,BOOKEND-1691.i1,Gypsy,mdg1{}1442,Gypsy,mdg1{}6612,RR49783{}mdg1,Gypsy,Gypsy,mdg1{}900,Gypsy,BOOKEND-1391.i1,mdg1{}1678,Gypsy,Gypsy,mdg1{}2138ChrY:1926142-1926143-</t>
  </si>
  <si>
    <t>19,AAAGAGTTACCCATGAATTG,1.0669,Gypsy,Gypsy,Gypsy,Gypsy,mdg1{}299,Gypsy,mdg1{}6544,Gypsy,mdg1{}1047,Gypsy,mdg1{}2139,mdg1{}2138,Gypsy,mdg1{}831,Gypsy,Gypsy,mdg1{}29,mdg1{}859,Gypsy,RR50204,Gypsy,mdg1{}CG42335[iso-1],Gypsy,mdg1{}305,Gypsy,Gypsy,mdg1{}1280,Gypsy,mdg1{}6612,RR49783{}mdg1,Gypsy,mdg1{}1611,mdg1{}1610,Gypsy,mdg1{}914,Gypsy,Gypsy,mdg1{}2138,mdg1{}1678,Gypsy,mdg1{}900,Gypsy,mdg1{}RR48394,Gypsy,mdg1{}885,Gypsy,mdg1{}1442,Gypsy,mdg1{}1720,Gypsy,Gypsy,mdg1{}1720,Gypsy,Gypsy,mdg1{}6543,mdg1{}RR48386,Gypsy,Gypsy,Gypsy,Gypsy,Gypsy,GypsyChrY:1923632-1923633-</t>
  </si>
  <si>
    <t>19,AGTGAATGTATAATAGGAAT,1.23942,mdg1{}831,Gypsy,mdg1{}CG42335[iso-1],Gypsy,mdg1{}305,Gypsy,RR50204,Gypsy,Gypsy,mdg1{}1047,Gypsy,mdg1{}2139,mdg1{}2138,Gypsy,Gypsy,mdg1{}29,mdg1{}859,Gypsy,Gypsy,Gypsy,mdg1{}2136,Gypsy,Gypsy,Gypsy,Gypsy,mdg1{}299,Gypsy,mdg1{}6544,Gypsy,mdg1{}1720,Gypsy,Gypsy,Gypsy,mdg1{}1720,Gypsy,mdg1{}1611,mdg1{}1610,Gypsy,mdg1{}914,Gypsy,mdg1{}6543,mdg1{}RR48386,Gypsy,Gypsy,mdg1{}2138,Gypsy,Gypsy,Gypsy,Gypsy,Gypsy,mdg1{}1678,Gypsy,mdg1{}900,Gypsy,mdg1{}RR48394,Gypsy,mdg1{}885,Gypsy,mdg1{}1280,Gypsy,mdg1{}6612,RR49783{}mdg1,Gypsy,mdg1{}1442,GypsyChrY:1923298-1923299-</t>
  </si>
  <si>
    <t>19,ATATCCTCACCGATCTCAGC,1.2662,Gypsy,mdg1{}299,Gypsy,mdg1{}6544,Gypsy,mdg1{}305,Gypsy,mdg1{}1047,Gypsy,mdg1{}2139,mdg1{}2138,Gypsy,mdg1{}831,Gypsy,RR50204,Gypsy,Gypsy,mdg1{}29,mdg1{}859,Gypsy,mdg1{}CG42335[iso-1],Gypsy,Gypsy,Gypsy,Gypsy,mdg1{}6543,mdg1{}RR48386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Y:1924701-1924702-</t>
  </si>
  <si>
    <t>19,AATCACTTCTGATCTAGCTG,2.03176,Gypsy,mdg1{}2136,Gypsy,mdg1{}299,Gypsy,mdg1{}6544,Gypsy,mdg1{}831,Gypsy,mdg1{}CG42335[iso-1],Gypsy,mdg1{}305,Gypsy,RR50204,Gypsy,mdg1{}1047,Gypsy,mdg1{}2139,mdg1{}2138,Gypsy,Gypsy,mdg1{}29,mdg1{}859,Gypsy,Gypsy,Gypsy,Gypsy,Gypsy,Gypsy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Y:1923258-1923259-</t>
  </si>
  <si>
    <t>19,AAATGTAGTGTACCTAGAGA,1.00571,Gypsy,Gypsy,Gypsy,Gypsy,Gypsy,Gypsy,mdg1{}299,Gypsy,mdg1{}6544,Gypsy,mdg1{}1047,Gypsy,mdg1{}2139,mdg1{}2138,Gypsy,mdg1{}831,Gypsy,Gypsy,mdg1{}29,mdg1{}859,Gypsy,RR50204,Gypsy,mdg1{}CG42335[iso-1],Gypsy,mdg1{}305,Gypsy,Gypsy,mdg1{}914,Gypsy,mdg1{}6543,mdg1{}RR48386,Gypsy,Gypsy,mdg1{}2138,Gypsy,mdg1{}1678,Gypsy,mdg1{}900,Gypsy,mdg1{}RR48394,Gypsy,mdg1{}885,Gypsy,mdg1{}1442,Gypsy,mdg1{}1720,Gypsy,Gypsy,Gypsy,mdg1{}1720,Gypsy,Gypsy,Gypsy,Gypsy,Gypsy,mdg1{}1280,Gypsy,mdg1{}6612,RR49783{}mdg1,Gypsy,mdg1{}1611,mdg1{}1610,GypsyChrY:1923499-1923500-</t>
  </si>
  <si>
    <t>19,ATTCCAATACTTCTGATGTA,1.28728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Y:1919387-1919388-</t>
  </si>
  <si>
    <t>19,CTTGGTGGATGAGCATCGAA,1.55013,mdg1{}CG42335[iso-1],Gypsy,mdg1{}859,Gypsy,Gypsy,mdg1{}305,mdg1{}2139,mdg1{}2138,Gypsy,mdg1{}6544,BOOKEND-3075.i1,Gypsy,mdg1{}29,Gypsy,mdg1{}299,Gypsy,RR50204,Gypsy,mdg1{}831,Gypsy,mdg1{}1025,mdg1{}1610,Gypsy,mdg1{}1047,Gypsy,mdg1{}1280,Gypsy,Gypsy,mdg1{}1720,mdg1{}1720,Gypsy,mdg1{}6543,mdg1{}RR48386,Gypsy,mdg1{}914,BOOKEND-1691.i1,Gypsy,mdg1{}1442,Gypsy,Gypsy,mdg1{}900,Gypsy,BOOKEND-1391.i1,mdg1{}1678,Gypsy,Gypsy,mdg1{}2138,mdg1{}885,Gypsy,Gypsy,Gypsy,mdg1{}RR48394,BOOKEND-2426.i2,Gypsy,mdg1{}6612,RR49783{}mdg1,GypsyChrY:1926234-1926235-</t>
  </si>
  <si>
    <t>19,TTTGAATTTCTGGTTTTTGA,1.44034,mdg1{}2139,mdg1{}2138,Gypsy,mdg1{}299,Gypsy,mdg1{}6544,Gypsy,mdg1{}CG42335[iso-1],Gypsy,mdg1{}305,Gypsy,RR50204,Gypsy,mdg1{}831,Gypsy,mdg1{}1047,Gypsy,Gypsy,mdg1{}29,mdg1{}859,Gypsy,Gypsy,mdg1{}900,Gypsy,Gypsy,mdg1{}2138,Gypsy,mdg1{}RR48394,Gypsy,mdg1{}914,Gypsy,mdg1{}6543,mdg1{}RR48386,Gypsy,mdg1{}1678,Gypsy,mdg1{}885,Gypsy,mdg1{}1280,Gypsy,mdg1{}6612,RR49783{}mdg1,Gypsy,mdg1{}1442,Gypsy,mdg1{}1720,Gypsy,Gypsy,mdg1{}1611,mdg1{}1610,Gypsy,Gypsy,mdg1{}1720ChrY:1922822-1922823-</t>
  </si>
  <si>
    <t>19,TATGTTCACAATGCGGTGTG,1.05202,mdg1{}CG42335[iso-1],Gypsy,mdg1{}859,Gypsy,Gypsy,mdg1{}305,mdg1{}2139,mdg1{}2138,Gypsy,mdg1{}6544,BOOKEND-3075.i1,Gypsy,mdg1{}29,Gypsy,mdg1{}299,Gypsy,mdg1{}831,Gypsy,RR50204,Gypsy,mdg1{}1047,Gypsy,mdg1{}1025,mdg1{}1610,Gypsy,mdg1{}900,Gypsy,BOOKEND-1391.i1,mdg1{}1678,Gypsy,Gypsy,mdg1{}2138,mdg1{}6543,mdg1{}RR48386,Gypsy,mdg1{}885,Gypsy,mdg1{}914,BOOKEND-1691.i1,Gypsy,BOOKEND-3109.i1,Gypsy,mdg1{}1280,Gypsy,Gypsy,mdg1{}RR48394,BOOKEND-2426.i2,Gypsy,Gypsy,mdg1{}1720,mdg1{}1720,Gypsy,mdg1{}1442,Gypsy,mdg1{}6612,RR49783{}mdg1,Gypsy,GypsyChrY:1925874-1925875-</t>
  </si>
  <si>
    <t>19,TGCTTAAAATCGTTGGGATT,1.22616,mdg1{}831,Gypsy,RR50204,Gypsy,Gypsy,mdg1{}29,mdg1{}859,Gypsy,mdg1{}CG42335[iso-1]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Y:1924732-1924733-</t>
  </si>
  <si>
    <t>19,TTCGAATCAAGACGTTCTGA,1.24259,mdg1{}6544,Gypsy,mdg1{}831,Gypsy,mdg1{}CG42335[iso-1],Gypsy,mdg1{}305,Gypsy,RR50204,Gypsy,mdg1{}1047,Gypsy,mdg1{}2139,mdg1{}2138,Gypsy,Gypsy,mdg1{}29,mdg1{}859,Gypsy,Gypsy,Gypsy,Gypsy,Gypsy,Gypsy,Gypsy,mdg1{}299,Gypsy,Gypsy,Gypsy,mdg1{}1678,Gypsy,mdg1{}900,Gypsy,mdg1{}RR48394,Gypsy,mdg1{}885,Gypsy,mdg1{}1280,Gypsy,mdg1{}6612,RR49783{}mdg1,Gypsy,mdg1{}1442,Gypsy,mdg1{}1720,Gypsy,Gypsy,Gypsy,mdg1{}1720,Gypsy,Gypsy,mdg1{}1611,mdg1{}1610,Gypsy,mdg1{}914,Gypsy,mdg1{}6543,mdg1{}RR48386,Gypsy,Gypsy,mdg1{}2138,GypsyChrY:1923143-1923144-</t>
  </si>
  <si>
    <t>19,TAGGAGTTATAATTTCCTCG,1.98011,mdg1{}CG42335[iso-1],Gypsy,mdg1{}299,Gypsy,mdg1{}6544,Gypsy,mdg1{}305,Gypsy,mdg1{}1047,Gypsy,mdg1{}2139,mdg1{}2138,Gypsy,mdg1{}831,Gypsy,Gypsy,mdg1{}29,mdg1{}859,Gypsy,RR50204,Gypsy,Gypsy,Gypsy,mdg1{}1280,Gypsy,mdg1{}6612,RR49783{}mdg1,Gypsy,mdg1{}1611,mdg1{}1610,Gypsy,mdg1{}914,Gypsy,Gypsy,mdg1{}2138,mdg1{}1678,Gypsy,mdg1{}900,Gypsy,mdg1{}RR48394,Gypsy,mdg1{}885,Gypsy,mdg1{}1442,Gypsy,mdg1{}1720,Gypsy,Gypsy,mdg1{}1720,Gypsy,mdg1{}6543,mdg1{}RR48386,GypsyChrY:1923903-1923904-</t>
  </si>
  <si>
    <t>19,CTTAAAATCGTTGGGATTGT,1.3313,mdg1{}1047,Gypsy,mdg1{}2139,mdg1{}2138,Gypsy,mdg1{}831,Gypsy,RR50204,Gypsy,Gypsy,mdg1{}29,mdg1{}859,Gypsy,mdg1{}CG42335[iso-1],Gypsy,mdg1{}299,Gypsy,mdg1{}6544,Gypsy,mdg1{}305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Y:1924734-1924735-</t>
  </si>
  <si>
    <t>19,TTGTAAAAATTATTAGCTGA,1.10768,mdg1{}299,Gypsy,mdg1{}6544,Gypsy,mdg1{}CG42335[iso-1],Gypsy,mdg1{}305,Gypsy,RR50204,Gypsy,Gypsy,mdg1{}831,Gypsy,mdg1{}1047,Gypsy,Gypsy,mdg1{}29,mdg1{}859,Gypsy,mdg1{}2139,mdg1{}2138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ChrY:1922905-1922906-</t>
  </si>
  <si>
    <t>19,TATTTGATTTTCTGAGTGAG,1.22771,mdg1{}859,Gypsy,Gypsy,mdg1{}305,mdg1{}2139,mdg1{}2138,Gypsy,mdg1{}6544,BOOKEND-3075.i1,Gypsy,mdg1{}29,Gypsy,mdg1{}299,Gypsy,mdg1{}831,Gypsy,RR50204,Gypsy,mdg1{}1047,Gypsy,mdg1{}1025,mdg1{}1610,Gypsy,mdg1{}CG42335[iso-1],Gypsy,mdg1{}1720,Gypsy,mdg1{}1442,Gypsy,mdg1{}6612,RR49783{}mdg1,Gypsy,Gypsy,mdg1{}900,Gypsy,BOOKEND-1391.i1,mdg1{}1678,Gypsy,Gypsy,mdg1{}2138,mdg1{}6543,mdg1{}RR48386,Gypsy,mdg1{}885,Gypsy,BOOKEND-3109.i1,Gypsy,mdg1{}1280,Gypsy,Gypsy,mdg1{}RR48394,BOOKEND-2426.i2,Gypsy,mdg1{}914,BOOKEND-1691.i1,Gypsy,Gypsy,mdg1{}1720ChrY:1925989-1925990-</t>
  </si>
  <si>
    <t>19,ATTATCTTTTGTCTGACTAT,2.70493,Gypsy,Gypsy,Gypsy,Gypsy,RR50204,Gypsy,mdg1{}CG42335[iso-1],Gypsy,mdg1{}2139,mdg1{}2138,Gypsy,mdg1{}299,Gypsy,mdg1{}1047,Gypsy,mdg1{}29,Gypsy,mdg1{}859,Gypsy,mdg1{}6544,Gypsy,mdg1{}831,Gypsy,Gypsy,Gypsy,mdg1{}305,Gypsy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ChrY:1925394-1925395-</t>
  </si>
  <si>
    <t>19,TTTTTGGGCCTCAAAGTGAA,1.46068,Gypsy,Gypsy,mdg1{}299,Gypsy,mdg1{}6544,Gypsy,mdg1{}831,Gypsy,mdg1{}CG42335[iso-1],Gypsy,mdg1{}305,Gypsy,RR50204,Gypsy,Gypsy,mdg1{}1047,Gypsy,mdg1{}2139,mdg1{}2138,Gypsy,Gypsy,mdg1{}29,mdg1{}859,Gypsy,mdg1{}2137,mdg1{}2136,Gypsy,Gypsy,Gypsy,mdg1{}2138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ChrY:1923334-1923335-</t>
  </si>
  <si>
    <t>19,TTGTCAACTTGCCTTTGAAT,1.93609,mdg1{}831,Gypsy,mdg1{}1047,Gypsy,Gypsy,mdg1{}29,mdg1{}859,Gypsy,mdg1{}2139,mdg1{}2138,Gypsy,mdg1{}299,Gypsy,mdg1{}6544,Gypsy,mdg1{}CG42335[iso-1],Gypsy,mdg1{}305,Gypsy,RR50204,Gypsy,Gypsy,Gypsy,Gypsy,Gypsy,Gypsy,Gypsy,Gypsy,Gypsy,Gypsy,mdg1{}RR48394,Gypsy,mdg1{}914,Gypsy,mdg1{}6543,mdg1{}RR48386,Gypsy,mdg1{}1678,Gypsy,mdg1{}885,Gypsy,mdg1{}1280,Gypsy,mdg1{}6612,RR49783{}mdg1,Gypsy,mdg1{}1442,Gypsy,mdg1{}1720,Gypsy,Gypsy,mdg1{}1611,mdg1{}1610,Gypsy,Gypsy,mdg1{}1720,Gypsy,mdg1{}900,Gypsy,Gypsy,mdg1{}2138,Gypsy,Gypsy,GypsyChrY:1922809-1922810-</t>
  </si>
  <si>
    <t>19,TTATGTCGAACTCCGCCCCT,1.11866,mdg1{}1047,Gypsy,mdg1{}CG42335[iso-1],Gypsy,mdg1{}859,Gypsy,Gypsy,mdg1{}305,mdg1{}2139,mdg1{}2138,Gypsy,mdg1{}6544,BOOKEND-3075.i1,Gypsy,mdg1{}29,Gypsy,mdg1{}299,Gypsy,mdg1{}831,Gypsy,RR50204,Gypsy,mdg1{}1025,mdg1{}1610,Gypsy,mdg1{}1442,Gypsy,mdg1{}6612,RR49783{}mdg1,Gypsy,Gypsy,mdg1{}900,Gypsy,BOOKEND-1391.i1,mdg1{}1678,Gypsy,Gypsy,mdg1{}2138,mdg1{}885,Gypsy,BOOKEND-3109.i1,Gypsy,mdg1{}1280,Gypsy,Gypsy,mdg1{}RR48394,BOOKEND-2426.i2,Gypsy,Gypsy,mdg1{}1720,mdg1{}1720,Gypsy,mdg1{}6543,mdg1{}RR48386,Gypsy,mdg1{}914,BOOKEND-1691.i1,GypsyChrY:1926149-1926150-</t>
  </si>
  <si>
    <t>19,TTTTACTTTAAAAATATGTT,1.04966,Gypsy,mdg1{}299,Gypsy,mdg1{}831,Gypsy,Gypsy,mdg1{}305,mdg1{}CG42335[iso-1],Gypsy,mdg1{}29,Gypsy,mdg1{}859,Gypsy,mdg1{}2139,mdg1{}2138,Gypsy,mdg1{}1047,Gypsy,RR50204,Gypsy,mdg1{}6544,Gypsy,Gypsy,Gypsy,mdg1{}2138,Gypsy,Gypsy,Gypsy,Gypsy,Gypsy,Gypsy,Gypsy,mdg1{}914,Gypsy,mdg1{}1678,Gypsy,Gypsy,mdg1{}1611,mdg1{}1610,Gypsy,mdg1{}1442,Gypsy,Gypsy,mdg1{}885,Gypsy,mdg1{}900,Gypsy,mdg1{}RR48394,Gypsy,mdg1{}1280,Gypsy,mdg1{}6543,mdg1{}RR48386,Gypsy,Gypsy,mdg1{}1720,mdg1{}1720,Gypsy,mdg1{}6612,RR49783{}mdg1,Gypsy,GypsyChrY:1925489-1925490-</t>
  </si>
  <si>
    <t>19,TATATTTGCGTTGTATACAT,1.53358,mdg1{}859,Gypsy,mdg1{}2139,mdg1{}2138,Gypsy,mdg1{}299,Gypsy,mdg1{}6544,Gypsy,mdg1{}831,Gypsy,mdg1{}CG42335[iso-1],Gypsy,mdg1{}305,Gypsy,RR50204,Gypsy,mdg1{}1047,Gypsy,Gypsy,mdg1{}29,Gypsy,mdg1{}1720,Gypsy,Gypsy,mdg1{}2138,Gypsy,mdg1{}1611,mdg1{}1610,Gypsy,mdg1{}1678,Gypsy,mdg1{}900,Gypsy,mdg1{}RR48394,Gypsy,mdg1{}914,Gypsy,mdg1{}6543,mdg1{}RR48386,Gypsy,mdg1{}885,Gypsy,mdg1{}1280,Gypsy,mdg1{}6612,RR49783{}mdg1,Gypsy,mdg1{}1442,Gypsy,mdg1{}1720,Gypsy,GypsyChrY:1923051-1923052-</t>
  </si>
  <si>
    <t>19,AATATAAACTGAGCGACTGT,1.0434,mdg1{}299,Gypsy,mdg1{}1047,Gypsy,mdg1{}29,Gypsy,mdg1{}859,Gypsy,mdg1{}6544,Gypsy,mdg1{}831,Gypsy,Gypsy,mdg1{}305,Gypsy,Gypsy,Gypsy,Gypsy,Gypsy,Gypsy,mdg1{}1636,RR50204,Gypsy,mdg1{}CG42335[iso-1],Gypsy,mdg1{}2139,mdg1{}2138,Gypsy,Gypsy,Gypsy,mdg1{}1678,Gypsy,Gypsy,mdg1{}900,Gypsy,mdg1{}914,Gypsy,mdg1{}6612,RR49783{}mdg1,Gypsy,Gypsy,mdg1{}1720,mdg1{}1720,Gypsy,mdg1{}RR48394,Gypsy,mdg1{}885,Gypsy,Gypsy,mdg1{}1280,Gypsy,mdg1{}6543,mdg1{}RR48386,Gypsy,mdg1{}1611,mdg1{}1610,Gypsy,mdg1{}1442,Gypsy,Gypsy,mdg1{}2138,Gypsy,Gypsy,Gypsy,Gypsy,GypsyChrY:1925284-1925285-</t>
  </si>
  <si>
    <t>19,TTTGAGCTTTCGACCATTGG,1.64579,mdg1{}1025,mdg1{}1610,Gypsy,mdg1{}1047,Gypsy,mdg1{}CG42335[iso-1],Gypsy,mdg1{}859,Gypsy,Gypsy,mdg1{}305,mdg1{}2139,mdg1{}2138,Gypsy,mdg1{}6544,BOOKEND-3075.i1,Gypsy,mdg1{}29,Gypsy,mdg1{}299,Gypsy,mdg1{}831,Gypsy,RR50204,Gypsy,mdg1{}1280,Gypsy,Gypsy,mdg1{}RR48394,BOOKEND-2426.i2,Gypsy,mdg1{}6543,mdg1{}RR48386,Gypsy,mdg1{}914,BOOKEND-1691.i1,Gypsy,Gypsy,mdg1{}1720,mdg1{}1720,Gypsy,mdg1{}1442,Gypsy,mdg1{}6612,RR49783{}mdg1,Gypsy,Gypsy,mdg1{}900,Gypsy,BOOKEND-1391.i1,mdg1{}1678,Gypsy,Gypsy,mdg1{}2138,mdg1{}885,Gypsy,BOOKEND-3109.i1,GypsyChrY:1926072-1926073-</t>
  </si>
  <si>
    <t>19,TTTATCTATGCAATCGAACT,1.18921,mdg1{}305,Gypsy,mdg1{}299,Gypsy,mdg1{}CG42335[iso-1],Gypsy,mdg1{}1047,Gypsy,mdg1{}2139,mdg1{}2138,Gypsy,mdg1{}831,Gypsy,RR50204,Gypsy,Gypsy,mdg1{}29,mdg1{}859,Gypsy,mdg1{}6544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Y:1925041-1925042-</t>
  </si>
  <si>
    <t>19,TGTGATAATGGACCAAGTAT,1.81614,Gypsy,Gypsy,Gypsy,Gypsy,Gypsy,Gypsy,Gypsy,mdg1{}299,Gypsy,mdg1{}6544,Gypsy,mdg1{}305,Gypsy,mdg1{}1047,Gypsy,mdg1{}2139,mdg1{}2138,Gypsy,mdg1{}831,Gypsy,Gypsy,mdg1{}29,mdg1{}859,Gypsy,mdg1{}CG42335[iso-1],Gypsy,RR50204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Y:1924365-1924366-</t>
  </si>
  <si>
    <t>19,GTTTTTGACTTTCTGGCATT,1.17514,mdg1{}2139,mdg1{}2138,Gypsy,mdg1{}299,Gypsy,mdg1{}6544,Gypsy,mdg1{}CG42335[iso-1],Gypsy,mdg1{}305,Gypsy,RR50204,Gypsy,mdg1{}831,Gypsy,mdg1{}1047,Gypsy,Gypsy,mdg1{}29,mdg1{}859,Gypsy,mdg1{}6612,RR49783{}mdg1,Gypsy,mdg1{}1442,Gypsy,mdg1{}1720,Gypsy,Gypsy,mdg1{}1611,mdg1{}1610,Gypsy,Gypsy,mdg1{}1720,Gypsy,mdg1{}900,Gypsy,Gypsy,mdg1{}2138,Gypsy,mdg1{}RR48394,Gypsy,mdg1{}914,Gypsy,mdg1{}6543,mdg1{}RR48386,Gypsy,mdg1{}1678,Gypsy,mdg1{}885,Gypsy,mdg1{}1280,GypsyChrY:1922834-1922835-</t>
  </si>
  <si>
    <t>19,CTATTTGCTTCACTCTGACC,1.72353,Gypsy,mdg1{}305,RR50204,Gypsy,mdg1{}299,Gypsy,mdg1{}1025,mdg1{}1610,Gypsy,mdg1{}CG42335[iso-1],Gypsy,mdg1{}859,Gypsy,mdg1{}2139,mdg1{}2138,Gypsy,mdg1{}6544,BOOKEND-3075.i1,Gypsy,mdg1{}29,Gypsy,mdg1{}831,Gypsy,mdg1{}1047,Gypsy,Gypsy,mdg1{}6612,RR49783{}mdg1,Gypsy,Gypsy,mdg1{}1720,mdg1{}1720,Gypsy,Gypsy,mdg1{}900,Gypsy,BOOKEND-1391.i1,mdg1{}1678,Gypsy,Gypsy,mdg1{}2138,mdg1{}6543,mdg1{}RR48386,Gypsy,mdg1{}885,Gypsy,mdg1{}RR48394,BOOKEND-2426.i2,Gypsy,mdg1{}914,BOOKEND-1691.i1,Gypsy,BOOKEND-3109.i1,Gypsy,mdg1{}1442,Gypsy,mdg1{}1280,GypsyChrY:1925719-1925720-</t>
  </si>
  <si>
    <t>11,ATTTTGGTTACCACCTCGTC,1.00255,mdg1{}1047,Gypsy,mdg1{}2139,mdg1{}2138,Gypsy,mdg1{}831,Gypsy,Gypsy,mdg1{}29,mdg1{}859,Gypsy,RR50204,Gypsy,mdg1{}CG42335[iso-1],Gypsy,Gypsy,mdg1{}299,Gypsy,mdg1{}6544,Gypsy,mdg1{}305,Gypsy,mdg1{}RR48394,Gypsy,mdg1{}885,Gypsy,mdg1{}1442,Gypsy,mdg1{}1720,Gypsy,Gypsy,mdg1{}1720,Gypsy,mdg1{}6543,mdg1{}RR48386,Gypsy,Gypsy,Gypsy,Gypsy,mdg1{}1280,Gypsy,mdg1{}6612,RR49783{}mdg1,Gypsy,mdg1{}1611,mdg1{}1610,Gypsy,mdg1{}914,Gypsy,Gypsy,mdg1{}2138,mdg1{}1678,Gypsy,mdg1{}900,GypsyChrY:1923797-1923798-</t>
  </si>
  <si>
    <t>19,AAATTTTACTGCTTGTGATA,1.17749,mdg1{}859,Gypsy,Gypsy,Gypsy,Gypsy,Gypsy,Gypsy,mdg1{}299,Gypsy,mdg1{}6544,Gypsy,mdg1{}305,Gypsy,mdg1{}1047,Gypsy,mdg1{}2139,mdg1{}2138,Gypsy,mdg1{}831,Gypsy,RR50204,Gypsy,Gypsy,mdg1{}29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ChrY:1924811-1924812-</t>
  </si>
  <si>
    <t>19,ATTTGTCTGCATTGTTGGAA,1.36725,mdg1{}859,Gypsy,RR50204,Gypsy,mdg1{}CG42335[iso-1],Gypsy,mdg1{}299,Gypsy,mdg1{}6544,Gypsy,mdg1{}305,Gypsy,mdg1{}1047,Gypsy,mdg1{}2139,mdg1{}2138,Gypsy,mdg1{}831,Gypsy,Gypsy,mdg1{}29,Gypsy,mdg1{}6543,mdg1{}RR48386,Gypsy,Gypsy,mdg1{}6612,RR49783{}mdg1,Gypsy,Gypsy,mdg1{}1280,Gypsy,mdg1{}1611,mdg1{}1610,Gypsy,mdg1{}914,Gypsy,Gypsy,mdg1{}2138,mdg1{}1678,Gypsy,mdg1{}900,Gypsy,mdg1{}RR48394,Gypsy,mdg1{}885,Gypsy,mdg1{}1442,Gypsy,mdg1{}1720,Gypsy,Gypsy,mdg1{}1720ChrY:1924150-1924151-</t>
  </si>
  <si>
    <t>19,CTGTTTTGGTAATTTCCTCG,1.23006,mdg1{}299,Gypsy,mdg1{}6544,Gypsy,mdg1{}305,Gypsy,mdg1{}1047,Gypsy,mdg1{}2139,mdg1{}2138,Gypsy,mdg1{}831,Gypsy,Gypsy,mdg1{}29,mdg1{}859,Gypsy,RR50204,Gypsy,mdg1{}CG42335[iso-1],Gypsy,Gypsy,Gypsy,Gypsy,Gypsy,Gypsy,Gypsy,Gypsy,mdg1{}6543,mdg1{}RR48386,Gypsy,Gypsy,Gypsy,Gypsy,Gypsy,Gypsy,Gypsy,Gypsy,Gypsy,mdg1{}1280,Gypsy,mdg1{}6612,RR49783{}mdg1,Gypsy,mdg1{}1611,mdg1{}1610,Gypsy,mdg1{}914,Gypsy,Gypsy,mdg1{}2138,mdg1{}1678,Gypsy,mdg1{}900,Gypsy,mdg1{}RR48394,Gypsy,mdg1{}885,Gypsy,mdg1{}1442,Gypsy,mdg1{}1720,Gypsy,Gypsy,mdg1{}1720ChrY:1923933-1923934-</t>
  </si>
  <si>
    <t>19,TTCACTCTGACCCTCCTTGC,1.25759,mdg1{}2139,mdg1{}2138,Gypsy,mdg1{}6544,BOOKEND-3075.i1,Gypsy,mdg1{}29,Gypsy,mdg1{}831,Gypsy,mdg1{}1047,Gypsy,Gypsy,mdg1{}305,mdg1{}299,Gypsy,mdg1{}1025,mdg1{}1610,Gypsy,mdg1{}CG42335[iso-1],Gypsy,mdg1{}859,Gypsy,Gypsy,Gypsy,mdg1{}1720,mdg1{}1720,Gypsy,Gypsy,mdg1{}900,Gypsy,BOOKEND-1391.i1,mdg1{}1678,Gypsy,Gypsy,mdg1{}2138,mdg1{}6543,mdg1{}RR48386,Gypsy,mdg1{}885,Gypsy,mdg1{}RR48394,BOOKEND-2426.i2,Gypsy,mdg1{}914,BOOKEND-1691.i1,Gypsy,BOOKEND-3109.i1,Gypsy,mdg1{}1280,GypsyChrY:1925727-1925728-</t>
  </si>
  <si>
    <t>19,TGGTTACCACCTCGTCCTCT,1.35399,mdg1{}299,Gypsy,mdg1{}6544,Gypsy,mdg1{}305,Gypsy,mdg1{}1047,Gypsy,mdg1{}2139,mdg1{}2138,Gypsy,mdg1{}831,Gypsy,Gypsy,mdg1{}29,mdg1{}859,Gypsy,RR50204,Gypsy,mdg1{}CG42335[iso-1],Gypsy,Gypsy,Gypsy,mdg1{}6543,mdg1{}RR48386,Gypsy,Gypsy,Gypsy,Gypsy,mdg1{}1280,Gypsy,mdg1{}6612,RR49783{}mdg1,Gypsy,mdg1{}1611,mdg1{}1610,Gypsy,mdg1{}914,Gypsy,Gypsy,mdg1{}2138,mdg1{}1678,Gypsy,mdg1{}900,Gypsy,mdg1{}RR48394,Gypsy,mdg1{}885,Gypsy,mdg1{}1442,Gypsy,mdg1{}1720,Gypsy,Gypsy,mdg1{}1720ChrY:1923840-1923841-</t>
  </si>
  <si>
    <t>19,ATTATATTCTGAAATAGATG,2.04985,Gypsy,Gypsy,Gypsy,mdg1{}831,Gypsy,mdg1{}1047,Gypsy,Gypsy,mdg1{}29,mdg1{}859,Gypsy,mdg1{}2139,mdg1{}2138,Gypsy,mdg1{}299,Gypsy,mdg1{}6544,Gypsy,mdg1{}CG42335[iso-1],Gypsy,mdg1{}305,Gypsy,RR50204,Gypsy,Gypsy,mdg1{}1720,Gypsy,mdg1{}900,Gypsy,Gypsy,mdg1{}2138,Gypsy,mdg1{}RR48394,Gypsy,mdg1{}914,Gypsy,mdg1{}6543,mdg1{}RR48386,Gypsy,mdg1{}1678,Gypsy,mdg1{}885,Gypsy,mdg1{}1280,Gypsy,mdg1{}6612,RR49783{}mdg1,Gypsy,mdg1{}1442,Gypsy,Gypsy,mdg1{}1720,Gypsy,Gypsy,mdg1{}1611,mdg1{}1610,GypsyChrY:1922763-1922764-</t>
  </si>
  <si>
    <t>19,GCTTCACTCTGACCCTCCTT,1.87715,mdg1{}859,Gypsy,mdg1{}2139,mdg1{}2138,Gypsy,mdg1{}6544,BOOKEND-3075.i1,Gypsy,mdg1{}29,Gypsy,mdg1{}831,Gypsy,mdg1{}1047,Gypsy,Gypsy,mdg1{}305,mdg1{}299,Gypsy,mdg1{}1025,mdg1{}1610,Gypsy,mdg1{}CG42335[iso-1],Gypsy,mdg1{}900,Gypsy,BOOKEND-1391.i1,mdg1{}1678,Gypsy,Gypsy,mdg1{}2138,mdg1{}6543,mdg1{}RR48386,Gypsy,mdg1{}885,Gypsy,mdg1{}RR48394,BOOKEND-2426.i2,Gypsy,mdg1{}914,BOOKEND-1691.i1,Gypsy,BOOKEND-3109.i1,Gypsy,mdg1{}1280,Gypsy,Gypsy,Gypsy,mdg1{}1720,mdg1{}1720,Gypsy,GypsyChrY:1925725-1925726-</t>
  </si>
  <si>
    <t>19,TTTCTCTGTAAATTAATTGG,4.20944,mdg1{}299,Gypsy,mdg1{}6544,Gypsy,mdg1{}305,Gypsy,mdg1{}CG42335[iso-1],Gypsy,mdg1{}1047,Gypsy,mdg1{}2139,mdg1{}2138,Gypsy,mdg1{}831,Gypsy,RR50204,Gypsy,Gypsy,mdg1{}29,mdg1{}859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Y:1924855-1924856-</t>
  </si>
  <si>
    <t>19,CTTTCTCTGTAAATTAATTG,3.17242,mdg1{}831,Gypsy,RR50204,Gypsy,Gypsy,mdg1{}29,mdg1{}859,Gypsy,mdg1{}299,Gypsy,mdg1{}6544,Gypsy,mdg1{}305,Gypsy,mdg1{}CG42335[iso-1],Gypsy,mdg1{}1047,Gypsy,mdg1{}2139,mdg1{}2138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Y:1924854-1924855-</t>
  </si>
  <si>
    <t>19,TTGCTGTTGCGGCAGAGTCT,1.4308,mdg1{}1047,Gypsy,mdg1{}2139,mdg1{}2138,Gypsy,mdg1{}831,Gypsy,Gypsy,mdg1{}29,mdg1{}859,Gypsy,mdg1{}CG42335[iso-1],Gypsy,mdg1{}299,Gypsy,mdg1{}6544,Gypsy,mdg1{}305,Gypsy,mdg1{}914,Gypsy,Gypsy,mdg1{}2138,mdg1{}1678,Gypsy,mdg1{}900,Gypsy,mdg1{}RR48394,Gypsy,mdg1{}885,Gypsy,mdg1{}1442,Gypsy,mdg1{}1720,Gypsy,Gypsy,mdg1{}1720,Gypsy,mdg1{}6543,mdg1{}RR48386,Gypsy,Gypsy,mdg1{}1280,Gypsy,Gypsy,mdg1{}1611,mdg1{}1610,GypsyChrY:1924531-1924532-</t>
  </si>
  <si>
    <t>19,AAAAATGCTTAAATTGAGAT,1.34147,Gypsy,mdg1{}299,Gypsy,mdg1{}6544,Gypsy,mdg1{}1047,Gypsy,mdg1{}2139,mdg1{}2138,Gypsy,mdg1{}831,Gypsy,Gypsy,mdg1{}29,mdg1{}859,Gypsy,RR50204,Gypsy,mdg1{}CG42335[iso-1],Gypsy,Gypsy,Gypsy,mdg1{}305,Gypsy,Gypsy,Gypsy,Gypsy,Gypsy,Gypsy,mdg1{}6543,mdg1{}RR48386,Gypsy,Gypsy,mdg1{}5971,gypsy11{}2863,Gypsy,Gypsy,Gypsy,Gypsy,Gypsy,mdg1{}1280,Gypsy,mdg1{}6612,RR49783{}mdg1,Gypsy,mdg1{}1611,mdg1{}1610,Gypsy,mdg1{}914,Gypsy,Gypsy,mdg1{}2138,mdg1{}1678,Gypsy,mdg1{}900,Gypsy,mdg1{}RR48394,Gypsy,mdg1{}885,Gypsy,mdg1{}1442,Gypsy,mdg1{}1720,Gypsy,Gypsy,mdg1{}1720ChrY:1923675-1923676-</t>
  </si>
  <si>
    <t>19,TGACGTAATGAGCGGGCTGC,1.01743,mdg1{}2139,mdg1{}2138,Gypsy,mdg1{}6544,BOOKEND-3075.i1,Gypsy,mdg1{}29,Gypsy,mdg1{}299,Gypsy,mdg1{}831,Gypsy,RR50204,Gypsy,mdg1{}1047,Gypsy,mdg1{}1025,mdg1{}1610,Gypsy,mdg1{}CG42335[iso-1],Gypsy,mdg1{}859,Gypsy,Gypsy,mdg1{}305,mdg1{}6612,RR49783{}mdg1,Gypsy,Gypsy,mdg1{}900,Gypsy,BOOKEND-1391.i1,mdg1{}1678,Gypsy,Gypsy,mdg1{}2138,mdg1{}6543,mdg1{}RR48386,Gypsy,mdg1{}885,Gypsy,mdg1{}RR48394,BOOKEND-2426.i2,Gypsy,mdg1{}914,BOOKEND-1691.i1,Gypsy,BOOKEND-3109.i1,Gypsy,mdg1{}1280,Gypsy,Gypsy,Gypsy,mdg1{}1720,mdg1{}1720,Gypsy,mdg1{}1442,GypsyChrY:1925791-1925792-</t>
  </si>
  <si>
    <t>19,ACCAATATCTGCGCATGCTT,1.67015,mdg1{}831,Gypsy,RR50204,Gypsy,Gypsy,mdg1{}29,mdg1{}859,Gypsy,Gypsy,Gypsy,Gypsy,mdg1{}299,Gypsy,mdg1{}6544,Gypsy,mdg1{}305,Gypsy,mdg1{}CG42335[iso-1],Gypsy,mdg1{}1047,Gypsy,mdg1{}2139,mdg1{}2138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,Gypsy,Gypsy,GypsyChrY:1924896-1924897-</t>
  </si>
  <si>
    <t>19,TTATATTATGTCGAACTCCG,1.44815,mdg1{}29,Gypsy,mdg1{}299,Gypsy,mdg1{}831,Gypsy,RR50204,Gypsy,mdg1{}1025,mdg1{}1610,Gypsy,mdg1{}1047,Gypsy,mdg1{}CG42335[iso-1],Gypsy,mdg1{}859,Gypsy,Gypsy,mdg1{}305,mdg1{}2139,mdg1{}2138,Gypsy,mdg1{}6544,BOOKEND-3075.i1,Gypsy,mdg1{}900,Gypsy,BOOKEND-1391.i1,mdg1{}1678,Gypsy,Gypsy,mdg1{}2138,mdg1{}885,Gypsy,BOOKEND-3109.i1,Gypsy,mdg1{}1280,Gypsy,Gypsy,mdg1{}RR48394,BOOKEND-2426.i2,Gypsy,Gypsy,mdg1{}1720,mdg1{}1720,Gypsy,mdg1{}6543,mdg1{}RR48386,Gypsy,mdg1{}914,BOOKEND-1691.i1,Gypsy,mdg1{}1442,Gypsy,mdg1{}6612,RR49783{}mdg1,Gypsy,GypsyChrY:1926144-1926145-</t>
  </si>
  <si>
    <t>19,GATTTATTATACCGATAATG,1.28182,mdg1{}1047,Gypsy,mdg1{}2139,mdg1{}2138,Gypsy,mdg1{}831,Gypsy,Gypsy,mdg1{}29,mdg1{}859,Gypsy,mdg1{}CG42335[iso-1],Gypsy,RR50204,Gypsy,mdg1{}299,Gypsy,mdg1{}6544,Gypsy,mdg1{}305,Gypsy,mdg1{}1611,mdg1{}1610,Gypsy,mdg1{}914,Gypsy,Gypsy,mdg1{}2138,mdg1{}1678,Gypsy,mdg1{}900,Gypsy,mdg1{}RR48394,Gypsy,mdg1{}885,Gypsy,mdg1{}1442,Gypsy,mdg1{}1720,Gypsy,Gypsy,mdg1{}1720,Gypsy,mdg1{}6543,mdg1{}RR48386,Gypsy,Gypsy,mdg1{}1280,Gypsy,mdg1{}6612,RR49783{}mdg1,Gypsy,GypsyChrY:1924324-1924325-</t>
  </si>
  <si>
    <t>19,TTTTCATTTTCAACTTTGTG,1.13738,Gypsy,Gypsy,Gypsy,mdg1{}299,Gypsy,mdg1{}6544,Gypsy,mdg1{}305,Gypsy,mdg1{}1047,Gypsy,mdg1{}2139,mdg1{}2138,Gypsy,mdg1{}831,Gypsy,Gypsy,mdg1{}29,mdg1{}859,Gypsy,mdg1{}CG42335[iso-1],Gypsy,RR50204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ChrY:1924347-1924348-</t>
  </si>
  <si>
    <t>19,TCGTCCTCTGTTTCCACCAT,1.10849,mdg1{}859,Gypsy,RR50204,Gypsy,mdg1{}CG42335[iso-1],Gypsy,Gypsy,mdg1{}299,Gypsy,mdg1{}6544,Gypsy,mdg1{}305,Gypsy,mdg1{}1047,Gypsy,mdg1{}2139,mdg1{}2138,Gypsy,mdg1{}831,Gypsy,Gypsy,mdg1{}29,mdg1{}1678,Gypsy,mdg1{}900,Gypsy,mdg1{}RR48394,Gypsy,mdg1{}885,Gypsy,mdg1{}1442,Gypsy,mdg1{}1720,Gypsy,Gypsy,mdg1{}1720,Gypsy,mdg1{}6543,mdg1{}RR48386,Gypsy,Gypsy,Gypsy,Gypsy,mdg1{}1280,Gypsy,mdg1{}6612,RR49783{}mdg1,Gypsy,mdg1{}1611,mdg1{}1610,Gypsy,mdg1{}914,Gypsy,Gypsy,mdg1{}2138ChrY:1923851-1923852-</t>
  </si>
  <si>
    <t>19,TTATTGTTTCTGCATTTAAG,2.05383,mdg1{}299,Gypsy,mdg1{}6544,Gypsy,mdg1{}1047,Gypsy,mdg1{}2139,mdg1{}2138,Gypsy,mdg1{}831,Gypsy,Gypsy,mdg1{}29,mdg1{}859,Gypsy,RR50204,Gypsy,mdg1{}CG42335[iso-1],Gypsy,mdg1{}305,Gypsy,Gypsy,Gypsy,Gypsy,Gypsy,mdg1{}1720,Gypsy,Gypsy,mdg1{}6543,mdg1{}RR48386,Gypsy,Gypsy,Gypsy,Gypsy,mdg1{}1280,Gypsy,mdg1{}6612,RR49783{}mdg1,Gypsy,mdg1{}1611,mdg1{}1610,Gypsy,mdg1{}914,Gypsy,Gypsy,mdg1{}2138,mdg1{}1678,Gypsy,mdg1{}900,Gypsy,mdg1{}RR48394,Gypsy,mdg1{}885,Gypsy,mdg1{}1442,Gypsy,mdg1{}1720,Gypsy,GypsyChrY:1923583-1923584-</t>
  </si>
  <si>
    <t>19,CCACCATGGTAACCACCTCT,1.19392,mdg1{}2139,mdg1{}2138,Gypsy,mdg1{}831,Gypsy,Gypsy,mdg1{}29,mdg1{}859,Gypsy,RR50204,Gypsy,mdg1{}CG42335[iso-1],Gypsy,mdg1{}299,Gypsy,mdg1{}6544,Gypsy,mdg1{}305,Gypsy,mdg1{}1047,Gypsy,mdg1{}1678,Gypsy,mdg1{}900,Gypsy,mdg1{}RR48394,Gypsy,mdg1{}885,Gypsy,mdg1{}1442,Gypsy,mdg1{}1720,Gypsy,Gypsy,mdg1{}1720,Gypsy,mdg1{}6543,mdg1{}RR48386,Gypsy,Gypsy,Gypsy,mdg1{}1280,Gypsy,mdg1{}6612,RR49783{}mdg1,Gypsy,mdg1{}1611,mdg1{}1610,Gypsy,mdg1{}914,Gypsy,Gypsy,mdg1{}2138ChrY:1923864-1923865-</t>
  </si>
  <si>
    <t>19,ATTTAAAGAATACTATGGAT,1.52496,mdg1{}1047,Gypsy,mdg1{}2139,mdg1{}2138,Gypsy,mdg1{}831,Gypsy,RR50204,Gypsy,Gypsy,mdg1{}29,mdg1{}859,Gypsy,mdg1{}6544,Gypsy,mdg1{}305,Gypsy,mdg1{}299,Gypsy,mdg1{}CG42335[iso-1],Gypsy,mdg1{}6543,mdg1{}RR48386,Gypsy,Gypsy,mdg1{}6612,RR49783{}mdg1,Gypsy,mdg1{}1280,Gypsy,Gypsy,mdg1{}1611,mdg1{}1610,Gypsy,mdg1{}914,Gypsy,Gypsy,mdg1{}2138,mdg1{}1678,Gypsy,mdg1{}900,Gypsy,mdg1{}RR48394,Gypsy,mdg1{}885,Gypsy,mdg1{}1442,Gypsy,mdg1{}1720,Gypsy,Gypsy,mdg1{}1720,GypsyChrY:1925022-1925023-</t>
  </si>
  <si>
    <t>19,AACCAATCTTCTTGGTCGTG,1.0669,mdg1{}305,Gypsy,RR50204,Gypsy,Gypsy,mdg1{}1047,Gypsy,mdg1{}2139,mdg1{}2138,Gypsy,Gypsy,mdg1{}29,mdg1{}859,Gypsy,Gypsy,Gypsy,Gypsy,Gypsy,Gypsy,mdg1{}299,Gypsy,mdg1{}6544,Gypsy,mdg1{}831,Gypsy,mdg1{}CG42335[iso-1],Gypsy,mdg1{}6543,mdg1{}RR48386,Gypsy,Gypsy,mdg1{}2138,Gypsy,Gypsy,Gypsy,Gypsy,Gypsy,mdg1{}1678,Gypsy,mdg1{}900,Gypsy,mdg1{}RR48394,Gypsy,mdg1{}885,Gypsy,mdg1{}1280,Gypsy,mdg1{}6612,RR49783{}mdg1,Gypsy,mdg1{}1442,Gypsy,mdg1{}1720,Gypsy,Gypsy,Gypsy,mdg1{}1720,Gypsy,mdg1{}1611,mdg1{}1610,Gypsy,mdg1{}914,GypsyChrY:1923352-1923353-</t>
  </si>
  <si>
    <t>19,AAAATATCGCTATATTCGGT,1.09442,Gypsy,Gypsy,Gypsy,mdg1{}2139,mdg1{}2138,Gypsy,mdg1{}299,Gypsy,mdg1{}6544,Gypsy,mdg1{}CG42335[iso-1],Gypsy,mdg1{}305,Gypsy,RR50204,Gypsy,Gypsy,Gypsy,Gypsy,mdg1{}831,Gypsy,mdg1{}1047,Gypsy,Gypsy,mdg1{}29,mdg1{}859,Gypsy,Gypsy,Gypsy,mdg1{}6612,RR49783{}mdg1,Gypsy,mdg1{}1442,Gypsy,mdg1{}1720,Gypsy,Gypsy,mdg1{}1611,mdg1{}1610,Gypsy,Gypsy,mdg1{}1720,Gypsy,mdg1{}900,Gypsy,Gypsy,mdg1{}2138,Gypsy,Gypsy,Gypsy,mdg1{}RR48394,Gypsy,mdg1{}914,Gypsy,mdg1{}6543,mdg1{}RR48386,Gypsy,mdg1{}1678,Gypsy,mdg1{}885,Gypsy,mdg1{}1280,GypsyChrY:1922947-1922948-</t>
  </si>
  <si>
    <t>19,TTTATCCAAACTATTCTCTG,1.44661,RR50204,Gypsy,mdg1{}CG42335[iso-1],Gypsy,mdg1{}2139,mdg1{}2138,Gypsy,mdg1{}299,Gypsy,mdg1{}1047,Gypsy,mdg1{}29,Gypsy,mdg1{}859,Gypsy,mdg1{}6544,Gypsy,mdg1{}831,Gypsy,Gypsy,mdg1{}305,mdg1{}1280,Gypsy,mdg1{}6543,mdg1{}RR48386,Gypsy,mdg1{}1611,mdg1{}1610,Gypsy,mdg1{}1442,Gypsy,Gypsy,mdg1{}2138,mdg1{}1678,Gypsy,Gypsy,mdg1{}900,Gypsy,mdg1{}914,Gypsy,mdg1{}6612,RR49783{}mdg1,Gypsy,Gypsy,mdg1{}1720,mdg1{}1720,Gypsy,mdg1{}RR48394,Gypsy,mdg1{}885,Gypsy,GypsyChrY:1925211-1925212-</t>
  </si>
  <si>
    <t>19,TCATAATTGCCGCCGTCTTG,1.10142,mdg1{}1025,mdg1{}1610,Gypsy,mdg1{}1047,Gypsy,mdg1{}CG42335[iso-1],Gypsy,mdg1{}859,Gypsy,Gypsy,mdg1{}305,mdg1{}2139,mdg1{}2138,Gypsy,mdg1{}6544,BOOKEND-3075.i1,Gypsy,mdg1{}29,Gypsy,mdg1{}299,Gypsy,mdg1{}831,Gypsy,Gypsy,mdg1{}900,Gypsy,BOOKEND-1391.i1,mdg1{}1678,Gypsy,Gypsy,mdg1{}2138,mdg1{}885,Gypsy,Gypsy,Gypsy,mdg1{}RR48394,BOOKEND-2426.i2,Gypsy,mdg1{}1280,Gypsy,Gypsy,mdg1{}1720,mdg1{}1720,Gypsy,mdg1{}6543,mdg1{}RR48386,Gypsy,mdg1{}914,BOOKEND-1691.i1,Gypsy,mdg1{}1442,GypsyChrY:1926218-1926219-</t>
  </si>
  <si>
    <t>19,ATTAGCTGATATGGTTTCTG,1.18766,mdg1{}299,Gypsy,mdg1{}6544,Gypsy,mdg1{}CG42335[iso-1],Gypsy,mdg1{}305,Gypsy,RR50204,Gypsy,Gypsy,Gypsy,Gypsy,mdg1{}2335,Gypsy,Gypsy,mdg1{}831,Gypsy,mdg1{}1047,Gypsy,Gypsy,mdg1{}29,mdg1{}859,Gypsy,mdg1{}2139,mdg1{}2138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Y:1922916-1922917-</t>
  </si>
  <si>
    <t>19,TTATGTTCCTGAAATTTTTG,1.4763,mdg1{}299,Gypsy,mdg1{}6544,Gypsy,mdg1{}831,Gypsy,mdg1{}CG42335[iso-1],Gypsy,mdg1{}305,Gypsy,RR50204,Gypsy,Gypsy,mdg1{}1047,Gypsy,mdg1{}2139,mdg1{}2138,Gypsy,Gypsy,mdg1{}29,mdg1{}859,Gypsy,Gypsy,Gypsy,mdg1{}2136,Gypsy,Gypsy,Gypsy,Gypsy,mdg1{}6612,RR49783{}mdg1,Gypsy,mdg1{}1442,Gypsy,mdg1{}1720,Gypsy,Gypsy,Gypsy,mdg1{}1720,Gypsy,mdg1{}1611,mdg1{}1610,Gypsy,mdg1{}914,Gypsy,mdg1{}6543,mdg1{}RR48386,Gypsy,Gypsy,mdg1{}2138,Gypsy,Gypsy,Gypsy,Gypsy,mdg1{}1678,Gypsy,mdg1{}900,Gypsy,mdg1{}RR48394,Gypsy,mdg1{}885,Gypsy,mdg1{}1280,GypsyChrY:1923320-1923321-</t>
  </si>
  <si>
    <t>19,TGCTTTGATGACATCGGGCG,2.42256,Gypsy,Gypsy,Gypsy,mdg1{}299,Gypsy,mdg1{}6544,Gypsy,mdg1{}305,Gypsy,mdg1{}1047,Gypsy,mdg1{}2139,mdg1{}2138,Gypsy,mdg1{}831,Gypsy,Gypsy,mdg1{}29,mdg1{}859,Gypsy,mdg1{}CG42335[iso-1],Gypsy,RR50204,Gypsy,mdg1{}914,Gypsy,Gypsy,mdg1{}2138,mdg1{}1678,Gypsy,mdg1{}900,Gypsy,mdg1{}RR48394,Gypsy,mdg1{}885,Gypsy,mdg1{}1442,Gypsy,mdg1{}1720,Gypsy,Gypsy,mdg1{}1720,Gypsy,mdg1{}6543,mdg1{}RR48386,Gypsy,Gypsy,mdg1{}1280,Gypsy,mdg1{}6612,RR49783{}mdg1,Gypsy,Gypsy,mdg1{}1611,mdg1{}1610,GypsyChrY:1924277-1924278-</t>
  </si>
  <si>
    <t>19,ATAATTTTATTGTAGATTGT,3.00697,Gypsy,mdg1{}29,mdg1{}859,Gypsy,RR50204,Gypsy,mdg1{}CG42335[iso-1],Gypsy,mdg1{}299,Gypsy,mdg1{}6544,Gypsy,mdg1{}1047,Gypsy,mdg1{}2139,mdg1{}2138,Gypsy,mdg1{}831,Gypsy,mdg1{}1678,Gypsy,mdg1{}900,Gypsy,mdg1{}RR48394,Gypsy,mdg1{}885,Gypsy,mdg1{}1442,Gypsy,mdg1{}1720,Gypsy,Gypsy,mdg1{}1720,Gypsy,Gypsy,mdg1{}6543,mdg1{}RR48386,Gypsy,Gypsy,mdg1{}1280,Gypsy,mdg1{}6612,RR49783{}mdg1,Gypsy,mdg1{}1611,mdg1{}1610,Gypsy,mdg1{}914,Gypsy,Gypsy,mdg1{}2138ChrY:1923704-1923705-</t>
  </si>
  <si>
    <t>19,CAAACTCAGGTATTGTGGAC,2.2633,RR50204,Gypsy,Gypsy,Gypsy,Gypsy,Gypsy,Gypsy,mdg1{}299,Gypsy,mdg1{}6544,Gypsy,mdg1{}305,Gypsy,mdg1{}1047,Gypsy,mdg1{}2139,mdg1{}2138,Gypsy,mdg1{}831,Gypsy,Gypsy,mdg1{}29,mdg1{}859,Gypsy,mdg1{}CG42335[iso-1],Gypsy,mdg1{}1442,Gypsy,mdg1{}1720,Gypsy,Gypsy,mdg1{}1720,Gypsy,mdg1{}6543,mdg1{}RR48386,Gypsy,Gypsy,Gypsy,Gypsy,Gypsy,Gypsy,Gypsy,Gypsy,mdg1{}1280,Gypsy,mdg1{}6612,RR49783{}mdg1,Gypsy,Gypsy,mdg1{}1611,mdg1{}1610,Gypsy,mdg1{}914,Gypsy,Gypsy,mdg1{}2138,mdg1{}1678,Gypsy,mdg1{}900,Gypsy,mdg1{}RR48394,Gypsy,mdg1{}885,GypsyChrY:1924489-1924490-</t>
  </si>
  <si>
    <t>19,TATGTTTCGGACATTGTGGG,1.42218,mdg1{}305,Gypsy,mdg1{}1047,Gypsy,mdg1{}2139,mdg1{}2138,Gypsy,mdg1{}831,Gypsy,Gypsy,mdg1{}29,mdg1{}859,Gypsy,RR50204,Gypsy,mdg1{}CG42335[iso-1],Gypsy,Gypsy,Gypsy,Gypsy,mdg1{}299,Gypsy,mdg1{}6544,Gypsy,mdg1{}914,Gypsy,Gypsy,mdg1{}2138,mdg1{}1678,Gypsy,mdg1{}900,Gypsy,mdg1{}RR48394,Gypsy,mdg1{}885,Gypsy,mdg1{}1442,Gypsy,mdg1{}1720,Gypsy,Gypsy,mdg1{}1720,Gypsy,mdg1{}6543,mdg1{}RR48386,Gypsy,Gypsy,Gypsy,Gypsy,Gypsy,Gypsy,mdg1{}1280,Gypsy,mdg1{}6612,RR49783{}mdg1,Gypsy,mdg1{}1611,mdg1{}1610,GypsyChrY:1923755-1923756-</t>
  </si>
  <si>
    <t>19,GAGATATTCGACACAGTGGT,2.4773,mdg1{}299,Gypsy,mdg1{}831,Gypsy,RR50204,Gypsy,mdg1{}1025,mdg1{}1610,Gypsy,mdg1{}1047,Gypsy,mdg1{}CG42335[iso-1],Gypsy,mdg1{}859,Gypsy,Gypsy,mdg1{}305,mdg1{}2139,mdg1{}2138,Gypsy,mdg1{}6544,BOOKEND-3075.i1,Gypsy,mdg1{}29,Gypsy,mdg1{}1720,Gypsy,mdg1{}1442,Gypsy,mdg1{}6612,RR49783{}mdg1,Gypsy,Gypsy,mdg1{}900,Gypsy,BOOKEND-1391.i1,mdg1{}1678,Gypsy,Gypsy,mdg1{}2138,mdg1{}885,Gypsy,BOOKEND-3109.i1,Gypsy,mdg1{}1280,Gypsy,Gypsy,mdg1{}RR48394,BOOKEND-2426.i2,Gypsy,mdg1{}6543,mdg1{}RR48386,Gypsy,mdg1{}914,BOOKEND-1691.i1,Gypsy,Gypsy,mdg1{}1720ChrY:1926034-1926035-</t>
  </si>
  <si>
    <t>19,TCGAATCACTTCTGATCTAG,1.11631,mdg1{}6544,Gypsy,mdg1{}831,Gypsy,mdg1{}CG42335[iso-1],Gypsy,mdg1{}305,Gypsy,RR50204,Gypsy,mdg1{}1047,Gypsy,mdg1{}2139,mdg1{}2138,Gypsy,Gypsy,mdg1{}29,mdg1{}859,Gypsy,Gypsy,Gypsy,Gypsy,Gypsy,Gypsy,Gypsy,Gypsy,mdg1{}2136,Gypsy,mdg1{}299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,Gypsy,Gypsy,GypsyChrY:1923255-1923256-</t>
  </si>
  <si>
    <t>19,TTGTAATATTTAAGTTGTGT,1.46694,mdg1{}831,Gypsy,RR50204,Gypsy,Gypsy,mdg1{}29,mdg1{}859,Gypsy,mdg1{}CG42335[iso-1],Gypsy,mdg1{}299,Gypsy,mdg1{}6544,Gypsy,mdg1{}305,Gypsy,mdg1{}1047,Gypsy,mdg1{}2139,mdg1{}2138,Gypsy,mdg1{}1720,Gypsy,Gypsy,mdg1{}1720,Gypsy,mdg1{}6543,mdg1{}RR48386,Gypsy,Gypsy,mdg1{}6612,RR49783{}mdg1,Gypsy,mdg1{}1280,Gypsy,Gypsy,mdg1{}1611,mdg1{}1610,Gypsy,mdg1{}914,Gypsy,Gypsy,mdg1{}2138,mdg1{}1678,Gypsy,mdg1{}900,Gypsy,mdg1{}RR48394,Gypsy,mdg1{}885,Gypsy,mdg1{}1442,GypsyChrY:1924750-1924751-</t>
  </si>
  <si>
    <t>19,TACTGCTTGTGATAAATGAT,1.19876,mdg1{}831,Gypsy,RR50204,Gypsy,Gypsy,mdg1{}29,mdg1{}859,Gypsy,Gypsy,Gypsy,Gypsy,Gypsy,Gypsy,mdg1{}299,Gypsy,mdg1{}6544,Gypsy,mdg1{}305,Gypsy,mdg1{}CG42335[iso-1],Gypsy,mdg1{}1047,Gypsy,mdg1{}2139,mdg1{}2138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ChrY:1924817-1924818-</t>
  </si>
  <si>
    <t>19,CTGCAGTTTTGCCGCGCTGT,1.39323,Gypsy,Gypsy,Gypsy,Gypsy,Gypsy,Gypsy,mdg1{}299,Gypsy,mdg1{}6544,Gypsy,mdg1{}305,Gypsy,mdg1{}1047,Gypsy,mdg1{}2139,mdg1{}2138,Gypsy,mdg1{}831,Gypsy,Gypsy,mdg1{}29,mdg1{}859,Gypsy,RR50204,Gypsy,mdg1{}CG42335[iso-1]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,mdg1{}1280,GypsyChrY:1924240-1924241-</t>
  </si>
  <si>
    <t>19,TGTCACGGTCGCCATGTAGT,1.28499,Gypsy,Gypsy,Gypsy,Gypsy,Gypsy,mdg1{}1636,mdg1{}1047,Gypsy,mdg1{}CG42335[iso-1],Gypsy,mdg1{}859,Gypsy,Gypsy,mdg1{}305,mdg1{}2139,mdg1{}2138,Gypsy,mdg1{}6544,BOOKEND-3075.i1,Gypsy,mdg1{}29,Gypsy,mdg1{}299,Gypsy,RR50204,Gypsy,mdg1{}831,Gypsy,mdg1{}885,Gypsy,Gypsy,mdg1{}RR48394,BOOKEND-2426.i2,Gypsy,Gypsy,Gypsy,Gypsy,Gypsy,Gypsy,Gypsy,Gypsy,Gypsy,Gypsy,Gypsy,Gypsy,Gypsy,Gypsy,mdg1{}6543,mdg1{}RR48386,Gypsy,mdg1{}6612,RR49783{}mdg1,Gypsy,mdg1{}1280,Gypsy,Gypsy,mdg1{}1720,mdg1{}1720,Gypsy,mdg1{}914,Gypsy,mdg1{}1442,Gypsy,Gypsy,mdg1{}900,Gypsy,BOOKEND-1391.i1,mdg1{}1678,Gypsy,Gypsy,mdg1{}2138ChrY:1926312-1926313-</t>
  </si>
  <si>
    <t>19,TTGTTGAGAGTGTCTTGTTG,1.18059,Gypsy,Gypsy,Gypsy,mdg1{}299,Gypsy,mdg1{}6544,Gypsy,mdg1{}305,Gypsy,mdg1{}CG42335[iso-1],Gypsy,mdg1{}1047,Gypsy,mdg1{}2139,mdg1{}2138,Gypsy,mdg1{}831,Gypsy,RR50204,Gypsy,Gypsy,mdg1{}29,mdg1{}859,Gypsy,Gypsy,I,Gypsy,mdg1{}1636,Gypsy,mdg1{}6543,mdg1{}RR48386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ChrY:1924914-1924915-</t>
  </si>
  <si>
    <t>19,GTTGTGTACTAAGCATTTTT,1.00571,mdg1{}6544,Gypsy,mdg1{}305,Gypsy,mdg1{}1047,Gypsy,mdg1{}2139,mdg1{}2138,Gypsy,mdg1{}831,Gypsy,Gypsy,mdg1{}29,mdg1{}859,Gypsy,RR50204,Gypsy,Gypsy,Gypsy,Gypsy,mdg1{}299,Gypsy,mdg1{}6543,mdg1{}RR48386,Gypsy,Gypsy,mdg1{}6612,RR49783{}mdg1,Gypsy,Gypsy,mdg1{}1611,mdg1{}1610,Gypsy,mdg1{}914,Gypsy,Gypsy,mdg1{}2138,mdg1{}1678,Gypsy,mdg1{}900,Gypsy,mdg1{}RR48394,Gypsy,mdg1{}885,Gypsy,mdg1{}1442,Gypsy,mdg1{}1720,Gypsy,Gypsy,mdg1{}1720,GypsyChrY:1924258-1924259-</t>
  </si>
  <si>
    <t>19,CTATAGTTGTTATTGTAGGA,1.06609,mdg1{}299,Gypsy,mdg1{}6544,Gypsy,mdg1{}305,Gypsy,mdg1{}1047,Gypsy,mdg1{}2139,mdg1{}2138,Gypsy,mdg1{}831,Gypsy,Gypsy,mdg1{}29,mdg1{}859,Gypsy,RR50204,Gypsy,mdg1{}CG42335[iso-1]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Y:1923888-1923889-</t>
  </si>
  <si>
    <t>19,TAATCTTTTCCTTTCTCTGT,1.13745,mdg1{}305,Gypsy,mdg1{}CG42335[iso-1],Gypsy,mdg1{}1047,Gypsy,mdg1{}2139,mdg1{}2138,Gypsy,mdg1{}831,Gypsy,RR50204,Gypsy,Gypsy,mdg1{}29,mdg1{}859,Gypsy,Gypsy,Gypsy,Gypsy,Gypsy,mdg1{}299,Gypsy,mdg1{}6544,Gypsy,Gypsy,Gypsy,Gypsy,Gypsy,mdg1{}6612,RR49783{}mdg1,Gypsy,mdg1{}1280,Gypsy,Gypsy,mdg1{}1611,mdg1{}1610,Gypsy,mdg1{}914,Gypsy,Gypsy,mdg1{}2138,mdg1{}1678,Gypsy,mdg1{}900,Gypsy,mdg1{}RR48394,Gypsy,mdg1{}885,Gypsy,mdg1{}1442,Gypsy,mdg1{}1720,Gypsy,Gypsy,mdg1{}1720,Gypsy,mdg1{}6543,mdg1{}RR48386,Gypsy,Gypsy,Gypsy,Gypsy,GypsyChrY:1924844-1924845-</t>
  </si>
  <si>
    <t>19,CGATTCGCCTTTAACTGATG,1.08252,mdg1{}299,Gypsy,mdg1{}6544,Gypsy,mdg1{}305,Gypsy,mdg1{}1047,Gypsy,mdg1{}2139,mdg1{}2138,Gypsy,mdg1{}831,Gypsy,Gypsy,mdg1{}29,mdg1{}859,Gypsy,mdg1{}CG42335[iso-1],Gypsy,RR50204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Y:1924295-1924296-</t>
  </si>
  <si>
    <t>19,TTATTCCTGTATTTGAATCT,1.33675,mdg1{}305,Gypsy,mdg1{}1047,Gypsy,mdg1{}2139,mdg1{}2138,Gypsy,mdg1{}831,Gypsy,RR50204,Gypsy,Gypsy,mdg1{}29,mdg1{}859,Gypsy,mdg1{}CG42335[iso-1],Gypsy,mdg1{}299,Gypsy,mdg1{}6544,Gypsy,mdg1{}RR48394,Gypsy,mdg1{}885,Gypsy,mdg1{}1442,Gypsy,mdg1{}1720,Gypsy,Gypsy,mdg1{}1720,Gypsy,mdg1{}6543,mdg1{}RR48386,Gypsy,Gypsy,mdg1{}6612,RR49783{}mdg1,Gypsy,mdg1{}1280,Gypsy,Gypsy,mdg1{}1611,mdg1{}1610,Gypsy,mdg1{}914,Gypsy,Gypsy,mdg1{}2138,mdg1{}1678,Gypsy,mdg1{}900,GypsyChrY:1924576-1924577-</t>
  </si>
  <si>
    <t>19,AATCGAACTTTATAAATTTT,1.34618,mdg1{}CG42335[iso-1],Gypsy,mdg1{}1047,Gypsy,mdg1{}2139,mdg1{}2138,Gypsy,mdg1{}831,Gypsy,RR50204,Gypsy,Gypsy,mdg1{}29,mdg1{}859,Gypsy,Gypsy,mdg1{}6544,Gypsy,mdg1{}305,Gypsy,mdg1{}299,Gypsy,Gypsy,mdg1{}1611,mdg1{}1610,Gypsy,mdg1{}914,Gypsy,Gypsy,mdg1{}2138,mdg1{}1678,Gypsy,mdg1{}900,Gypsy,mdg1{}RR48394,Gypsy,mdg1{}885,Gypsy,mdg1{}1442,Gypsy,mdg1{}1720,Gypsy,Gypsy,mdg1{}1720,Gypsy,mdg1{}6543,mdg1{}RR48386,Gypsy,Gypsy,mdg1{}6612,RR49783{}mdg1,Gypsy,mdg1{}1280,GypsyChrY:1925052-1925053-</t>
  </si>
  <si>
    <t>19,CCTCGATGACGTAATGAGCG,1.43718,mdg1{}CG42335[iso-1],Gypsy,mdg1{}859,Gypsy,mdg1{}2139,mdg1{}2138,Gypsy,mdg1{}6544,BOOKEND-3075.i1,Gypsy,mdg1{}29,Gypsy,mdg1{}299,Gypsy,mdg1{}831,Gypsy,mdg1{}1047,Gypsy,mdg1{}1025,mdg1{}1610,Gypsy,Gypsy,mdg1{}2138,mdg1{}6543,mdg1{}RR48386,Gypsy,mdg1{}885,Gypsy,mdg1{}RR48394,BOOKEND-2426.i2,Gypsy,mdg1{}914,BOOKEND-1691.i1,Gypsy,BOOKEND-3109.i1,Gypsy,mdg1{}1280,Gypsy,Gypsy,Gypsy,mdg1{}900,Gypsy,BOOKEND-1391.i1,mdg1{}1678,GypsyChrY:1925785-1925786-</t>
  </si>
  <si>
    <t>19,CTATTCTTGGAAGTGGGAAT,1.26775,mdg1{}2139,mdg1{}2138,Gypsy,mdg1{}299,Gypsy,mdg1{}6544,Gypsy,mdg1{}CG42335[iso-1],Gypsy,mdg1{}305,Gypsy,RR50204,Gypsy,Gypsy,Gypsy,Gypsy,Gypsy,Gypsy,Gypsy,mdg1{}831,Gypsy,mdg1{}1047,Gypsy,Gypsy,mdg1{}29,mdg1{}859,Gypsy,mdg1{}914,Gypsy,mdg1{}6543,mdg1{}RR48386,Gypsy,mdg1{}1678,Gypsy,mdg1{}885,Gypsy,mdg1{}1280,Gypsy,mdg1{}6612,RR49783{}mdg1,Gypsy,mdg1{}1442,Gypsy,Gypsy,mdg1{}1720,Gypsy,Gypsy,mdg1{}1611,mdg1{}1610,Gypsy,Gypsy,mdg1{}1720,Gypsy,mdg1{}900,Gypsy,Gypsy,mdg1{}2138,Gypsy,Gypsy,Gypsy,mdg1{}RR48394,GypsyChrY:1922636-1922637-</t>
  </si>
  <si>
    <t>19,CTTTTATTTCTATTTCTGAT,1.24023,Gypsy,mdg1{}29,mdg1{}859,Gypsy,mdg1{}CG42335[iso-1],Gypsy,Gypsy,mdg1{}1636,mdg1{}299,Gypsy,mdg1{}6544,Gypsy,mdg1{}305,Gypsy,mdg1{}1047,Gypsy,mdg1{}2139,mdg1{}2138,Gypsy,mdg1{}831,Gypsy,RR50204,Gypsy,mdg1{}885,Gypsy,mdg1{}1442,Gypsy,mdg1{}1720,Gypsy,Gypsy,mdg1{}1720,Gypsy,mdg1{}6543,mdg1{}RR48386,Gypsy,Gypsy,mdg1{}6612,RR49783{}mdg1,Gypsy,mdg1{}1280,Gypsy,Gypsy,mdg1{}1611,mdg1{}1610,Gypsy,mdg1{}914,Gypsy,Gypsy,mdg1{}2138,mdg1{}1678,Gypsy,mdg1{}900,Gypsy,mdg1{}RR48394,GypsyChrY:1924666-1924667-</t>
  </si>
  <si>
    <t>19,TTTCAAGACCAAAAATATCG,1.11866,mdg1{}1047,Gypsy,Gypsy,mdg1{}29,mdg1{}859,Gypsy,mdg1{}2139,mdg1{}2138,Gypsy,mdg1{}299,Gypsy,mdg1{}6544,Gypsy,mdg1{}CG42335[iso-1],Gypsy,mdg1{}305,Gypsy,RR50204,Gypsy,Gypsy,mdg1{}831,Gypsy,mdg1{}914,Gypsy,mdg1{}6543,mdg1{}RR48386,Gypsy,mdg1{}1678,Gypsy,mdg1{}885,Gypsy,mdg1{}1280,Gypsy,mdg1{}6612,RR49783{}mdg1,Gypsy,mdg1{}1442,Gypsy,mdg1{}1720,Gypsy,Gypsy,mdg1{}1611,mdg1{}1610,Gypsy,Gypsy,mdg1{}1720,Gypsy,mdg1{}900,Gypsy,Gypsy,mdg1{}2138,Gypsy,mdg1{}RR48394,GypsyChrY:1922936-1922937-</t>
  </si>
  <si>
    <t>19,AAGCTCGTTTTGTATTTCTT,1.00409,RR50204,Gypsy,Gypsy,mdg1{}29,mdg1{}859,Gypsy,mdg1{}6544,Gypsy,mdg1{}305,Gypsy,mdg1{}CG42335[iso-1],Gypsy,mdg1{}1047,Gypsy,mdg1{}2139,mdg1{}2138,Gypsy,mdg1{}831,Gypsy,mdg1{}1280,Gypsy,Gypsy,mdg1{}1611,mdg1{}1610,Gypsy,mdg1{}914,Gypsy,Gypsy,mdg1{}2138,mdg1{}1678,Gypsy,mdg1{}900,Gypsy,mdg1{}RR48394,Gypsy,mdg1{}885,Gypsy,mdg1{}1442,Gypsy,mdg1{}1720,Gypsy,Gypsy,mdg1{}1720,Gypsy,mdg1{}6543,mdg1{}RR48386,Gypsy,Gypsy,mdg1{}6612,RR49783{}mdg1,GypsyChrY:1924994-1924995-</t>
  </si>
  <si>
    <t>19,TTTATGTTCCTGAAATTTTT,1.06528,Gypsy,Gypsy,mdg1{}2136,Gypsy,Gypsy,Gypsy,Gypsy,mdg1{}299,Gypsy,mdg1{}6544,Gypsy,mdg1{}831,Gypsy,mdg1{}CG42335[iso-1],Gypsy,mdg1{}305,Gypsy,RR50204,Gypsy,Gypsy,mdg1{}1047,Gypsy,mdg1{}2139,mdg1{}2138,Gypsy,Gypsy,mdg1{}29,mdg1{}859,Gypsy,Gypsy,mdg1{}1611,mdg1{}1610,Gypsy,mdg1{}914,Gypsy,mdg1{}6543,mdg1{}RR48386,Gypsy,Gypsy,mdg1{}2138,Gypsy,Gypsy,Gypsy,Gypsy,mdg1{}1678,Gypsy,mdg1{}900,Gypsy,mdg1{}RR48394,Gypsy,mdg1{}885,Gypsy,mdg1{}1280,Gypsy,mdg1{}6612,RR49783{}mdg1,Gypsy,mdg1{}1442,Gypsy,mdg1{}1720,Gypsy,Gypsy,Gypsy,mdg1{}1720ChrY:1923319-1923320-</t>
  </si>
  <si>
    <t>19,ATGCGGTGTGAACAGTGGTC,1.00336,mdg1{}299,Gypsy,mdg1{}831,Gypsy,RR50204,Gypsy,mdg1{}1047,Gypsy,mdg1{}1025,mdg1{}1610,Gypsy,mdg1{}CG42335[iso-1],Gypsy,mdg1{}859,Gypsy,Gypsy,mdg1{}305,mdg1{}2139,mdg1{}2138,Gypsy,mdg1{}6544,BOOKEND-3075.i1,Gypsy,mdg1{}29,Gypsy,Gypsy,mdg1{}RR48394,BOOKEND-2426.i2,Gypsy,Gypsy,mdg1{}1720,mdg1{}1720,Gypsy,mdg1{}1442,Gypsy,mdg1{}6612,RR49783{}mdg1,Gypsy,Gypsy,mdg1{}900,Gypsy,BOOKEND-1391.i1,mdg1{}1678,Gypsy,Gypsy,mdg1{}2138,mdg1{}6543,mdg1{}RR48386,Gypsy,mdg1{}885,Gypsy,mdg1{}914,BOOKEND-1691.i1,Gypsy,BOOKEND-3109.i1,Gypsy,mdg1{}1280,GypsyChrY:1925884-1925885-</t>
  </si>
  <si>
    <t>19,ATTAGAATTCCAATACTTCT,2.27192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Gypsy,mdg1{}1720,mdg1{}1720,Gypsy,mdg1{}914,Gypsy,mdg1{}900,Gypsy,BOOKEND-1391.i1,mdg1{}1678,Gypsy,mdg1{}885,Gypsy,Gypsy,mdg1{}1280,Gypsy,Gypsy,mdg1{}1720,mdg1{}6543,mdg1{}RR48386,Gypsy,mdg1{}914,Gypsy,mdg1{}900,Gypsy,Gypsy,mdg1{}885,Gypsy,mdg1{}2138,Gypsy,mdg1{}151,Gypsy,Gypsy,mdg1{}1678,mdg1{}6543,mdg1{}RR48386,Gypsy,mdg1{}1280,GypsyChrY:1919381-1919382-</t>
  </si>
  <si>
    <t>19,ATGACGTAATGAGCGGGCTG,2.88614,mdg1{}1047,Gypsy,mdg1{}1025,mdg1{}1610,Gypsy,mdg1{}CG42335[iso-1],Gypsy,mdg1{}859,Gypsy,mdg1{}2139,mdg1{}2138,Gypsy,mdg1{}6544,BOOKEND-3075.i1,Gypsy,mdg1{}29,Gypsy,mdg1{}299,Gypsy,mdg1{}831,Gypsy,mdg1{}6543,mdg1{}RR48386,Gypsy,mdg1{}885,Gypsy,mdg1{}RR48394,BOOKEND-2426.i2,Gypsy,mdg1{}914,BOOKEND-1691.i1,Gypsy,BOOKEND-3109.i1,Gypsy,mdg1{}1280,Gypsy,Gypsy,Gypsy,mdg1{}900,Gypsy,BOOKEND-1391.i1,mdg1{}1678,Gypsy,Gypsy,mdg1{}2138ChrY:1925790-1925791-</t>
  </si>
  <si>
    <t>19,CGATGACGTAATGAGCGGGC,1.40104,mdg1{}6544,BOOKEND-3075.i1,Gypsy,mdg1{}29,Gypsy,mdg1{}299,Gypsy,mdg1{}831,Gypsy,mdg1{}1047,Gypsy,mdg1{}1025,mdg1{}1610,Gypsy,mdg1{}CG42335[iso-1],Gypsy,mdg1{}859,Gypsy,mdg1{}2139,mdg1{}2138,Gypsy,Gypsy,mdg1{}900,Gypsy,BOOKEND-1391.i1,mdg1{}1678,Gypsy,Gypsy,mdg1{}2138,mdg1{}6543,mdg1{}RR48386,Gypsy,mdg1{}885,Gypsy,mdg1{}RR48394,BOOKEND-2426.i2,Gypsy,mdg1{}914,BOOKEND-1691.i1,Gypsy,BOOKEND-3109.i1,Gypsy,mdg1{}1280,Gypsy,GypsyChrY:1925788-1925789-</t>
  </si>
  <si>
    <t>19,TCTTGGTCATTGCAGATATG,1.25202,Gypsy,Gypsy,Gypsy,mdg1{}299,Gypsy,mdg1{}6544,Gypsy,mdg1{}305,Gypsy,mdg1{}1047,Gypsy,mdg1{}2139,mdg1{}2138,Gypsy,mdg1{}831,Gypsy,Gypsy,mdg1{}29,mdg1{}859,Gypsy,RR50204,Gypsy,mdg1{}CG42335[iso-1],Gypsy,Gypsy,mdg1{}1280,Gypsy,mdg1{}1611,mdg1{}1610,Gypsy,mdg1{}914,Gypsy,Gypsy,mdg1{}2138,mdg1{}1678,Gypsy,mdg1{}900,Gypsy,mdg1{}RR48394,Gypsy,mdg1{}885,Gypsy,mdg1{}1442,Gypsy,mdg1{}1720,Gypsy,Gypsy,mdg1{}1720,Gypsy,mdg1{}6543,mdg1{}RR48386,Gypsy,Gypsy,Gypsy,Gypsy,Gypsy,mdg1{}6612,RR49783{}mdg1,Gypsy,GypsyChrY:1924114-1924115-</t>
  </si>
  <si>
    <t>19,TTCGAATCACTTCTGATCTA,1.01352,Gypsy,Gypsy,Gypsy,Gypsy,Gypsy,Gypsy,mdg1{}2136,Gypsy,mdg1{}299,Gypsy,mdg1{}6544,Gypsy,mdg1{}831,Gypsy,mdg1{}CG42335[iso-1],Gypsy,mdg1{}305,Gypsy,RR50204,Gypsy,mdg1{}1047,Gypsy,mdg1{}2139,mdg1{}2138,Gypsy,Gypsy,mdg1{}29,mdg1{}859,Gypsy,Gypsy,Gypsy,Gypsy,Gypsy,mdg1{}1678,Gypsy,mdg1{}900,Gypsy,mdg1{}RR48394,Gypsy,mdg1{}885,Gypsy,mdg1{}1280,Gypsy,mdg1{}6612,RR49783{}mdg1,Gypsy,mdg1{}1442,Gypsy,mdg1{}1720,Gypsy,Gypsy,Gypsy,mdg1{}1720,Gypsy,mdg1{}1611,mdg1{}1610,Gypsy,mdg1{}914,Gypsy,mdg1{}6543,mdg1{}RR48386,Gypsy,Gypsy,mdg1{}2138,GypsyChrY:1923254-1923255-</t>
  </si>
  <si>
    <t>19,TTTGCTTTGATGACATCGGG,1.33513,mdg1{}831,Gypsy,Gypsy,mdg1{}29,mdg1{}859,Gypsy,mdg1{}CG42335[iso-1],Gypsy,RR50204,Gypsy,Gypsy,Gypsy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Y:1924275-1924276-</t>
  </si>
  <si>
    <t>19,CATAATTTTGTTAAATCGCT,1.06609,mdg1{}1047,Gypsy,Gypsy,mdg1{}29,mdg1{}859,Gypsy,Gypsy,Gypsy,Gypsy,Gypsy,Gypsy,mdg1{}2139,mdg1{}2138,Gypsy,mdg1{}299,Gypsy,mdg1{}6544,Gypsy,mdg1{}CG42335[iso-1],Gypsy,mdg1{}305,Gypsy,RR50204,Gypsy,Gypsy,Gypsy,mdg1{}831,Gypsy,mdg1{}1720,Gypsy,Gypsy,mdg1{}1611,mdg1{}1610,Gypsy,Gypsy,mdg1{}1720,Gypsy,Gypsy,mdg1{}2138,Gypsy,Gypsy,Gypsy,Gypsy,Gypsy,mdg1{}RR48394,Gypsy,mdg1{}914,Gypsy,mdg1{}6543,mdg1{}RR48386,Gypsy,mdg1{}885,Gypsy,mdg1{}1280,Gypsy,mdg1{}6612,RR49783{}mdg1,Gypsy,mdg1{}1442,GypsyChrY:1922968-1922969-</t>
  </si>
  <si>
    <t>19,GTCATGCATTTATAAGACTT,1.1194,Gypsy,I,Gypsy,mdg1{}1636,mdg1{}299,Gypsy,mdg1{}6544,Gypsy,mdg1{}305,Gypsy,mdg1{}CG42335[iso-1],Gypsy,mdg1{}1047,Gypsy,mdg1{}2139,mdg1{}2138,Gypsy,mdg1{}831,Gypsy,RR50204,Gypsy,Gypsy,mdg1{}29,mdg1{}859,Gypsy,Gypsy,Gypsy,Gypsy,Gypsy,mdg1{}RR48394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ChrY:1924950-1924951-</t>
  </si>
  <si>
    <t>19,TATTGTAGATTGTCGCTCAA,1.10459,mdg1{}2139,mdg1{}2138,Gypsy,mdg1{}831,Gypsy,Gypsy,mdg1{}29,mdg1{}859,Gypsy,RR50204,Gypsy,mdg1{}CG42335[iso-1],Gypsy,mdg1{}299,Gypsy,mdg1{}6544,Gypsy,mdg1{}305,Gypsy,mdg1{}1047,Gypsy,mdg1{}1442,Gypsy,mdg1{}1720,Gypsy,Gypsy,mdg1{}1720,Gypsy,mdg1{}6543,mdg1{}RR48386,Gypsy,Gypsy,mdg1{}1280,Gypsy,mdg1{}6612,RR49783{}mdg1,Gypsy,mdg1{}1611,mdg1{}1610,Gypsy,mdg1{}914,Gypsy,Gypsy,mdg1{}2138,mdg1{}1678,Gypsy,mdg1{}900,Gypsy,mdg1{}RR48394,Gypsy,mdg1{}885,GypsyChrY:1923711-1923712-</t>
  </si>
  <si>
    <t>19,TTTTGTCCGTTTCCTGTATT,1.10614,mdg1{}CG42335[iso-1],Gypsy,mdg1{}299,Gypsy,mdg1{}6544,Gypsy,mdg1{}305,Gypsy,mdg1{}1047,Gypsy,mdg1{}2139,mdg1{}2138,Gypsy,mdg1{}831,Gypsy,RR50204,Gypsy,Gypsy,mdg1{}29,mdg1{}859,Gypsy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Y:1924555-1924556-</t>
  </si>
  <si>
    <t>19,CCTATTTGCTTCACTCTGAC,1.61293,mdg1{}29,Gypsy,mdg1{}831,Gypsy,mdg1{}1047,Gypsy,Gypsy,mdg1{}305,RR50204,Gypsy,mdg1{}299,Gypsy,mdg1{}1025,mdg1{}1610,Gypsy,mdg1{}CG42335[iso-1],Gypsy,mdg1{}859,Gypsy,mdg1{}2139,mdg1{}2138,Gypsy,mdg1{}6544,BOOKEND-3075.i1,Gypsy,Gypsy,mdg1{}900,Gypsy,BOOKEND-1391.i1,mdg1{}1678,Gypsy,Gypsy,mdg1{}2138,mdg1{}6543,mdg1{}RR48386,Gypsy,mdg1{}885,Gypsy,mdg1{}RR48394,BOOKEND-2426.i2,Gypsy,mdg1{}914,BOOKEND-1691.i1,Gypsy,BOOKEND-3109.i1,Gypsy,mdg1{}1442,Gypsy,mdg1{}1280,Gypsy,Gypsy,mdg1{}6612,RR49783{}mdg1,Gypsy,Gypsy,mdg1{}1720,mdg1{}1720,GypsyChrY:1925718-1925719-</t>
  </si>
  <si>
    <t>19,GAAATTTTACTGCTTGTGAT,1.09126,Gypsy,Gypsy,Gypsy,Gypsy,mdg1{}299,Gypsy,mdg1{}6544,Gypsy,mdg1{}305,Gypsy,mdg1{}1047,Gypsy,mdg1{}2139,mdg1{}2138,Gypsy,mdg1{}831,Gypsy,RR50204,Gypsy,Gypsy,mdg1{}29,mdg1{}859,Gypsy,Gypsy,mdg1{}885,Gypsy,mdg1{}1442,Gypsy,mdg1{}1720,Gypsy,Gypsy,mdg1{}1720,Gypsy,mdg1{}6543,mdg1{}RR48386,Gypsy,Gypsy,Gypsy,Gypsy,Gypsy,Gypsy,Gypsy,Gypsy,Gypsy,mdg1{}6612,RR49783{}mdg1,Gypsy,mdg1{}1280,Gypsy,Gypsy,mdg1{}1611,mdg1{}1610,Gypsy,mdg1{}914,Gypsy,Gypsy,mdg1{}2138,mdg1{}1678,Gypsy,mdg1{}900,Gypsy,mdg1{}RR48394,GypsyChrY:1924810-1924811-</t>
  </si>
  <si>
    <t>19,TAATTAGAATTCCAATACTT,1.18766,mdg1{}CG42335[iso-1],Gypsy,mdg1{}CG42335[iso-1],Gypsy,mdg1{}859,Gypsy,mdg1{}859,Gypsy,mdg1{}2120,Gypsy,Gypsy,mdg1{}305,mdg1{}305,Gypsy,mdg1{}799,Gypsy,mdg1{}1720,mdg1{}2121,Gypsy,mdg1{}2138,mdg1{}2139,mdg1{}2138,Gypsy,mdg1{}6544,Gypsy,mdg1{}6544,BOOKEND-3075.i1,Gypsy,mdg1{}29,Gypsy,Gypsy,mdg1{}29,mdg1{}1047,Gypsy,Gypsy,mdg1{}1047,mdg1{}151,Gypsy,Gypsy,mdg1{}1678,mdg1{}6543,mdg1{}RR48386,Gypsy,mdg1{}1280,Gypsy,Gypsy,mdg1{}1720,mdg1{}1720,Gypsy,mdg1{}914,Gypsy,mdg1{}900,Gypsy,BOOKEND-1391.i1,mdg1{}1678,Gypsy,mdg1{}885,Gypsy,Gypsy,mdg1{}1280,Gypsy,Gypsy,mdg1{}1720,mdg1{}6543,mdg1{}RR48386,Gypsy,mdg1{}914,Gypsy,mdg1{}900,Gypsy,Gypsy,mdg1{}885,Gypsy,mdg1{}2138,GypsyChrY:1919379-1919380-</t>
  </si>
  <si>
    <t>19,ATAGTTGTTATTGTAGGAGT,1.3807,mdg1{}2139,mdg1{}2138,Gypsy,mdg1{}831,Gypsy,Gypsy,mdg1{}29,mdg1{}859,Gypsy,RR50204,Gypsy,mdg1{}CG42335[iso-1],Gypsy,mdg1{}299,Gypsy,mdg1{}6544,Gypsy,mdg1{}305,Gypsy,mdg1{}1047,Gypsy,Gypsy,mdg1{}1280,Gypsy,mdg1{}6612,RR49783{}mdg1,Gypsy,mdg1{}1611,mdg1{}1610,Gypsy,mdg1{}914,Gypsy,Gypsy,mdg1{}2138,mdg1{}1678,Gypsy,mdg1{}900,Gypsy,mdg1{}RR48394,Gypsy,mdg1{}885,Gypsy,mdg1{}1442,Gypsy,mdg1{}1720,Gypsy,Gypsy,mdg1{}1720,Gypsy,mdg1{}6543,mdg1{}RR48386,Gypsy,GypsyChrY:1923890-1923891-</t>
  </si>
  <si>
    <t>19,AATCTTCTTGGTCGTGGAAT,1.2199,mdg1{}831,Gypsy,mdg1{}CG42335[iso-1],Gypsy,mdg1{}305,Gypsy,RR50204,Gypsy,Gypsy,mdg1{}1047,Gypsy,mdg1{}2139,mdg1{}2138,Gypsy,Gypsy,mdg1{}29,mdg1{}859,Gypsy,Gypsy,Gypsy,Gypsy,Gypsy,Gypsy,mdg1{}299,Gypsy,mdg1{}6544,Gypsy,mdg1{}885,Gypsy,mdg1{}1280,Gypsy,mdg1{}6612,RR49783{}mdg1,Gypsy,mdg1{}1442,Gypsy,mdg1{}1720,Gypsy,Gypsy,Gypsy,mdg1{}1720,Gypsy,mdg1{}1611,mdg1{}1610,Gypsy,mdg1{}914,Gypsy,mdg1{}6543,mdg1{}RR48386,Gypsy,Gypsy,mdg1{}2138,Gypsy,Gypsy,Gypsy,Gypsy,Gypsy,mdg1{}1678,Gypsy,mdg1{}900,Gypsy,mdg1{}RR48394,GypsyChrY:1923356-1923357-</t>
  </si>
  <si>
    <t>19,ATATTCGACACAGTGGTCTA,1.43173,BOOKEND-1156.i1,Gypsy,Gypsy,Gypsy,Gypsy,Gypsy,mdg1{}1025,mdg1{}1610,Gypsy,mdg1{}1047,Gypsy,mdg1{}CG42335[iso-1],Gypsy,mdg1{}859,Gypsy,Gypsy,mdg1{}305,mdg1{}2139,mdg1{}2138,Gypsy,mdg1{}6544,BOOKEND-3075.i1,Gypsy,mdg1{}29,Gypsy,mdg1{}299,Gypsy,mdg1{}831,Gypsy,RR50204,Gypsy,mdg1{}1720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ChrY:1926037-1926038-</t>
  </si>
  <si>
    <t>19,TGTCAGATCTATTAGCCGGA,1.34692,mdg1{}2139,mdg1{}2138,Gypsy,mdg1{}831,Gypsy,Gypsy,mdg1{}29,mdg1{}859,Gypsy,mdg1{}CG42335[iso-1],Gypsy,RR50204,Gypsy,Gypsy,mdg1{}299,Gypsy,mdg1{}6544,Gypsy,mdg1{}305,Gypsy,mdg1{}1047,Gypsy,Gypsy,mdg1{}6543,mdg1{}RR48386,Gypsy,Gypsy,Gypsy,Gypsy,Gypsy,Gypsy,mdg1{}1280,Gypsy,mdg1{}6612,RR49783{}mdg1,Gypsy,Gypsy,mdg1{}1611,mdg1{}1610,Gypsy,mdg1{}914,Gypsy,Gypsy,mdg1{}2138,mdg1{}1678,Gypsy,mdg1{}900,Gypsy,mdg1{}RR48394,Gypsy,mdg1{}885,Gypsy,mdg1{}1442,Gypsy,mdg1{}1720,Gypsy,Gypsy,mdg1{}1720ChrY:1924430-1924431-</t>
  </si>
  <si>
    <t>19,CTTTGTAGCGAATTTGTCTG,1.49291,mdg1{}CG42335[iso-1],Gypsy,Gypsy,Gypsy,Gypsy,mdg1{}299,Gypsy,mdg1{}6544,Gypsy,mdg1{}305,Gypsy,mdg1{}1047,Gypsy,mdg1{}2139,mdg1{}2138,Gypsy,mdg1{}831,Gypsy,Gypsy,mdg1{}29,mdg1{}859,Gypsy,RR50204,Gypsy,mdg1{}914,Gypsy,Gypsy,mdg1{}2138,mdg1{}1678,Gypsy,mdg1{}900,Gypsy,mdg1{}RR48394,Gypsy,mdg1{}885,Gypsy,mdg1{}1442,Gypsy,mdg1{}1720,Gypsy,Gypsy,mdg1{}1720,Gypsy,mdg1{}6543,mdg1{}RR48386,Gypsy,Gypsy,Gypsy,Gypsy,Gypsy,Gypsy,mdg1{}6612,RR49783{}mdg1,Gypsy,Gypsy,mdg1{}1280,Gypsy,mdg1{}1611,mdg1{}1610,GypsyChrY:1924139-1924140-</t>
  </si>
  <si>
    <t>19,TATTACCTCGATAGTGTCCT,1.22225,mdg1{}859,Gypsy,RR50204,Gypsy,mdg1{}CG42335[iso-1],Gypsy,Gypsy,Gypsy,Gypsy,Gypsy,mdg1{}299,Gypsy,mdg1{}6544,Gypsy,mdg1{}305,Gypsy,mdg1{}1047,Gypsy,mdg1{}2139,mdg1{}2138,Gypsy,mdg1{}831,Gypsy,Gypsy,mdg1{}29,mdg1{}1611,mdg1{}1610,Gypsy,mdg1{}914,Gypsy,Gypsy,mdg1{}2138,mdg1{}1678,Gypsy,mdg1{}900,Gypsy,mdg1{}RR48394,Gypsy,mdg1{}885,Gypsy,mdg1{}1442,Gypsy,mdg1{}1720,Gypsy,Gypsy,mdg1{}1720,Gypsy,mdg1{}6543,mdg1{}RR48386,Gypsy,Gypsy,Gypsy,Gypsy,Gypsy,Gypsy,Gypsy,mdg1{}1280,Gypsy,mdg1{}6612,RR49783{}mdg1,GypsyChrY:1923958-1923959-</t>
  </si>
  <si>
    <t>19,CTTTGATGACATCGGGCGAT,2.33775,mdg1{}859,Gypsy,mdg1{}CG42335[iso-1],Gypsy,RR50204,Gypsy,Gypsy,Gypsy,Gypsy,Gypsy,Gypsy,mdg1{}299,Gypsy,mdg1{}6544,Gypsy,mdg1{}305,Gypsy,mdg1{}1047,Gypsy,mdg1{}2139,mdg1{}2138,Gypsy,mdg1{}831,Gypsy,Gypsy,mdg1{}29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,Gypsy,mdg1{}1280,GypsyChrY:1924279-1924280-</t>
  </si>
  <si>
    <t>19,TTAAAGAATACTATGGATTT,1.17904,mdg1{}859,Gypsy,mdg1{}6544,Gypsy,mdg1{}305,Gypsy,mdg1{}299,Gypsy,mdg1{}CG42335[iso-1],Gypsy,mdg1{}1047,Gypsy,mdg1{}2139,mdg1{}2138,Gypsy,mdg1{}831,Gypsy,RR50204,Gypsy,Gypsy,mdg1{}29,mdg1{}1611,mdg1{}1610,Gypsy,mdg1{}914,Gypsy,Gypsy,mdg1{}2138,mdg1{}1678,Gypsy,mdg1{}900,Gypsy,mdg1{}RR48394,Gypsy,mdg1{}885,Gypsy,mdg1{}1442,Gypsy,mdg1{}1720,Gypsy,Gypsy,mdg1{}1720,Gypsy,mdg1{}6543,mdg1{}RR48386,Gypsy,Gypsy,mdg1{}6612,RR49783{}mdg1,Gypsy,mdg1{}1280,Gypsy,GypsyChrY:1925024-1925025-</t>
  </si>
  <si>
    <t>19,TTAGAAATTTTACTGCTTGT,1.02369,mdg1{}305,Gypsy,mdg1{}1047,Gypsy,mdg1{}2139,mdg1{}2138,Gypsy,mdg1{}831,Gypsy,RR50204,Gypsy,Gypsy,mdg1{}29,mdg1{}859,Gypsy,Gypsy,Gypsy,Gypsy,Gypsy,Gypsy,mdg1{}299,Gypsy,mdg1{}6544,Gypsy,mdg1{}914,Gypsy,Gypsy,mdg1{}2138,mdg1{}1678,Gypsy,mdg1{}900,Gypsy,mdg1{}RR48394,Gypsy,mdg1{}885,Gypsy,mdg1{}1442,Gypsy,mdg1{}1720,Gypsy,Gypsy,mdg1{}1720,Gypsy,mdg1{}6543,mdg1{}RR48386,Gypsy,Gypsy,Gypsy,Gypsy,Gypsy,Gypsy,Gypsy,Gypsy,Gypsy,mdg1{}6612,RR49783{}mdg1,Gypsy,mdg1{}1280,Gypsy,Gypsy,mdg1{}1611,mdg1{}1610,GypsyChrY:1924807-1924808-</t>
  </si>
  <si>
    <t>19,TATTATATTCTGAAATAGAT,1.55094,Gypsy,Gypsy,mdg1{}831,Gypsy,mdg1{}1047,Gypsy,Gypsy,mdg1{}29,mdg1{}859,Gypsy,mdg1{}2139,mdg1{}2138,Gypsy,mdg1{}299,Gypsy,mdg1{}6544,Gypsy,mdg1{}CG42335[iso-1],Gypsy,mdg1{}305,Gypsy,RR50204,Gypsy,Gypsy,mdg1{}914,Gypsy,mdg1{}6543,mdg1{}RR48386,Gypsy,mdg1{}1678,Gypsy,mdg1{}885,Gypsy,mdg1{}1280,Gypsy,mdg1{}6612,RR49783{}mdg1,Gypsy,mdg1{}1442,Gypsy,Gypsy,mdg1{}1720,Gypsy,Gypsy,mdg1{}1611,mdg1{}1610,Gypsy,Gypsy,mdg1{}1720,Gypsy,mdg1{}900,Gypsy,Gypsy,mdg1{}2138,Gypsy,mdg1{}RR48394,GypsyChrY:1922762-1922763-</t>
  </si>
  <si>
    <t>19,CTCTGTAAATTAATTGGCGT,1.12492,mdg1{}859,Gypsy,mdg1{}299,Gypsy,mdg1{}6544,Gypsy,mdg1{}305,Gypsy,mdg1{}CG42335[iso-1],Gypsy,mdg1{}1047,Gypsy,mdg1{}2139,mdg1{}2138,Gypsy,mdg1{}831,Gypsy,RR50204,Gypsy,Gypsy,mdg1{}29,Gypsy,mdg1{}2138,mdg1{}1678,Gypsy,mdg1{}900,Gypsy,mdg1{}RR48394,Gypsy,mdg1{}885,Gypsy,mdg1{}1442,Gypsy,mdg1{}1720,Gypsy,Gypsy,mdg1{}1720,Gypsy,mdg1{}6543,mdg1{}RR48386,Gypsy,Gypsy,mdg1{}6612,RR49783{}mdg1,Gypsy,mdg1{}1280,Gypsy,Gypsy,mdg1{}1611,mdg1{}1610,Gypsy,mdg1{}914,GypsyChrY:1924858-1924859-</t>
  </si>
  <si>
    <t>19,TAAGTTGTGTCTGTACTTGA,1.1884,mdg1{}2139,mdg1{}2138,Gypsy,mdg1{}831,Gypsy,RR50204,Gypsy,Gypsy,mdg1{}29,mdg1{}859,Gypsy,mdg1{}CG42335[iso-1],Gypsy,mdg1{}299,Gypsy,mdg1{}6544,Gypsy,mdg1{}305,Gypsy,mdg1{}1047,Gypsy,Gypsy,mdg1{}1720,Gypsy,mdg1{}6543,mdg1{}RR48386,Gypsy,Gypsy,mdg1{}6612,RR49783{}mdg1,Gypsy,mdg1{}1280,Gypsy,Gypsy,mdg1{}1611,mdg1{}1610,Gypsy,mdg1{}914,Gypsy,Gypsy,mdg1{}2138,mdg1{}1678,Gypsy,mdg1{}900,Gypsy,mdg1{}RR48394,Gypsy,mdg1{}885,Gypsy,mdg1{}1442,Gypsy,mdg1{}1720,GypsyChrY:1924760-1924761-</t>
  </si>
  <si>
    <t>19,TTTATTATACCGATAATGGT,1.10768,mdg1{}299,Gypsy,mdg1{}6544,Gypsy,mdg1{}305,Gypsy,mdg1{}1047,Gypsy,mdg1{}2139,mdg1{}2138,Gypsy,mdg1{}831,Gypsy,Gypsy,mdg1{}29,mdg1{}859,Gypsy,mdg1{}CG42335[iso-1],Gypsy,RR50204,Gypsy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Y:1924326-1924327-</t>
  </si>
  <si>
    <t>19,ATCTTTTGTCTGACTATCGT,1.0739,RR50204,Gypsy,mdg1{}CG42335[iso-1],Gypsy,mdg1{}2139,mdg1{}2138,Gypsy,mdg1{}299,Gypsy,mdg1{}1047,Gypsy,mdg1{}29,Gypsy,mdg1{}859,Gypsy,mdg1{}6544,Gypsy,mdg1{}831,Gypsy,Gypsy,Gypsy,mdg1{}305,Gypsy,Gypsy,Gypsy,Gypsy,Gypsy,mdg1{}885,Gypsy,Gypsy,mdg1{}1280,Gypsy,mdg1{}6543,mdg1{}RR48386,Gypsy,mdg1{}1611,mdg1{}1610,Gypsy,mdg1{}1442,Gypsy,Gypsy,mdg1{}2138,Gypsy,Gypsy,Gypsy,Gypsy,Gypsy,Gypsy,Gypsy,Gypsy,mdg1{}1678,Gypsy,Gypsy,mdg1{}900,Gypsy,mdg1{}914,Gypsy,mdg1{}6612,RR49783{}mdg1,Gypsy,Gypsy,mdg1{}1720,mdg1{}1720,Gypsy,mdg1{}RR48394,GypsyChrY:1925397-1925398-</t>
  </si>
  <si>
    <t>19,ATAATGGACCAAGTATCTTT,1.11476,Gypsy,Gypsy,Gypsy,Gypsy,Gypsy,Gypsy,mdg1{}299,Gypsy,mdg1{}6544,Gypsy,mdg1{}305,Gypsy,mdg1{}1047,Gypsy,mdg1{}2139,mdg1{}2138,Gypsy,mdg1{}831,Gypsy,Gypsy,mdg1{}29,mdg1{}859,Gypsy,mdg1{}CG42335[iso-1],Gypsy,RR50204,Gypsy,Gypsy,Gypsy,Gypsy,Gypsy,Gypsy,Gypsy,Gypsy,Gypsy,Gypsy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Y:1924369-1924370-</t>
  </si>
  <si>
    <t>19,AAATATCGCTATATTCGGTG,1.43006,Gypsy,mdg1{}29,mdg1{}859,Gypsy,Gypsy,Gypsy,Gypsy,Gypsy,Gypsy,mdg1{}2139,mdg1{}2138,Gypsy,mdg1{}299,Gypsy,mdg1{}6544,Gypsy,mdg1{}CG42335[iso-1],Gypsy,mdg1{}305,Gypsy,RR50204,Gypsy,Gypsy,Gypsy,Gypsy,mdg1{}831,Gypsy,mdg1{}1047,Gypsy,mdg1{}6543,mdg1{}RR48386,Gypsy,mdg1{}1678,Gypsy,mdg1{}885,Gypsy,mdg1{}1280,Gypsy,mdg1{}6612,RR49783{}mdg1,Gypsy,mdg1{}1442,Gypsy,mdg1{}1720,Gypsy,Gypsy,mdg1{}1611,mdg1{}1610,Gypsy,Gypsy,mdg1{}1720,Gypsy,mdg1{}900,Gypsy,Gypsy,mdg1{}2138,Gypsy,Gypsy,Gypsy,mdg1{}RR48394,Gypsy,mdg1{}914,GypsyChrY:1922948-1922949-</t>
  </si>
  <si>
    <t>19,TTCTCCTACACTTTCGATAT,1.05592,mdg1{}CG42335[iso-1],Gypsy,Gypsy,Gypsy,Gypsy,Gypsy,Gypsy,mdg1{}1636,Gypsy,mdg1{}299,Gypsy,mdg1{}6544,Gypsy,mdg1{}305,Gypsy,mdg1{}1047,Gypsy,mdg1{}2139,mdg1{}2138,Gypsy,mdg1{}831,Gypsy,RR50204,Gypsy,Gypsy,mdg1{}29,mdg1{}859,Gypsy,Gypsy,mdg1{}1720,Gypsy,mdg1{}6543,mdg1{}RR48386,Gypsy,Gypsy,Gypsy,Gypsy,Gypsy,Gypsy,Gypsy,Gypsy,Gypsy,mdg1{}6612,RR49783{}mdg1,Gypsy,mdg1{}1280,Gypsy,Gypsy,mdg1{}1611,mdg1{}1610,Gypsy,mdg1{}914,Gypsy,Gypsy,mdg1{}2138,mdg1{}1678,Gypsy,mdg1{}900,Gypsy,mdg1{}RR48394,Gypsy,mdg1{}885,Gypsy,mdg1{}1442,Gypsy,mdg1{}1720,GypsyChrY:1924685-1924686-</t>
  </si>
  <si>
    <t>19,TCGGACATTGTGGGCATGAC,1.41449,mdg1{}2139,mdg1{}2138,Gypsy,mdg1{}831,Gypsy,Gypsy,mdg1{}29,mdg1{}859,Gypsy,RR50204,Gypsy,mdg1{}CG42335[iso-1],Gypsy,mdg1{}299,Gypsy,mdg1{}6544,Gypsy,mdg1{}305,Gypsy,mdg1{}1047,Gypsy,mdg1{}6612,RR49783{}mdg1,Gypsy,mdg1{}1611,mdg1{}1610,Gypsy,mdg1{}914,Gypsy,Gypsy,mdg1{}2138,mdg1{}1678,Gypsy,mdg1{}900,Gypsy,mdg1{}RR48394,Gypsy,mdg1{}885,Gypsy,mdg1{}1442,Gypsy,mdg1{}1720,Gypsy,Gypsy,mdg1{}1720,Gypsy,mdg1{}6543,mdg1{}RR48386,Gypsy,Gypsy,Gypsy,mdg1{}1280,GypsyChrY:1923761-1923762-</t>
  </si>
  <si>
    <t>19,TTTGTCGCACATATTCCCTT,1.05438,mdg1{}859,Gypsy,mdg1{}CG42335[iso-1],Gypsy,RR50204,Gypsy,mdg1{}2335,Gypsy,Gypsy,Gypsy,Gypsy,Gypsy,Gypsy,mdg1{}299,Gypsy,mdg1{}6544,Gypsy,mdg1{}305,Gypsy,mdg1{}1047,Gypsy,mdg1{}2139,mdg1{}2138,Gypsy,mdg1{}831,Gypsy,Gypsy,mdg1{}29,mdg1{}900,Gypsy,mdg1{}RR48394,Gypsy,mdg1{}885,Gypsy,mdg1{}1442,Gypsy,mdg1{}1720,Gypsy,Gypsy,mdg1{}1720,Gypsy,mdg1{}6543,mdg1{}RR48386,Gypsy,Gypsy,Gypsy,Gypsy,Gypsy,Gypsy,Gypsy,Gypsy,mdg1{}1280,Gypsy,mdg1{}6612,RR49783{}mdg1,Gypsy,Gypsy,mdg1{}1611,mdg1{}1610,Gypsy,mdg1{}914,Gypsy,Gypsy,mdg1{}2138,mdg1{}1678,GypsyChrY:1924513-1924514-</t>
  </si>
  <si>
    <t>19,CTGCTACAACTTATAACGAT,1.58225,mdg1{}831,Gypsy,mdg1{}1047,Gypsy,mdg1{}CG42335[iso-1],Gypsy,mdg1{}859,Gypsy,Gypsy,mdg1{}305,mdg1{}2139,mdg1{}2138,Gypsy,mdg1{}6544,BOOKEND-3075.i1,Gypsy,mdg1{}29,Gypsy,mdg1{}299,Gypsy,RR50204,Gypsy,Gypsy,mdg1{}1720,mdg1{}1720,Gypsy,mdg1{}914,BOOKEND-1691.i1,Gypsy,mdg1{}1442,Gypsy,Gypsy,mdg1{}900,Gypsy,BOOKEND-1391.i1,mdg1{}1678,Gypsy,Gypsy,mdg1{}2138,mdg1{}885,Gypsy,Gypsy,mdg1{}RR48394,BOOKEND-2426.i2,Gypsy,Gypsy,mdg1{}6543,mdg1{}RR48386,Gypsy,mdg1{}6612,RR49783{}mdg1,Gypsy,mdg1{}1280,GypsyChrY:1926288-1926289-</t>
  </si>
  <si>
    <t>19,ATATTCTGAAATAGATGGTT,1.51715,mdg1{}831,Gypsy,mdg1{}1047,Gypsy,Gypsy,mdg1{}29,mdg1{}859,Gypsy,mdg1{}2139,mdg1{}2138,Gypsy,mdg1{}299,Gypsy,mdg1{}6544,Gypsy,mdg1{}CG42335[iso-1],Gypsy,mdg1{}305,Gypsy,RR50204,Gypsy,Gypsy,Gypsy,Gypsy,Gypsy,Gypsy,Gypsy,Gypsy,Gypsy,Gypsy,mdg1{}900,Gypsy,Gypsy,mdg1{}2138,Gypsy,Gypsy,Gypsy,Gypsy,Gypsy,mdg1{}RR48394,Gypsy,mdg1{}914,Gypsy,mdg1{}6543,mdg1{}RR48386,Gypsy,mdg1{}1678,Gypsy,mdg1{}885,Gypsy,mdg1{}1280,Gypsy,mdg1{}6612,RR49783{}mdg1,Gypsy,mdg1{}1442,Gypsy,Gypsy,mdg1{}1720,Gypsy,Gypsy,mdg1{}1611,mdg1{}1610,Gypsy,Gypsy,mdg1{}1720ChrY:1922766-1922767-</t>
  </si>
  <si>
    <t>19,CACTCTGACCCTCCTTGCGT,1.00491,mdg1{}6544,BOOKEND-3075.i1,Gypsy,mdg1{}29,Gypsy,mdg1{}831,Gypsy,mdg1{}1047,Gypsy,Gypsy,mdg1{}305,mdg1{}299,Gypsy,mdg1{}1025,mdg1{}1610,Gypsy,mdg1{}CG42335[iso-1],Gypsy,mdg1{}859,Gypsy,mdg1{}2139,mdg1{}2138,Gypsy,BOOKEND-3109.i1,Gypsy,mdg1{}1280,Gypsy,Gypsy,Gypsy,mdg1{}1720,mdg1{}1720,Gypsy,Gypsy,mdg1{}900,Gypsy,BOOKEND-1391.i1,mdg1{}1678,Gypsy,Gypsy,mdg1{}2138,mdg1{}6543,mdg1{}RR48386,Gypsy,mdg1{}885,Gypsy,mdg1{}RR48394,BOOKEND-2426.i2,Gypsy,mdg1{}914,BOOKEND-1691.i1,GypsyChrY:1925729-1925730-</t>
  </si>
  <si>
    <t>19,AGAATTCCAATACTTCTGAT,1.24178,mdg1{}29,Gypsy,Gypsy,mdg1{}29,mdg1{}1047,Gypsy,Gypsy,mdg1{}1047,mdg1{}CG42335[iso-1],Gypsy,mdg1{}CG42335[iso-1],Gypsy,mdg1{}859,Gypsy,mdg1{}859,Gypsy,mdg1{}2120,Gypsy,Gypsy,mdg1{}305,mdg1{}305,Gypsy,mdg1{}799,Gypsy,mdg1{}1720,mdg1{}2121,Gypsy,mdg1{}2138,mdg1{}2139,mdg1{}2138,Gypsy,mdg1{}6544,Gypsy,mdg1{}6544,BOOKEND-3075.i1,Gypsy,mdg1{}1280,Gypsy,Gypsy,mdg1{}1720,mdg1{}6543,mdg1{}RR48386,Gypsy,mdg1{}914,Gypsy,mdg1{}900,Gypsy,Gypsy,mdg1{}885,Gypsy,mdg1{}2138,Gypsy,mdg1{}151,Gypsy,Gypsy,mdg1{}1678,mdg1{}6543,mdg1{}RR48386,Gypsy,mdg1{}1280,Gypsy,Gypsy,mdg1{}1720,mdg1{}1720,Gypsy,mdg1{}914,Gypsy,mdg1{}900,Gypsy,BOOKEND-1391.i1,mdg1{}1678,Gypsy,mdg1{}885,Gypsy,GypsyChrY:1919384-1919385-</t>
  </si>
  <si>
    <t>19,TTTGCTTCACTCTGACCCTC,2.23733,Gypsy,mdg1{}305,mdg1{}299,Gypsy,mdg1{}1025,mdg1{}1610,Gypsy,mdg1{}CG42335[iso-1],Gypsy,mdg1{}859,Gypsy,mdg1{}2139,mdg1{}2138,Gypsy,mdg1{}6544,BOOKEND-3075.i1,Gypsy,mdg1{}29,Gypsy,mdg1{}831,Gypsy,mdg1{}1047,Gypsy,mdg1{}RR48394,BOOKEND-2426.i2,Gypsy,mdg1{}914,BOOKEND-1691.i1,Gypsy,BOOKEND-3109.i1,Gypsy,mdg1{}1280,Gypsy,Gypsy,Gypsy,mdg1{}1720,mdg1{}1720,Gypsy,Gypsy,mdg1{}900,Gypsy,BOOKEND-1391.i1,mdg1{}1678,Gypsy,Gypsy,mdg1{}2138,mdg1{}6543,mdg1{}RR48386,Gypsy,mdg1{}885,GypsyChrY:1925722-1925723-</t>
  </si>
  <si>
    <t>19,TAAAAATATGTTGTTTTGAT,1.06374,mdg1{}2139,mdg1{}2138,Gypsy,mdg1{}1047,Gypsy,RR50204,Gypsy,mdg1{}6544,Gypsy,mdg1{}299,Gypsy,mdg1{}831,Gypsy,Gypsy,mdg1{}305,mdg1{}CG42335[iso-1],Gypsy,mdg1{}29,Gypsy,mdg1{}859,Gypsy,mdg1{}1442,Gypsy,Gypsy,mdg1{}885,Gypsy,mdg1{}900,Gypsy,mdg1{}RR48394,Gypsy,mdg1{}1280,Gypsy,mdg1{}6543,mdg1{}RR48386,Gypsy,Gypsy,mdg1{}1720,mdg1{}1720,Gypsy,mdg1{}6612,RR49783{}mdg1,Gypsy,Gypsy,mdg1{}2138,Gypsy,mdg1{}914,Gypsy,mdg1{}1678,Gypsy,Gypsy,mdg1{}1611,mdg1{}1610,GypsyChrY:1925497-1925498-</t>
  </si>
  <si>
    <t>19,TTTACGAGTGCACTTGCGAT,1.77374,mdg1{}859,Gypsy,mdg1{}299,Gypsy,mdg1{}6544,Gypsy,mdg1{}831,Gypsy,mdg1{}CG42335[iso-1],Gypsy,mdg1{}305,Gypsy,RR50204,Gypsy,mdg1{}1047,Gypsy,mdg1{}2139,mdg1{}2138,Gypsy,Gypsy,mdg1{}29,Gypsy,mdg1{}1611,mdg1{}1610,Gypsy,mdg1{}914,Gypsy,mdg1{}6543,mdg1{}RR48386,Gypsy,Gypsy,mdg1{}2138,mdg1{}1678,Gypsy,mdg1{}900,Gypsy,mdg1{}RR48394,Gypsy,mdg1{}885,Gypsy,mdg1{}1280,Gypsy,mdg1{}6612,RR49783{}mdg1,Gypsy,mdg1{}1442,Gypsy,mdg1{}1720,Gypsy,Gypsy,Gypsy,mdg1{}1720,GypsyChrY:1923166-1923167-</t>
  </si>
  <si>
    <t>19,CAGTGCATCGAGGGTGGTGT,1.17123,RR50204,Gypsy,Gypsy,mdg1{}831,Gypsy,Gypsy,mdg1{}299,Gypsy,mdg1{}1025,mdg1{}1610,Gypsy,mdg1{}CG42335[iso-1],Gypsy,mdg1{}859,Gypsy,mdg1{}2139,mdg1{}2138,Gypsy,mdg1{}6544,Gypsy,mdg1{}29,Gypsy,mdg1{}1047,Gypsy,Gypsy,mdg1{}305,Gypsy,Gypsy,mdg1{}1636,Gypsy,Gypsy,Gypsy,Gypsy,mdg1{}900,Gypsy,mdg1{}1280,Gypsy,Gypsy,mdg1{}6612,RR49783{}mdg1,Gypsy,mdg1{}1678,Gypsy,Gypsy,mdg1{}2138,mdg1{}6543,mdg1{}RR48386,Gypsy,mdg1{}RR48394,Gypsy,Gypsy,mdg1{}914,Gypsy,Gypsy,mdg1{}1720,mdg1{}1720,Gypsy,mdg1{}1442,Gypsy,Gypsy,mdg1{}885,Gypsy,GypsyChrY:1925657-1925658-</t>
  </si>
  <si>
    <t>19,TTATCGTGCCCACAGTTCTT,1.04731,mdg1{}6544,Gypsy,mdg1{}305,Gypsy,mdg1{}1047,Gypsy,mdg1{}2139,mdg1{}2138,Gypsy,mdg1{}831,Gypsy,Gypsy,mdg1{}29,mdg1{}859,Gypsy,RR50204,Gypsy,mdg1{}CG42335[iso-1],Gypsy,mdg1{}299,Gypsy,mdg1{}900,Gypsy,mdg1{}RR48394,Gypsy,mdg1{}885,Gypsy,mdg1{}1442,Gypsy,mdg1{}1720,Gypsy,Gypsy,mdg1{}1720,Gypsy,mdg1{}6543,mdg1{}RR48386,Gypsy,Gypsy,Gypsy,mdg1{}1280,Gypsy,mdg1{}1611,mdg1{}1610,Gypsy,mdg1{}914,Gypsy,Gypsy,mdg1{}2138,mdg1{}1678,GypsyChrY:1924098-1924099-</t>
  </si>
  <si>
    <t>19,CTTCTCTATTTGGTGTCATG,1.06609,RR50204,Gypsy,Gypsy,mdg1{}29,mdg1{}859,Gypsy,Gypsy,Gypsy,I,Gypsy,mdg1{}1636,mdg1{}299,Gypsy,mdg1{}6544,Gypsy,mdg1{}305,Gypsy,mdg1{}CG42335[iso-1],Gypsy,mdg1{}1047,Gypsy,mdg1{}2139,mdg1{}2138,Gypsy,mdg1{}831,Gypsy,mdg1{}6543,mdg1{}RR48386,Gypsy,Gypsy,Gypsy,Gypsy,Gypsy,Gypsy,Gypsy,Gypsy,Gypsy,Gypsy,mdg1{}6612,RR49783{}mdg1,Gypsy,mdg1{}1280,Gypsy,Gypsy,mdg1{}1611,mdg1{}1610,Gypsy,mdg1{}914,Gypsy,Gypsy,mdg1{}2138,mdg1{}1678,Gypsy,mdg1{}900,Gypsy,mdg1{}RR48394,Gypsy,mdg1{}885,Gypsy,mdg1{}1442,Gypsy,mdg1{}1720,Gypsy,Gypsy,mdg1{}1720,GypsyChrY:1924936-1924937-</t>
  </si>
  <si>
    <t>19,TCCTTGCGTCAGCTGGACGT,1.98247,mdg1{}29,Gypsy,mdg1{}831,Gypsy,mdg1{}1047,Gypsy,Gypsy,mdg1{}305,Gypsy,mdg1{}1636,mdg1{}1025,mdg1{}1610,Gypsy,mdg1{}CG42335[iso-1],Gypsy,mdg1{}859,Gypsy,mdg1{}2139,mdg1{}2138,Gypsy,mdg1{}6544,BOOKEND-3075.i1,Gypsy,mdg1{}6543,mdg1{}RR48386,Gypsy,mdg1{}885,Gypsy,mdg1{}RR48394,BOOKEND-2426.i2,Gypsy,mdg1{}914,BOOKEND-1691.i1,Gypsy,BOOKEND-3109.i1,Gypsy,mdg1{}1280,Gypsy,Gypsy,Gypsy,Gypsy,mdg1{}1720,mdg1{}1720,Gypsy,Gypsy,mdg1{}900,Gypsy,BOOKEND-1391.i1,mdg1{}1678,Gypsy,Gypsy,mdg1{}2138ChrY:1925740-1925741-</t>
  </si>
  <si>
    <t>19,CAAAAATATCGCTATATTCG,1.00645,mdg1{}6544,Gypsy,mdg1{}CG42335[iso-1],Gypsy,mdg1{}305,Gypsy,RR50204,Gypsy,Gypsy,Gypsy,Gypsy,mdg1{}831,Gypsy,mdg1{}1047,Gypsy,Gypsy,mdg1{}29,mdg1{}859,Gypsy,Gypsy,Gypsy,Gypsy,Gypsy,Gypsy,mdg1{}2139,mdg1{}2138,Gypsy,mdg1{}299,Gypsy,Gypsy,mdg1{}1720,Gypsy,mdg1{}900,Gypsy,Gypsy,mdg1{}2138,Gypsy,Gypsy,Gypsy,mdg1{}RR48394,Gypsy,mdg1{}914,Gypsy,mdg1{}6543,mdg1{}RR48386,Gypsy,mdg1{}1678,Gypsy,mdg1{}885,Gypsy,mdg1{}1280,Gypsy,mdg1{}6612,RR49783{}mdg1,Gypsy,mdg1{}1442,Gypsy,mdg1{}1720,Gypsy,Gypsy,mdg1{}1611,mdg1{}1610,GypsyChrY:1922945-1922946-</t>
  </si>
  <si>
    <t>19,CAACTTTGTGTGATAATGGA,1.34692,Gypsy,Gypsy,Gypsy,mdg1{}299,Gypsy,mdg1{}6544,Gypsy,mdg1{}305,Gypsy,mdg1{}1047,Gypsy,mdg1{}2139,mdg1{}2138,Gypsy,mdg1{}831,Gypsy,Gypsy,mdg1{}29,mdg1{}859,Gypsy,mdg1{}CG42335[iso-1],Gypsy,RR50204,Gypsy,Gypsy,Gypsy,Gypsy,Gypsy,mdg1{}1720,Gypsy,Gypsy,mdg1{}1720,Gypsy,mdg1{}6543,mdg1{}RR48386,Gypsy,Gypsy,Gypsy,Gypsy,Gypsy,Gypsy,Gypsy,Gypsy,Gypsy,mdg1{}1280,Gypsy,mdg1{}6612,RR49783{}mdg1,Gypsy,Gypsy,mdg1{}1611,mdg1{}1610,Gypsy,mdg1{}914,Gypsy,Gypsy,mdg1{}2138,mdg1{}1678,Gypsy,mdg1{}900,Gypsy,mdg1{}RR48394,Gypsy,mdg1{}885,Gypsy,mdg1{}1442,GypsyChrY:1924357-1924358-</t>
  </si>
  <si>
    <t>19,CTTGTTTATTTGGCGATAAT,2.52268,mdg1{}305,Gypsy,RR50204,Gypsy,mdg1{}831,Gypsy,mdg1{}1047,Gypsy,Gypsy,mdg1{}29,mdg1{}859,Gypsy,mdg1{}2139,mdg1{}2138,Gypsy,mdg1{}299,Gypsy,mdg1{}6544,Gypsy,mdg1{}CG42335[iso-1],Gypsy,mdg1{}885,Gypsy,mdg1{}1280,Gypsy,mdg1{}6612,RR49783{}mdg1,Gypsy,mdg1{}1442,Gypsy,Gypsy,mdg1{}1720,Gypsy,Gypsy,mdg1{}1611,mdg1{}1610,Gypsy,Gypsy,mdg1{}1720,Gypsy,mdg1{}900,Gypsy,Gypsy,mdg1{}2138,mdg1{}RR48394,Gypsy,mdg1{}914,Gypsy,mdg1{}6543,mdg1{}RR48386,Gypsy,mdg1{}1678,GypsyChrY:1922673-1922674-</t>
  </si>
  <si>
    <t>19,ATCTCCTGATCTCCTTTTGT,1.34301,mdg1{}CG42335[iso-1],Gypsy,RR50204,Gypsy,Gypsy,Gypsy,Gypsy,Gypsy,Gypsy,Gypsy,Gypsy,Gypsy,mdg1{}299,Gypsy,mdg1{}6544,Gypsy,mdg1{}305,Gypsy,mdg1{}1047,Gypsy,mdg1{}2139,mdg1{}2138,Gypsy,mdg1{}831,Gypsy,Gypsy,mdg1{}29,mdg1{}859,Gypsy,mdg1{}RR48394,Gypsy,mdg1{}885,Gypsy,mdg1{}1442,Gypsy,mdg1{}1720,Gypsy,Gypsy,mdg1{}1720,Gypsy,mdg1{}6543,mdg1{}RR48386,Gypsy,Gypsy,Gypsy,Gypsy,Gypsy,Gypsy,mdg1{}1280,Gypsy,mdg1{}6612,RR49783{}mdg1,Gypsy,Gypsy,mdg1{}1611,mdg1{}1610,Gypsy,mdg1{}914,Gypsy,Gypsy,mdg1{}2138,mdg1{}1678,Gypsy,mdg1{}900,GypsyChrY:1924413-1924414-</t>
  </si>
  <si>
    <t>19,TTTATTAATTTGTCAACTTG,1.06764,mdg1{}299,Gypsy,mdg1{}6544,Gypsy,mdg1{}CG42335[iso-1],Gypsy,mdg1{}305,Gypsy,RR50204,Gypsy,Gypsy,Gypsy,Gypsy,Gypsy,Gypsy,Gypsy,Gypsy,Gypsy,Gypsy,mdg1{}831,Gypsy,mdg1{}1047,Gypsy,Gypsy,mdg1{}29,mdg1{}859,Gypsy,mdg1{}2139,mdg1{}2138,Gypsy,mdg1{}1611,mdg1{}1610,Gypsy,Gypsy,mdg1{}1720,Gypsy,mdg1{}900,Gypsy,Gypsy,mdg1{}2138,Gypsy,Gypsy,Gypsy,Gypsy,mdg1{}RR48394,Gypsy,mdg1{}914,Gypsy,mdg1{}6543,mdg1{}RR48386,Gypsy,mdg1{}1678,Gypsy,mdg1{}885,Gypsy,mdg1{}1280,Gypsy,mdg1{}6612,RR49783{}mdg1,Gypsy,mdg1{}1442,Gypsy,mdg1{}1720,Gypsy,GypsyChrY:1922800-1922801-</t>
  </si>
  <si>
    <t>19,CTAGCATCTCCTGATCTCCT,2.40911,mdg1{}831,Gypsy,Gypsy,mdg1{}29,mdg1{}859,Gypsy,mdg1{}CG42335[iso-1],Gypsy,RR50204,Gypsy,Gypsy,Gypsy,Gypsy,Gypsy,Gypsy,Gypsy,Gypsy,Gypsy,mdg1{}299,Gypsy,mdg1{}6544,Gypsy,mdg1{}305,Gypsy,mdg1{}1047,Gypsy,mdg1{}2139,mdg1{}2138,Gypsy,Gypsy,mdg1{}2138,mdg1{}1678,Gypsy,mdg1{}900,Gypsy,mdg1{}RR48394,Gypsy,mdg1{}885,Gypsy,mdg1{}1442,Gypsy,mdg1{}1720,Gypsy,Gypsy,mdg1{}1720,Gypsy,mdg1{}6543,mdg1{}RR48386,Gypsy,Gypsy,Gypsy,Gypsy,Gypsy,Gypsy,mdg1{}1280,Gypsy,mdg1{}6612,RR49783{}mdg1,Gypsy,Gypsy,mdg1{}1611,mdg1{}1610,Gypsy,mdg1{}914,GypsyChrY:1924408-1924409-</t>
  </si>
  <si>
    <t>19,TCAGATCTATTAGCCGGAGA,1.35318,mdg1{}6544,Gypsy,mdg1{}305,Gypsy,mdg1{}1047,Gypsy,mdg1{}2139,mdg1{}2138,Gypsy,mdg1{}831,Gypsy,Gypsy,mdg1{}29,mdg1{}859,Gypsy,mdg1{}CG42335[iso-1],Gypsy,RR50204,Gypsy,mdg1{}299,Gypsy,Gypsy,mdg1{}1280,Gypsy,mdg1{}6612,RR49783{}mdg1,Gypsy,Gypsy,mdg1{}1611,mdg1{}1610,Gypsy,mdg1{}914,Gypsy,Gypsy,mdg1{}2138,mdg1{}1678,Gypsy,mdg1{}900,Gypsy,mdg1{}RR48394,Gypsy,mdg1{}885,Gypsy,mdg1{}1442,Gypsy,mdg1{}1720,Gypsy,Gypsy,mdg1{}1720,Gypsy,mdg1{}6543,mdg1{}RR48386,GypsyChrY:1924432-1924433-</t>
  </si>
  <si>
    <t>19,TTTTGCCGTCAAACTCAGGT,1.29361,mdg1{}6544,Gypsy,mdg1{}305,Gypsy,mdg1{}1047,Gypsy,mdg1{}2139,mdg1{}2138,Gypsy,mdg1{}831,Gypsy,Gypsy,mdg1{}29,mdg1{}859,Gypsy,mdg1{}CG42335[iso-1],Gypsy,RR50204,Gypsy,Gypsy,Gypsy,Gypsy,Gypsy,Gypsy,mdg1{}299,Gypsy,mdg1{}1280,Gypsy,mdg1{}6612,RR49783{}mdg1,Gypsy,Gypsy,mdg1{}1611,mdg1{}1610,Gypsy,mdg1{}914,Gypsy,Gypsy,mdg1{}2138,mdg1{}1678,Gypsy,mdg1{}900,Gypsy,mdg1{}RR48394,Gypsy,mdg1{}885,Gypsy,mdg1{}1442,Gypsy,mdg1{}1720,Gypsy,Gypsy,mdg1{}1720,Gypsy,mdg1{}6543,mdg1{}RR48386,Gypsy,Gypsy,Gypsy,Gypsy,Gypsy,Gypsy,Gypsy,GypsyChrY:1924480-1924481-</t>
  </si>
  <si>
    <t>19,TAGCTCAGCTTGTAGTTTTT,1.46706,mdg1{}831,Gypsy,RR50204,Gypsy,BOOKEND-1156.i1,Gypsy,Gypsy,Gypsy,Gypsy,Gypsy,Gypsy,P,mdg1{}1025,mdg1{}1610,Gypsy,mdg1{}1047,Gypsy,mdg1{}CG42335[iso-1],Gypsy,mdg1{}859,Gypsy,Gypsy,mdg1{}305,mdg1{}2139,mdg1{}2138,Gypsy,mdg1{}6544,BOOKEND-3075.i1,Gypsy,mdg1{}29,Gypsy,mdg1{}299,Gypsy,mdg1{}1442,Gypsy,mdg1{}6612,RR49783{}mdg1,Gypsy,Gypsy,mdg1{}900,Gypsy,BOOKEND-1391.i1,mdg1{}1678,Gypsy,Gypsy,mdg1{}2138,mdg1{}885,Gypsy,BOOKEND-3109.i1,Gypsy,mdg1{}1280,Gypsy,Gypsy,mdg1{}RR48394,BOOKEND-2426.i2,Gypsy,Gypsy,Gypsy,Gypsy,Gypsy,Gypsy,mdg1{}6543,mdg1{}RR48386,Gypsy,mdg1{}914,BOOKEND-1691.i1,Gypsy,Gypsy,mdg1{}1720,mdg1{}1720,GypsyChrY:1926055-1926056-</t>
  </si>
  <si>
    <t>19,CGTTAATATAAACTGAGCGA,1.82005,mdg1{}299,Gypsy,mdg1{}1047,Gypsy,mdg1{}29,Gypsy,mdg1{}859,Gypsy,mdg1{}6544,Gypsy,mdg1{}831,Gypsy,Gypsy,mdg1{}305,Gypsy,Gypsy,Gypsy,Gypsy,mdg1{}1636,RR50204,Gypsy,mdg1{}CG42335[iso-1],Gypsy,mdg1{}2139,mdg1{}2138,Gypsy,Gypsy,mdg1{}2138,Gypsy,Gypsy,Gypsy,Gypsy,Gypsy,Gypsy,Gypsy,mdg1{}1678,Gypsy,Gypsy,mdg1{}900,Gypsy,mdg1{}914,Gypsy,mdg1{}6612,RR49783{}mdg1,Gypsy,Gypsy,mdg1{}1720,mdg1{}1720,Gypsy,mdg1{}RR48394,Gypsy,mdg1{}885,Gypsy,Gypsy,mdg1{}1280,Gypsy,mdg1{}6543,mdg1{}RR48386,Gypsy,mdg1{}1611,mdg1{}1610,Gypsy,mdg1{}1442,GypsyChrY:1925280-1925281-</t>
  </si>
  <si>
    <t>19,CTATTAGCCGGAGAGCCGTG,1.12728,mdg1{}831,Gypsy,Gypsy,mdg1{}29,mdg1{}859,Gypsy,mdg1{}CG42335[iso-1],Gypsy,RR50204,Gypsy,mdg1{}299,Gypsy,mdg1{}6544,Gypsy,mdg1{}305,Gypsy,mdg1{}1047,Gypsy,mdg1{}2139,mdg1{}2138,Gypsy,mdg1{}885,Gypsy,mdg1{}1442,Gypsy,mdg1{}1720,Gypsy,Gypsy,mdg1{}1720,Gypsy,mdg1{}6543,mdg1{}RR48386,Gypsy,Gypsy,mdg1{}1280,Gypsy,mdg1{}6612,RR49783{}mdg1,Gypsy,Gypsy,mdg1{}1611,mdg1{}1610,Gypsy,mdg1{}914,Gypsy,Gypsy,mdg1{}2138,mdg1{}1678,Gypsy,mdg1{}900,Gypsy,mdg1{}RR48394,GypsyChrY:1924438-1924439-</t>
  </si>
  <si>
    <t>19,TGTTCGTTTTCCGATTGTAT,1.17823,mdg1{}299,Gypsy,mdg1{}6544,Gypsy,mdg1{}305,Gypsy,mdg1{}1047,Gypsy,mdg1{}2139,mdg1{}2138,Gypsy,mdg1{}831,Gypsy,Gypsy,mdg1{}29,mdg1{}859,Gypsy,RR50204,Gypsy,mdg1{}CG42335[iso-1],Gypsy,mdg1{}914,Gypsy,Gypsy,mdg1{}2138,mdg1{}1678,Gypsy,mdg1{}900,Gypsy,mdg1{}RR48394,Gypsy,mdg1{}885,Gypsy,mdg1{}1442,Gypsy,mdg1{}1720,Gypsy,Gypsy,mdg1{}1720,Gypsy,mdg1{}6543,mdg1{}RR48386,Gypsy,Gypsy,Gypsy,mdg1{}1280,Gypsy,mdg1{}6612,RR49783{}mdg1,Gypsy,mdg1{}1611,mdg1{}1610,GypsyChrY:1923738-1923739-</t>
  </si>
  <si>
    <t>19,TTGATATAGACTGGAGTTTT,2.002,Gypsy,mdg1{}831,Gypsy,mdg1{}1047,Gypsy,Gypsy,mdg1{}29,mdg1{}859,Gypsy,mdg1{}2139,mdg1{}2138,Gypsy,mdg1{}299,Gypsy,mdg1{}6544,Gypsy,mdg1{}CG42335[iso-1],Gypsy,mdg1{}305,Gypsy,RR50204,Gypsy,Gypsy,Gypsy,Gypsy,Gypsy,Gypsy,Gypsy,mdg1{}1611,mdg1{}1610,Gypsy,Gypsy,mdg1{}1720,Gypsy,mdg1{}900,Gypsy,Gypsy,mdg1{}2138,Gypsy,Gypsy,Gypsy,Gypsy,Gypsy,mdg1{}RR48394,Gypsy,mdg1{}914,Gypsy,mdg1{}6543,mdg1{}RR48386,Gypsy,mdg1{}1678,Gypsy,mdg1{}885,Gypsy,mdg1{}1280,Gypsy,mdg1{}6612,RR49783{}mdg1,Gypsy,mdg1{}1442,Gypsy,mdg1{}1720,Gypsy,GypsyChrY:1922863-1922864-</t>
  </si>
  <si>
    <t>19,TGCATAATTTTGTTAAATCG,1.2889,mdg1{}831,Gypsy,mdg1{}1047,Gypsy,Gypsy,mdg1{}29,mdg1{}859,Gypsy,Gypsy,Gypsy,Gypsy,Gypsy,Gypsy,mdg1{}2139,mdg1{}2138,Gypsy,mdg1{}299,Gypsy,mdg1{}6544,Gypsy,mdg1{}CG42335[iso-1],Gypsy,mdg1{}305,Gypsy,RR50204,Gypsy,Gypsy,Gypsy,Gypsy,Gypsy,Gypsy,mdg1{}RR48394,Gypsy,mdg1{}914,Gypsy,mdg1{}6543,mdg1{}RR48386,Gypsy,mdg1{}885,Gypsy,mdg1{}1280,Gypsy,mdg1{}6612,RR49783{}mdg1,Gypsy,mdg1{}1442,Gypsy,mdg1{}1720,Gypsy,Gypsy,mdg1{}1611,mdg1{}1610,Gypsy,Gypsy,mdg1{}1720,Gypsy,Gypsy,mdg1{}2138,Gypsy,GypsyChrY:1922966-1922967-</t>
  </si>
  <si>
    <t>19,TTGTATGGGATTGCAGAATG,1.57363,BOOKEND-3037.i1,opus{}6549,Gypsy,opus{}6552,Gypsy,opus{}1381,Gypsy,opus{}1157,opus{}1149,Gypsy,RR50423,opus{}6618,Gypsy,opus{}1099,Gypsy,opus{}659,BOOKEND-1278.i1,Gypsy,gypsy12{}2932,Stalker2{}1673,F{}656,opus{}821,Gypsy,opus{}6550,Gypsy,opus{}33,Gypsy,opus{}760,Gypsy,opus{}374,Gypsy,opus{}6546,Gypsy,opus{}6548,Gypsy,opus{}RR48319,Gypsy,opus{}RR48326,Gypsy,opus{}1412,Gypsy,opus{}6547,BOOKEND-2222.i1,Gypsy,opus{}6551,BOOKEND-3137.i1,Gypsy,roo{}1676,opus{}415,Gypsy,opus{}6613,opus{}RR48408,Gypsy,opus{}336,Gypsy,opus{}127,Gypsy,opus{}392,Gypsy,opus{}306,BOOKEND-427.i1,Gypsy,opus{}21,Gypsy,opus{}6545,Gypsy,Gypsy,opus{}292,BOOKEND-355.i1ChrY:2982860-2982861+</t>
  </si>
  <si>
    <t>FBti0215329_opus{}6552</t>
  </si>
  <si>
    <t>19,TTATGCAATATTTGTTGCGC,1.31859,opus{}RR48326,Gypsy,opus{}1033,BOOKEND-2007.i3,Gypsy,opus{}336,Gypsy,opus{}127,BOOKEND-116-AS.i1,Gypsy,BOOKEND-1546.i1,opus{}861,Gypsy,opus{}1412,Gypsy,roo{}1676,opus{}415,Gypsy,opus{}6547,BOOKEND-2223.i1,Gypsy,opus{}6548,Gypsy,opus{}6546,Gypsy,opus{}RR48319,Gypsy,Gypsy,opus{}292,opus{}392,Gypsy,opus{}6545,Gypsy,opus{}6551,Gypsy,opus{}6613,opus{}RR48408,Gypsy,opus{}306,BOOKEND-428.i1,Gypsy,opus{}21,Gypsy,opus{}1007,BOOKEND-1956.i1,Gypsy,opus{}760,Gypsy,opus{}374,Gypsy,BOOKEND-3040-AS.i1,opus{}6550,Gypsy,opus{}1381,Gypsy,opus{}821,Gypsy,opus{}4946,Gypsy,opus{}1397,Gypsy,BOOKEND-2790-IT.i2,opus{}6552,Gypsy,RR50423,opus{}6618,Gypsy,opus{}1099,Gypsy,opus{}659,Gypsy,gypsy12{}2932,Stalker2{}1673,F{}656,opus{}33,Gypsy,opus{}6549,Gypsy,opus{}1157,opus{}1149,Gypsy,opus{}865,GypsyChrY:3154435-3154436+</t>
  </si>
  <si>
    <t>19,TTTATTGATGACCTCTAATT,1.07626,opus{}RR48319,Gypsy,Gypsy,opus{}292,opus{}6551,Gypsy,opus{}RR48326,Gypsy,opus{}127,BOOKEND-116-AS.i1,Gypsy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6549,Gypsy,opus{}865,Gypsy,opus{}821,Gypsy,opus{}1397,Gypsy,BOOKEND-2790-IT.i2,opus{}760,Gypsy,opus{}374,Gypsy,opus{}6552,Gypsy,opus{}1157,opus{}1149,Gypsy,RR50423,opus{}6618,Gypsy,opus{}1099,Gypsy,opus{}4946,Gypsy,opus{}1007,BOOKEND-1956.i1,Gypsy,BOOKEND-3040-AS.i1,opus{}6550,Gypsy,opus{}659,Gypsy,gypsy12{}2932,Stalker2{}1673,F{}656,opus{}1381,Gypsy,opus{}33,GypsyChrY:3154916-3154917+</t>
  </si>
  <si>
    <t>19,TAACGTATCCAACAAGCTGC,1.25511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127,BOOKEND-116-AS.i1,Gypsy,BOOKEND-3040-AS.i1,opus{}6550,Gypsy,opus{}659,Gypsy,gypsy12{}2932,Stalker2{}1673,F{}656,opus{}1381,Gypsy,opus{}33,Gypsy,opus{}6549,Gypsy,opus{}4946,Gypsy,opus{}1007,BOOKEND-1956.i1,Gypsy,opus{}821,Gypsy,opus{}1397,Gypsy,BOOKEND-2790-IT.i2,opus{}760,Gypsy,opus{}374,Gypsy,opus{}6552,Gypsy,opus{}1157,opus{}1149,Gypsy,RR50423,opus{}6618,Gypsy,opus{}1099,GypsyChrY:3154781-3154782+</t>
  </si>
  <si>
    <t>16,TATTTCTTATTTCTTATAAT,4.24697,Gypsy,opus{}6548,BOOKEND-2410.i1,Gypsy,opus{}RR48319,opus{}6546,Gypsy,opus{}6547,BOOKEND-2222.i1,Gypsy,opus{}1033,BOOKEND-2007-AS.i2,Gypsy,Pao,opus{}RR48326,Gypsy,opus{}336,Gypsy,Gypsy,opus{}21,BOOKEND-1120.i1,Gypsy,opus{}6613,opus{}RR48408,Gypsy,opus{}6551,BOOKEND-3137.i1,opus{}292,Gypsy,opus{}127,Gypsy,opus{}392,Gypsy,opus{}6545,BOOKEND-1113.i1,Gypsy,Pao,roo{}1676,opus{}415,opus{}306,BOOKEND-427.i1,Gypsy,Gypsy,opus{}1412,opus{}374,Gypsy,opus{}1099,Gypsy,RR50423,opus{}6618,Gypsy,.,opus{}659,BOOKEND-1278.i1,Gypsy,gypsy12{}2932,Stalker2{}1673,F{}656,opus{}6552,Gypsy,opus{}865,Gypsy,opus{}1149,BOOKEND-2141-AS.i1,Gypsy,opus{}4946,Gypsy,opus{}1397,Gypsy,BOOKEND-2790-IT.i2,opus{}33,Gypsy,opus{}1381,BOOKEND-2748.i1,BOOKEND-2748.i2,BOOKEND-2748.i3,Gypsy,opus{}6550,Gypsy,BOOKEND-3037.i1,opus{}6549,Gypsy,opus{}821,Gypsy,opus{}760,GypsyChrY:3159921-3159922+</t>
  </si>
  <si>
    <t>19,TTAAATCGGCAAGTGATCCG,1.19709,opus{}306,BOOKEND-427.i1,Gypsy,Gypsy,opus{}292,BOOKEND-355.i1,opus{}6545,Gypsy,opus{}127,Gypsy,opus{}21,Gypsy,Gypsy,Gypsy,opus{}6546,Gypsy,opus{}6548,Gypsy,opus{}RR48319,Gypsy,opus{}392,Gypsy,opus{}1412,Gypsy,opus{}6613,opus{}RR48408,Gypsy,opus{}RR48326,Gypsy,opus{}6547,BOOKEND-2222.i1,Gypsy,opus{}6551,BOOKEND-3137.i1,Gypsy,roo{}1676,opus{}415,Gypsy,opus{}336,Gypsy,Gypsy,Gypsy,opus{}6550,Gypsy,opus{}6552,Gypsy,opus{}760,Gypsy,opus{}374,Gypsy,opus{}1381,Gypsy,RR50423,opus{}6618,Gypsy,opus{}1099,Gypsy,opus{}1157,opus{}1149,Gypsy,opus{}659,BOOKEND-1278.i1,Gypsy,gypsy12{}2932,Stalker2{}1673,F{}656,opus{}33,Gypsy,BOOKEND-3037.i1,opus{}6549,Gypsy,opus{}821,Gypsy,GypsyChrY:3158575-3158576+</t>
  </si>
  <si>
    <t>19,TATTACTCGTACTGCCGCAG,7.40505,opus{}127,BOOKEND-116-AS.i1,Gypsy,BOOKEND-1546.i1,opus{}861,Gypsy,opus{}6545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392,Gypsy,opus{}6551,Gypsy,opus{}RR48326,Gypsy,opus{}760,Gypsy,opus{}374,Gypsy,opus{}6552,Gypsy,opus{}1157,opus{}1149,Gypsy,RR50423,opus{}6618,Gypsy,opus{}1099,Gypsy,BOOKEND-3040-AS.i1,opus{}6550,Gypsy,opus{}659,Gypsy,gypsy12{}2932,Stalker2{}1673,F{}656,opus{}1381,Gypsy,opus{}33,Gypsy,opus{}6549,Gypsy,opus{}865,Gypsy,opus{}4946,Gypsy,opus{}1007,BOOKEND-1956.i1,Gypsy,opus{}821,Gypsy,opus{}1397,Gypsy,BOOKEND-2790-IT.i2ChrY:3154731-3154732+</t>
  </si>
  <si>
    <t>19,TGCATCAGGGTTCTCGGCAC,40.6674,opus{}6546,Gypsy,opus{}RR48319,Gypsy,Pao,Gypsy,opus{}6551,opus{}292,Gypsy,opus{}392,Gypsy,Pao,roo{}1676,opus{}415,opus{}6545,Gypsy,Gypsy,opus{}336,Gypsy,opus{}292,roo{}1676,opus{}415,Gypsy,opus{}392,Gypsy,opus{}6545,Gypsy,Gypsy,opus{}6551,Gypsy,opus{}336,Gypsy,Gypsy,opus{}6613,opus{}RR48408,opus{}6613,opus{}RR48408,Gypsy,opus{}306,Gypsy,opus{}306,BOOKEND-428.i1,Gypsy,opus{}861,Gypsy,BOOKEND-1546.i1,opus{}861,Gypsy,Gypsy,opus{}21,opus{}127,Gypsy,opus{}127,BOOKEND-116-AS.i1,Gypsy,opus{}21,Gypsy,Gypsy,opus{}1412,opus{}1412,Gypsy,opus{}1033,Gypsy,opus{}1033,BOOKEND-2007.i3,Gypsy,Pao,opus{}RR48326,Gypsy,opus{}6547,Gypsy,opus{}6547,BOOKEND-2223.i1,Gypsy,Gypsy,opus{}6548,Gypsy,opus{}RR48319,opus{}6546,Gypsy,opus{}6548,Gypsy,opus{}821,Gypsy,opus{}821,Gypsy,Gypsy,Gypsy,opus{}865,Gypsy,opus{}1381,Gypsy,opus{}1397,Gypsy,BOOKEND-2790-IT.i2,opus{}6552,Gypsy,RR50423,opus{}6618,Gypsy,opus{}1099,Gypsy,opus{}659,Gypsy,gypsy12{}2932,Stalker2{}1673,F{}656,opus{}33,Gypsy,opus{}6549,Gypsy,opus{}1146,opus{}1157,opus{}1149,Gypsy,opus{}1007,BOOKEND-1956.i1,Gypsy,opus{}760,Gypsy,opus{}374,Gypsy,BOOKEND-3040-AS.i1,opus{}6550,Gypsy,opus{}4946,Gypsy,opus{}1381,Gypsy,opus{}1397,Gypsy,BOOKEND-2790-IT.i2,opus{}1099,Gypsy,opus{}6550,Gypsy,opus{}760,Gypsy,RR50423,opus{}6618,Gypsy,opus{}374,Gypsy,opus{}33,Gypsy,opus{}6552,Gypsy,opus{}865,Gypsy,opus{}6549,Gypsy,opus{}4946,Gypsy,opus{}1007,Gypsy,opus{}659,Gypsy,gypsy12{}2932,Stalker2{}1673,F{}656,opus{}1149,GypsyChrY:3161079-3161080+</t>
  </si>
  <si>
    <t>19,TTAGATCAGATTTGTGGAAA,30.6895,opus{}RR48326,Gypsy,opus{}6547,BOOKEND-2222.i1,Gypsy,opus{}6551,BOOKEND-3137.i1,Gypsy,roo{}1676,opus{}415,Gypsy,opus{}336,Gypsy,Gypsy,opus{}292,BOOKEND-355.i2,BOOKEND-355.i1,opus{}6545,BOOKEND-1113.i1,Gypsy,opus{}127,Gypsy,opus{}306,BOOKEND-427.i1,Gypsy,Gypsy,opus{}21,Gypsy,opus{}6546,Gypsy,opus{}6548,Gypsy,BOOKEND-2410.i1,opus{}RR48319,Gypsy,opus{}392,Gypsy,opus{}1412,Gypsy,BOOKEND-1120.i1,opus{}6613,opus{}RR48408,Gypsy,opus{}374,Gypsy,opus{}659,BOOKEND-1278.i1,Gypsy,gypsy12{}2932,Stalker2{}1673,F{}656,opus{}33,Gypsy,BOOKEND-3037.i1,opus{}6549,Gypsy,opus{}821,Gypsy,opus{}6552,Gypsy,opus{}4946,Gypsy,opus{}865,Gypsy,opus{}1381,BOOKEND-2748.i1,BOOKEND-2748.i2,BOOKEND-2748.i3,Gypsy,RR50423,opus{}6618,Gypsy,opus{}1099,Gypsy,opus{}1157,opus{}1149,BOOKEND-2141-AS.i1,Gypsy,opus{}6550,Gypsy,opus{}760,GypsyChrY:3159664-3159665+</t>
  </si>
  <si>
    <t>19,TGTTTTATTAATTTAAATTA,2.50235,opus{}6551,Gypsy,opus{}6613,opus{}RR48408,Gypsy,opus{}306,BOOKEND-428.i1,Gypsy,opus{}21,Gypsy,opus{}RR48326,Gypsy,opus{}336,Gypsy,opus{}127,BOOKEND-116-AS.i1,Gypsy,BOOKEND-1546.i1,opus{}861,Gypsy,opus{}1412,Gypsy,opus{}1033,BOOKEND-2007-AS.i2,BOOKEND-2007.i3,Gypsy,roo{}1676,opus{}415,Gypsy,opus{}6547,BOOKEND-2223.i1,Gypsy,opus{}6548,Gypsy,opus{}6546,Gypsy,opus{}RR48319,Gypsy,Gypsy,opus{}292,opus{}392,Gypsy,opus{}6545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,RR50423,opus{}6618,Gypsy,opus{}1099,GypsyChrY:3154514-3154515+</t>
  </si>
  <si>
    <t>19,TTTATGTCGTCCCAATCGTC,18.0399,opus{}RR48326,Gypsy,opus{}1412,Gypsy,opus{}6547,BOOKEND-2222.i1,Gypsy,opus{}6551,BOOKEND-3137.i1,Gypsy,roo{}1676,opus{}415,Gypsy,opus{}6613,opus{}RR48408,Gypsy,opus{}336,Gypsy,Gypsy,opus{}292,BOOKEND-355.i1,opus{}127,Gypsy,opus{}6545,Gypsy,opus{}392,Gypsy,opus{}306,BOOKEND-427.i1,Gypsy,opus{}21,Gypsy,opus{}6546,Gypsy,opus{}6548,Gypsy,opus{}RR48319,Gypsy,opus{}374,Gypsy,BOOKEND-3037.i1,opus{}6549,Gypsy,opus{}6552,Gypsy,opus{}1381,Gypsy,opus{}659,BOOKEND-1278.i1,Gypsy,gypsy12{}2932,Stalker2{}1673,F{}656,opus{}821,Gypsy,opus{}1157,opus{}1149,Gypsy,RR50423,opus{}6618,Gypsy,opus{}1099,Gypsy,opus{}6550,Gypsy,opus{}33,Gypsy,opus{}760,GypsyChrY:3155688-3155689+</t>
  </si>
  <si>
    <t>19,TCCTGTGAGAGGACAGCTCC,1.4763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659,BOOKEND-1278.i1,Gypsy,gypsy12{}2932,Stalker2{}1673,F{}656,opus{}33,Gypsy,BOOKEND-3037.i1,opus{}6549,Gypsy,opus{}821,Gypsy,Gypsy,Gypsy,Gypsy,opus{}6552,Gypsy,opus{}760,Gypsy,opus{}374,Gypsy,opus{}1381,Gypsy,RR50423,opus{}6618,Gypsy,opus{}1099,Gypsy,opus{}1157,opus{}1149,GypsyChrY:3158018-3158019+</t>
  </si>
  <si>
    <t>19,TTGACGTTCGACTTCTCCGC,3.94412,opus{}21,Gypsy,opus{}6613,opus{}RR48408,Gypsy,opus{}6546,Gypsy,opus{}6548,Gypsy,opus{}RR48319,Gypsy,opus{}RR48326,Gypsy,opus{}1412,Gypsy,opus{}6547,BOOKEND-2222.i1,Gypsy,opus{}6551,BOOKEND-3137.i1,Gypsy,roo{}1676,opus{}415,Gypsy,opus{}336,Gypsy,opus{}392,Gypsy,opus{}306,BOOKEND-427.i1,Gypsy,Gypsy,opus{}292,BOOKEND-355.i1,opus{}6545,Gypsy,Gypsy,opus{}6550,Gypsy,opus{}760,Gypsy,opus{}374,Gypsy,opus{}659,BOOKEND-1278.i1,Gypsy,gypsy12{}2932,Stalker2{}1673,F{}656,BOOKEND-3037.i1,opus{}6549,Gypsy,opus{}821,Gypsy,opus{}6552,Gypsy,opus{}1381,Gypsy,opus{}1157,opus{}1149,Gypsy,RR50423,opus{}6618,Gypsy,opus{}1099,Gypsy,opus{}33,GypsyChrY:3157086-3157087+</t>
  </si>
  <si>
    <t>19,TGTACGCTATCGGCCTATCT,1.91874,opus{}336,Gypsy,opus{}306,BOOKEND-427.i1,Gypsy,Gypsy,opus{}292,BOOKEND-355.i1,opus{}6545,Gypsy,opus{}127,Gypsy,opus{}6546,Gypsy,opus{}6548,Gypsy,opus{}RR48319,Gypsy,opus{}392,Gypsy,opus{}1412,Gypsy,opus{}21,Gypsy,opus{}6613,opus{}RR48408,Gypsy,opus{}RR48326,Gypsy,opus{}6547,BOOKEND-2222.i1,Gypsy,opus{}6551,BOOKEND-3137.i1,Gypsy,roo{}1676,opus{}415,Gypsy,opus{}1381,Gypsy,RR50423,opus{}6618,Gypsy,opus{}1099,Gypsy,opus{}1157,opus{}1149,Gypsy,opus{}659,BOOKEND-1278.i1,Gypsy,gypsy12{}2932,Stalker2{}1673,F{}656,opus{}33,Gypsy,BOOKEND-3037.i1,opus{}6549,Gypsy,opus{}821,Gypsy,opus{}6550,Gypsy,opus{}6552,Gypsy,opus{}760,Gypsy,opus{}374,GypsyChrY:3158050-3158051+</t>
  </si>
  <si>
    <t>19,TCCTGATCTGGTTTTAACTG,1.10057,Gypsy,opus{}292,BOOKEND-355.i2,BOOKEND-355.i1,opus{}6545,BOOKEND-1113.i1,Gypsy,opus{}127,Gypsy,Gypsy,opus{}306,BOOKEND-427.i1,Gypsy,opus{}21,Gypsy,opus{}6546,Gypsy,opus{}6548,Gypsy,BOOKEND-2410.i1,opus{}RR48319,Gypsy,opus{}392,Gypsy,opus{}1412,Gypsy,BOOKEND-1120.i1,opus{}6613,opus{}RR48408,Gypsy,opus{}RR48326,Gypsy,opus{}6547,BOOKEND-2222.i1,Gypsy,opus{}6551,BOOKEND-3137.i1,Gypsy,roo{}1676,opus{}415,Gypsy,opus{}336,Gypsy,opus{}4946,Gypsy,opus{}1381,BOOKEND-2748.i1,BOOKEND-2748.i2,BOOKEND-2748.i3,Gypsy,RR50423,opus{}6618,Gypsy,opus{}1099,Gypsy,opus{}1157,opus{}1149,BOOKEND-2141-AS.i1,Gypsy,opus{}6550,Gypsy,opus{}760,Gypsy,opus{}374,Gypsy,opus{}659,BOOKEND-1278.i1,Gypsy,gypsy12{}2932,Stalker2{}1673,F{}656,opus{}33,Gypsy,BOOKEND-3037.i1,opus{}6549,Gypsy,opus{}821,Gypsy,opus{}6552,GypsyChrY:3159639-3159640+</t>
  </si>
  <si>
    <t>19,TCCTTGCGTGCGTGCTGTTA,5.87781,BOOKEND-1546.i1,opus{}861,Gypsy,opus{}6545,Gypsy,opus{}392,Gypsy,opus{}6547,BOOKEND-2223.i1,Gypsy,opus{}306,BOOKEND-428.i1,Gypsy,opus{}21,Gypsy,opus{}1033,BOOKEND-2007-AS.i2,BOOKEND-2007.i3,Gypsy,roo{}1676,opus{}415,Gypsy,opus{}6546,Gypsy,opus{}6613,opus{}RR48408,Gypsy,opus{}336,Gypsy,opus{}1412,Gypsy,opus{}6548,Gypsy,opus{}RR48319,Gypsy,Gypsy,opus{}292,opus{}6551,Gypsy,opus{}RR48326,Gypsy,opus{}127,BOOKEND-116-AS.i1,Gypsy,BOOKEND-3040-AS.i1,opus{}6550,Gypsy,opus{}659,Gypsy,gypsy12{}2932,Stalker2{}1673,F{}656,opus{}1381,Gypsy,opus{}33,Gypsy,opus{}6549,Gypsy,opus{}865,Gypsy,opus{}1397,Gypsy,BOOKEND-2790-IT.i2,opus{}760,Gypsy,opus{}374,Gypsy,opus{}6552,Gypsy,opus{}1157,opus{}1149,Gypsy,RR50423,opus{}6618,Gypsy,opus{}1099,Gypsy,opus{}4946,Gypsy,opus{}1007,BOOKEND-1956.i1,GypsyChrY:3154942-3154943+</t>
  </si>
  <si>
    <t>19,TGACTTATGCACACCACCAC,3.19661,opus{}336,Gypsy,opus{}127,BOOKEND-116-AS.i1,Gypsy,BOOKEND-1546.i1,opus{}861,Gypsy,opus{}6547,BOOKEND-2223.i1,Gypsy,opus{}6548,Gypsy,opus{}6546,Gypsy,opus{}RR48319,Gypsy,Gypsy,opus{}292,roo{}1676,opus{}415,Gypsy,opus{}392,Gypsy,opus{}6545,Gypsy,opus{}6551,Gypsy,opus{}6613,opus{}RR48408,Gypsy,opus{}306,BOOKEND-428.i1,Gypsy,opus{}21,Gypsy,opus{}1412,Gypsy,opus{}RR48326,Gypsy,opus{}1033,BOOKEND-2007.i3,Gypsy,RR50423,opus{}6618,Gypsy,opus{}1099,Gypsy,opus{}659,Gypsy,gypsy12{}2932,Stalker2{}1673,F{}656,opus{}33,Gypsy,opus{}6549,Gypsy,opus{}1157,opus{}1149,Gypsy,opus{}865,Gypsy,opus{}1007,BOOKEND-1956.i1,Gypsy,opus{}760,Gypsy,opus{}374,Gypsy,BOOKEND-3040-AS.i1,opus{}6550,Gypsy,opus{}1381,Gypsy,opus{}821,Gypsy,opus{}4946,Gypsy,opus{}1397,Gypsy,BOOKEND-2790-IT.i2,opus{}6552,GypsyChrY:3154308-3154309+</t>
  </si>
  <si>
    <t>FBti0102105_HeT-A{}6262</t>
  </si>
  <si>
    <t>19,TGTCCTGAACGACTCGGAGA,1.02133,HeT-A{}6262,BOOKEND-3017-AS.i1,BOOKEND-3017-AS.i4,BOOKEND-3017-AS.i6,BOOKEND-3017-AS.i9,Jockey,HeT-A{}6256,JockeyChr4:1316164-1316165-</t>
  </si>
  <si>
    <t>19,AAATGTAGATTTAAGTGGAT,1.59787,HeT-A{}6262,BOOKEND-3017-AS.i1,BOOKEND-3017-AS.i4,BOOKEND-3017-AS.i6,BOOKEND-3017-AS.i9,BOOKEND-3017.i1,Jockey,HeT-A{}6268,BOOKEND-3016.i2,BOOKEND-3016.i3,BOOKEND-3016.i1,Jockey,BOOKEND-5.i12,BOOKEND-5-AS.i5,Jockey,JockeyChr4:1316598-1316599-</t>
  </si>
  <si>
    <t>19,CTTCCTTCTATAATTAATGC,1.04483,HeT-A{}6268,BOOKEND-3016.i2,BOOKEND-3016.i3,BOOKEND-3016.i1,Jockey,HeT-A{}6262,BOOKEND-3017-AS.i1,BOOKEND-3017-AS.i4,BOOKEND-3017-AS.i6,BOOKEND-3017-AS.i9,BOOKEND-3017.i1,JockeyChr4:1316642-1316643-</t>
  </si>
  <si>
    <t>BOOKEND-2338.i1_trans</t>
  </si>
  <si>
    <t>BOOKEND-3037.i1_trans</t>
  </si>
  <si>
    <t>BOOKEND-3137.i1_trans</t>
  </si>
  <si>
    <t>Target pairing</t>
  </si>
  <si>
    <t>Gene name</t>
  </si>
  <si>
    <t>DESeq2 dcr2 vs control</t>
  </si>
  <si>
    <t>log2FC</t>
  </si>
  <si>
    <t>Padj</t>
  </si>
  <si>
    <t>siRNA number</t>
  </si>
  <si>
    <t>Total siRNA abundance</t>
  </si>
  <si>
    <t>siRNA_1</t>
  </si>
  <si>
    <t>siRNA_2</t>
  </si>
  <si>
    <t>siRNA_3</t>
  </si>
  <si>
    <t>siRNA_4</t>
  </si>
  <si>
    <t>siRNA_5</t>
  </si>
  <si>
    <t>siRNA_6</t>
  </si>
  <si>
    <t>siRNA_7</t>
  </si>
  <si>
    <t>siRNA_8</t>
  </si>
  <si>
    <t>siRNA_9</t>
  </si>
  <si>
    <t>siRNA_10</t>
  </si>
  <si>
    <t>siRNA_11</t>
  </si>
  <si>
    <t>siRNA_12</t>
  </si>
  <si>
    <t>siRNA_13</t>
  </si>
  <si>
    <t>siRNA_14</t>
  </si>
  <si>
    <t>siRNA_15</t>
  </si>
  <si>
    <t>siRNA_16</t>
  </si>
  <si>
    <t>siRNA_17</t>
  </si>
  <si>
    <t>siRNA_18</t>
  </si>
  <si>
    <t>siRNA_19</t>
  </si>
  <si>
    <t>siRNA_20</t>
  </si>
  <si>
    <t>siRNA_21</t>
  </si>
  <si>
    <t>siRNA_22</t>
  </si>
  <si>
    <t>siRNA_23</t>
  </si>
  <si>
    <t>siRNA_24</t>
  </si>
  <si>
    <t>siRNA_25</t>
  </si>
  <si>
    <t>siRNA_26</t>
  </si>
  <si>
    <t>siRNA_27</t>
  </si>
  <si>
    <t>siRNA_28</t>
  </si>
  <si>
    <t>siRNA_29</t>
  </si>
  <si>
    <t>siRNA_30</t>
  </si>
  <si>
    <t>siRNA_31</t>
  </si>
  <si>
    <t>siRNA_32</t>
  </si>
  <si>
    <t>siRNA_33</t>
  </si>
  <si>
    <t>siRNA_34</t>
  </si>
  <si>
    <t>siRNA_35</t>
  </si>
  <si>
    <t>siRNA_36</t>
  </si>
  <si>
    <t>siRNA_37</t>
  </si>
  <si>
    <t>siRNA_38</t>
  </si>
  <si>
    <t>siRNA_39</t>
  </si>
  <si>
    <t>siRNA_40</t>
  </si>
  <si>
    <t>siRNA_41</t>
  </si>
  <si>
    <t>siRNA_42</t>
  </si>
  <si>
    <t>siRNA_43</t>
  </si>
  <si>
    <t>siRNA_44</t>
  </si>
  <si>
    <t>siRNA_45</t>
  </si>
  <si>
    <t>siRNA_46</t>
  </si>
  <si>
    <t>siRNA_47</t>
  </si>
  <si>
    <t>siRNA_48</t>
  </si>
  <si>
    <t>siRNA_49</t>
  </si>
  <si>
    <t>siRNA_50</t>
  </si>
  <si>
    <t>siRNA_51</t>
  </si>
  <si>
    <t>siRNA_52</t>
  </si>
  <si>
    <t>siRNA_53</t>
  </si>
  <si>
    <t>siRNA_54</t>
  </si>
  <si>
    <t>siRNA_55</t>
  </si>
  <si>
    <t>siRNA_56</t>
  </si>
  <si>
    <t>siRNA_57</t>
  </si>
  <si>
    <t>siRNA_58</t>
  </si>
  <si>
    <t>siRNA_59</t>
  </si>
  <si>
    <t>siRNA_60</t>
  </si>
  <si>
    <t>siRNA_61</t>
  </si>
  <si>
    <t>siRNA_62</t>
  </si>
  <si>
    <t>siRNA_63</t>
  </si>
  <si>
    <t>siRNA_64</t>
  </si>
  <si>
    <t>siRNA_65</t>
  </si>
  <si>
    <t>siRNA_66</t>
  </si>
  <si>
    <t>siRNA_67</t>
  </si>
  <si>
    <t>siRNA_68</t>
  </si>
  <si>
    <t>siRNA_69</t>
  </si>
  <si>
    <t>siRNA_70</t>
  </si>
  <si>
    <t>siRNA_71</t>
  </si>
  <si>
    <t>siRNA_72</t>
  </si>
  <si>
    <t>siRNA_73</t>
  </si>
  <si>
    <t>siRNA_74</t>
  </si>
  <si>
    <t>siRNA_75</t>
  </si>
  <si>
    <t>siRNA_76</t>
  </si>
  <si>
    <t>siRNA_77</t>
  </si>
  <si>
    <t>siRNA_78</t>
  </si>
  <si>
    <t>siRNA_79</t>
  </si>
  <si>
    <t>siRNA_80</t>
  </si>
  <si>
    <t>siRNA_81</t>
  </si>
  <si>
    <t>siRNA_82</t>
  </si>
  <si>
    <t>siRNA_83</t>
  </si>
  <si>
    <t>siRNA_84</t>
  </si>
  <si>
    <t>siRNA_85</t>
  </si>
  <si>
    <t>siRNA_86</t>
  </si>
  <si>
    <t>siRNA_87</t>
  </si>
  <si>
    <t>siRNA_88</t>
  </si>
  <si>
    <t>siRNA_89</t>
  </si>
  <si>
    <t>siRNA_90</t>
  </si>
  <si>
    <t>siRNA_91</t>
  </si>
  <si>
    <t>siRNA_92</t>
  </si>
  <si>
    <t>siRNA_93</t>
  </si>
  <si>
    <t>siRNA_94</t>
  </si>
  <si>
    <t>siRNA_95</t>
  </si>
  <si>
    <t>siRNA_96</t>
  </si>
  <si>
    <t>siRNA_97</t>
  </si>
  <si>
    <t>siRNA_98</t>
  </si>
  <si>
    <t>siRNA_99</t>
  </si>
  <si>
    <t>siRNA_100</t>
  </si>
  <si>
    <t>siRNA_101</t>
  </si>
  <si>
    <t>siRNA_102</t>
  </si>
  <si>
    <t>siRNA_103</t>
  </si>
  <si>
    <t>siRNA_104</t>
  </si>
  <si>
    <t>siRNA_105</t>
  </si>
  <si>
    <t>siRNA_106</t>
  </si>
  <si>
    <t>siRNA_107</t>
  </si>
  <si>
    <t>siRNA_108</t>
  </si>
  <si>
    <t>siRNA_109</t>
  </si>
  <si>
    <t>siRNA_110</t>
  </si>
  <si>
    <t>siRNA_111</t>
  </si>
  <si>
    <t>siRNA_112</t>
  </si>
  <si>
    <t>siRNA_113</t>
  </si>
  <si>
    <t>siRNA_114</t>
  </si>
  <si>
    <t>siRNA_115</t>
  </si>
  <si>
    <t>siRNA_116</t>
  </si>
  <si>
    <t>siRNA_117</t>
  </si>
  <si>
    <t>siRNA_118</t>
  </si>
  <si>
    <t>siRNA_119</t>
  </si>
  <si>
    <t>siRNA_120</t>
  </si>
  <si>
    <t>siRNA_121</t>
  </si>
  <si>
    <t>siRNA_122</t>
  </si>
  <si>
    <t>siRNA_123</t>
  </si>
  <si>
    <t>siRNA_124</t>
  </si>
  <si>
    <t>siRNA_125</t>
  </si>
  <si>
    <t>siRNA_126</t>
  </si>
  <si>
    <t>siRNA_127</t>
  </si>
  <si>
    <t>siRNA_128</t>
  </si>
  <si>
    <t>siRNA_129</t>
  </si>
  <si>
    <t>siRNA_130</t>
  </si>
  <si>
    <t>siRNA_131</t>
  </si>
  <si>
    <t>siRNA_132</t>
  </si>
  <si>
    <t>siRNA_133</t>
  </si>
  <si>
    <t>siRNA_134</t>
  </si>
  <si>
    <t>siRNA_135</t>
  </si>
  <si>
    <t>siRNA_136</t>
  </si>
  <si>
    <t>siRNA_137</t>
  </si>
  <si>
    <t>siRNA_138</t>
  </si>
  <si>
    <t>siRNA_139</t>
  </si>
  <si>
    <t>siRNA_140</t>
  </si>
  <si>
    <t>siRNA_141</t>
  </si>
  <si>
    <t>siRNA_142</t>
  </si>
  <si>
    <t>siRNA_143</t>
  </si>
  <si>
    <t>siRNA_144</t>
  </si>
  <si>
    <t>siRNA_145</t>
  </si>
  <si>
    <t>siRNA_146</t>
  </si>
  <si>
    <t>siRNA_147</t>
  </si>
  <si>
    <t>siRNA_148</t>
  </si>
  <si>
    <t>siRNA_149</t>
  </si>
  <si>
    <t>siRNA_150</t>
  </si>
  <si>
    <t>siRNA_151</t>
  </si>
  <si>
    <t>siRNA_152</t>
  </si>
  <si>
    <t>siRNA_153</t>
  </si>
  <si>
    <t>siRNA_154</t>
  </si>
  <si>
    <t>siRNA_155</t>
  </si>
  <si>
    <t>siRNA_156</t>
  </si>
  <si>
    <t>siRNA_157</t>
  </si>
  <si>
    <t>siRNA_158</t>
  </si>
  <si>
    <t>siRNA_159</t>
  </si>
  <si>
    <t>siRNA_160</t>
  </si>
  <si>
    <t>siRNA_161</t>
  </si>
  <si>
    <t>siRNA_162</t>
  </si>
  <si>
    <t>siRNA_163</t>
  </si>
  <si>
    <t>siRNA_164</t>
  </si>
  <si>
    <t>siRNA_165</t>
  </si>
  <si>
    <t>siRNA_166</t>
  </si>
  <si>
    <t>siRNA_167</t>
  </si>
  <si>
    <t>siRNA_168</t>
  </si>
  <si>
    <t>siRNA_169</t>
  </si>
  <si>
    <t>siRNA_170</t>
  </si>
  <si>
    <t>siRNA_171</t>
  </si>
  <si>
    <t>siRNA_172</t>
  </si>
  <si>
    <t>siRNA_173</t>
  </si>
  <si>
    <t>siRNA_174</t>
  </si>
  <si>
    <t>siRNA_175</t>
  </si>
  <si>
    <t>siRNA_176</t>
  </si>
  <si>
    <t>siRNA_177</t>
  </si>
  <si>
    <t>siRNA_178</t>
  </si>
  <si>
    <t>siRNA_179</t>
  </si>
  <si>
    <t>siRNA_180</t>
  </si>
  <si>
    <t>siRNA_181</t>
  </si>
  <si>
    <t>siRNA_182</t>
  </si>
  <si>
    <t>siRNA_183</t>
  </si>
  <si>
    <t>siRNA_184</t>
  </si>
  <si>
    <t>siRNA_185</t>
  </si>
  <si>
    <t>siRNA_186</t>
  </si>
  <si>
    <t>siRNA_187</t>
  </si>
  <si>
    <t>siRNA_188</t>
  </si>
  <si>
    <t>siRNA_189</t>
  </si>
  <si>
    <t>siRNA_190</t>
  </si>
  <si>
    <t>siRNA_191</t>
  </si>
  <si>
    <t>siRNA_192</t>
  </si>
  <si>
    <t>siRNA_193</t>
  </si>
  <si>
    <t>siRNA_194</t>
  </si>
  <si>
    <t>siRNA_195</t>
  </si>
  <si>
    <t>siRNA_196</t>
  </si>
  <si>
    <t>siRNA_197</t>
  </si>
  <si>
    <t>siRNA_198</t>
  </si>
  <si>
    <t>siRNA_199</t>
  </si>
  <si>
    <t>siRNA_200</t>
  </si>
  <si>
    <t>siRNA_201</t>
  </si>
  <si>
    <t>siRNA_202</t>
  </si>
  <si>
    <t>siRNA_203</t>
  </si>
  <si>
    <t>siRNA_204</t>
  </si>
  <si>
    <t>siRNA_205</t>
  </si>
  <si>
    <t>siRNA_206</t>
  </si>
  <si>
    <t>siRNA_207</t>
  </si>
  <si>
    <t>siRNA_208</t>
  </si>
  <si>
    <t>siRNA_209</t>
  </si>
  <si>
    <t>siRNA_210</t>
  </si>
  <si>
    <t>siRNA_211</t>
  </si>
  <si>
    <t>siRNA_212</t>
  </si>
  <si>
    <t>siRNA_213</t>
  </si>
  <si>
    <t>siRNA_214</t>
  </si>
  <si>
    <t>siRNA_215</t>
  </si>
  <si>
    <t>siRNA_216</t>
  </si>
  <si>
    <t>siRNA_217</t>
  </si>
  <si>
    <t>siRNA_218</t>
  </si>
  <si>
    <t>siRNA_219</t>
  </si>
  <si>
    <t>siRNA_220</t>
  </si>
  <si>
    <t>siRNA_221</t>
  </si>
  <si>
    <t>siRNA_222</t>
  </si>
  <si>
    <t>siRNA_223</t>
  </si>
  <si>
    <t>siRNA_224</t>
  </si>
  <si>
    <t>siRNA_225</t>
  </si>
  <si>
    <t>siRNA_226</t>
  </si>
  <si>
    <t>siRNA_227</t>
  </si>
  <si>
    <t>siRNA_228</t>
  </si>
  <si>
    <t>siRNA_229</t>
  </si>
  <si>
    <t>siRNA_230</t>
  </si>
  <si>
    <t>siRNA_231</t>
  </si>
  <si>
    <t>siRNA_232</t>
  </si>
  <si>
    <t>siRNA_233</t>
  </si>
  <si>
    <t>siRNA_234</t>
  </si>
  <si>
    <t>siRNA_235</t>
  </si>
  <si>
    <t>siRNA_236</t>
  </si>
  <si>
    <t>siRNA_237</t>
  </si>
  <si>
    <t>siRNA_238</t>
  </si>
  <si>
    <t>siRNA_239</t>
  </si>
  <si>
    <t>siRNA_240</t>
  </si>
  <si>
    <t>siRNA_241</t>
  </si>
  <si>
    <t>siRNA_242</t>
  </si>
  <si>
    <t>siRNA_243</t>
  </si>
  <si>
    <t>siRNA_244</t>
  </si>
  <si>
    <t>siRNA_245</t>
  </si>
  <si>
    <t>siRNA_246</t>
  </si>
  <si>
    <t>siRNA_247</t>
  </si>
  <si>
    <t>siRNA_248</t>
  </si>
  <si>
    <t>siRNA_249</t>
  </si>
  <si>
    <t>siRNA_250</t>
  </si>
  <si>
    <t>siRNA_251</t>
  </si>
  <si>
    <t>siRNA_252</t>
  </si>
  <si>
    <t>siRNA_253</t>
  </si>
  <si>
    <t>siRNA_254</t>
  </si>
  <si>
    <t>siRNA_255</t>
  </si>
  <si>
    <t>siRNA_256</t>
  </si>
  <si>
    <t>siRNA_257</t>
  </si>
  <si>
    <t>siRNA_258</t>
  </si>
  <si>
    <t>siRNA_259</t>
  </si>
  <si>
    <t>siRNA_260</t>
  </si>
  <si>
    <t>siRNA_261</t>
  </si>
  <si>
    <t>siRNA_262</t>
  </si>
  <si>
    <t>siRNA_263</t>
  </si>
  <si>
    <t>siRNA_264</t>
  </si>
  <si>
    <t>siRNA_265</t>
  </si>
  <si>
    <t>siRNA_266</t>
  </si>
  <si>
    <t>siRNA_267</t>
  </si>
  <si>
    <t>siRNA_268</t>
  </si>
  <si>
    <t>siRNA_269</t>
  </si>
  <si>
    <t>siRNA_270</t>
  </si>
  <si>
    <t>siRNA_271</t>
  </si>
  <si>
    <t>siRNA_272</t>
  </si>
  <si>
    <t>siRNA_273</t>
  </si>
  <si>
    <t>siRNA_274</t>
  </si>
  <si>
    <t>siRNA_275</t>
  </si>
  <si>
    <t>siRNA_276</t>
  </si>
  <si>
    <t>siRNA_277</t>
  </si>
  <si>
    <t>siRNA_278</t>
  </si>
  <si>
    <t>siRNA_279</t>
  </si>
  <si>
    <t>siRNA_280</t>
  </si>
  <si>
    <t>siRNA_281</t>
  </si>
  <si>
    <t>siRNA_282</t>
  </si>
  <si>
    <t>siRNA_283</t>
  </si>
  <si>
    <t>siRNA_284</t>
  </si>
  <si>
    <t>siRNA_285</t>
  </si>
  <si>
    <t>siRNA_286</t>
  </si>
  <si>
    <t>siRNA_287</t>
  </si>
  <si>
    <t>siRNA_288</t>
  </si>
  <si>
    <t>siRNA_289</t>
  </si>
  <si>
    <t>siRNA_290</t>
  </si>
  <si>
    <t>siRNA_291</t>
  </si>
  <si>
    <t>siRNA_292</t>
  </si>
  <si>
    <t>siRNA_293</t>
  </si>
  <si>
    <t>siRNA_294</t>
  </si>
  <si>
    <t>siRNA_295</t>
  </si>
  <si>
    <t>siRNA_296</t>
  </si>
  <si>
    <t>siRNA_297</t>
  </si>
  <si>
    <t>siRNA_298</t>
  </si>
  <si>
    <t>siRNA_299</t>
  </si>
  <si>
    <t>siRNA_300</t>
  </si>
  <si>
    <t>siRNA_301</t>
  </si>
  <si>
    <t>siRNA_302</t>
  </si>
  <si>
    <t>siRNA_303</t>
  </si>
  <si>
    <t>siRNA_304</t>
  </si>
  <si>
    <t>siRNA_305</t>
  </si>
  <si>
    <t>siRNA_306</t>
  </si>
  <si>
    <t>siRNA_307</t>
  </si>
  <si>
    <t>siRNA_308</t>
  </si>
  <si>
    <t>Length of pairing from g2, abundance in ppm, source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22">
    <xf numFmtId="0" fontId="0" fillId="0" borderId="0" xfId="0"/>
    <xf numFmtId="0" fontId="19" fillId="0" borderId="0" xfId="0" applyFont="1"/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19" fillId="0" borderId="10" xfId="0" applyFont="1" applyBorder="1"/>
    <xf numFmtId="11" fontId="19" fillId="0" borderId="10" xfId="0" applyNumberFormat="1" applyFont="1" applyBorder="1"/>
    <xf numFmtId="0" fontId="19" fillId="0" borderId="11" xfId="0" applyFont="1" applyBorder="1"/>
    <xf numFmtId="11" fontId="19" fillId="0" borderId="11" xfId="0" applyNumberFormat="1" applyFont="1" applyBorder="1"/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6" xfId="0" applyFont="1" applyBorder="1" applyAlignment="1">
      <alignment vertical="center"/>
    </xf>
    <xf numFmtId="0" fontId="19" fillId="0" borderId="11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20" fillId="0" borderId="16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712A7DC4-A7E2-2F4C-8BAB-C5828F494189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96E86-561C-1542-8CD2-307F947B4D53}">
  <dimension ref="A1:NA63"/>
  <sheetViews>
    <sheetView tabSelected="1" zoomScale="134" workbookViewId="0">
      <selection activeCell="G3" sqref="G3"/>
    </sheetView>
  </sheetViews>
  <sheetFormatPr baseColWidth="10" defaultColWidth="10.6640625" defaultRowHeight="16" x14ac:dyDescent="0.2"/>
  <cols>
    <col min="1" max="1" width="14.33203125" style="1" bestFit="1" customWidth="1"/>
    <col min="2" max="2" width="48.33203125" style="1" bestFit="1" customWidth="1"/>
    <col min="3" max="4" width="13.6640625" style="1" customWidth="1"/>
    <col min="5" max="5" width="23.5" style="1" bestFit="1" customWidth="1"/>
    <col min="6" max="6" width="14.83203125" style="1" bestFit="1" customWidth="1"/>
    <col min="7" max="7" width="54.33203125" style="1" customWidth="1"/>
    <col min="8" max="16384" width="10.6640625" style="1"/>
  </cols>
  <sheetData>
    <row r="1" spans="1:365" s="2" customFormat="1" ht="17" thickBot="1" x14ac:dyDescent="0.25">
      <c r="A1" s="13" t="s">
        <v>3833</v>
      </c>
      <c r="B1" s="15" t="s">
        <v>3834</v>
      </c>
      <c r="C1" s="17" t="s">
        <v>3835</v>
      </c>
      <c r="D1" s="18"/>
      <c r="E1" s="15" t="s">
        <v>3839</v>
      </c>
      <c r="F1" s="19" t="s">
        <v>3838</v>
      </c>
      <c r="G1" s="10" t="s">
        <v>3840</v>
      </c>
      <c r="H1" s="3" t="s">
        <v>3841</v>
      </c>
      <c r="I1" s="3" t="s">
        <v>3842</v>
      </c>
      <c r="J1" s="3" t="s">
        <v>3843</v>
      </c>
      <c r="K1" s="3" t="s">
        <v>3844</v>
      </c>
      <c r="L1" s="3" t="s">
        <v>3845</v>
      </c>
      <c r="M1" s="3" t="s">
        <v>3846</v>
      </c>
      <c r="N1" s="3" t="s">
        <v>3847</v>
      </c>
      <c r="O1" s="3" t="s">
        <v>3848</v>
      </c>
      <c r="P1" s="3" t="s">
        <v>3849</v>
      </c>
      <c r="Q1" s="3" t="s">
        <v>3850</v>
      </c>
      <c r="R1" s="3" t="s">
        <v>3851</v>
      </c>
      <c r="S1" s="3" t="s">
        <v>3852</v>
      </c>
      <c r="T1" s="3" t="s">
        <v>3853</v>
      </c>
      <c r="U1" s="3" t="s">
        <v>3854</v>
      </c>
      <c r="V1" s="3" t="s">
        <v>3855</v>
      </c>
      <c r="W1" s="3" t="s">
        <v>3856</v>
      </c>
      <c r="X1" s="3" t="s">
        <v>3857</v>
      </c>
      <c r="Y1" s="3" t="s">
        <v>3858</v>
      </c>
      <c r="Z1" s="3" t="s">
        <v>3859</v>
      </c>
      <c r="AA1" s="3" t="s">
        <v>3860</v>
      </c>
      <c r="AB1" s="3" t="s">
        <v>3861</v>
      </c>
      <c r="AC1" s="3" t="s">
        <v>3862</v>
      </c>
      <c r="AD1" s="3" t="s">
        <v>3863</v>
      </c>
      <c r="AE1" s="3" t="s">
        <v>3864</v>
      </c>
      <c r="AF1" s="3" t="s">
        <v>3865</v>
      </c>
      <c r="AG1" s="3" t="s">
        <v>3866</v>
      </c>
      <c r="AH1" s="3" t="s">
        <v>3867</v>
      </c>
      <c r="AI1" s="3" t="s">
        <v>3868</v>
      </c>
      <c r="AJ1" s="3" t="s">
        <v>3869</v>
      </c>
      <c r="AK1" s="3" t="s">
        <v>3870</v>
      </c>
      <c r="AL1" s="3" t="s">
        <v>3871</v>
      </c>
      <c r="AM1" s="3" t="s">
        <v>3872</v>
      </c>
      <c r="AN1" s="3" t="s">
        <v>3873</v>
      </c>
      <c r="AO1" s="3" t="s">
        <v>3874</v>
      </c>
      <c r="AP1" s="3" t="s">
        <v>3875</v>
      </c>
      <c r="AQ1" s="3" t="s">
        <v>3876</v>
      </c>
      <c r="AR1" s="3" t="s">
        <v>3877</v>
      </c>
      <c r="AS1" s="3" t="s">
        <v>3878</v>
      </c>
      <c r="AT1" s="3" t="s">
        <v>3879</v>
      </c>
      <c r="AU1" s="3" t="s">
        <v>3880</v>
      </c>
      <c r="AV1" s="3" t="s">
        <v>3881</v>
      </c>
      <c r="AW1" s="3" t="s">
        <v>3882</v>
      </c>
      <c r="AX1" s="3" t="s">
        <v>3883</v>
      </c>
      <c r="AY1" s="3" t="s">
        <v>3884</v>
      </c>
      <c r="AZ1" s="3" t="s">
        <v>3885</v>
      </c>
      <c r="BA1" s="3" t="s">
        <v>3886</v>
      </c>
      <c r="BB1" s="3" t="s">
        <v>3887</v>
      </c>
      <c r="BC1" s="3" t="s">
        <v>3888</v>
      </c>
      <c r="BD1" s="3" t="s">
        <v>3889</v>
      </c>
      <c r="BE1" s="3" t="s">
        <v>3890</v>
      </c>
      <c r="BF1" s="3" t="s">
        <v>3891</v>
      </c>
      <c r="BG1" s="3" t="s">
        <v>3892</v>
      </c>
      <c r="BH1" s="3" t="s">
        <v>3893</v>
      </c>
      <c r="BI1" s="3" t="s">
        <v>3894</v>
      </c>
      <c r="BJ1" s="3" t="s">
        <v>3895</v>
      </c>
      <c r="BK1" s="3" t="s">
        <v>3896</v>
      </c>
      <c r="BL1" s="3" t="s">
        <v>3897</v>
      </c>
      <c r="BM1" s="3" t="s">
        <v>3898</v>
      </c>
      <c r="BN1" s="3" t="s">
        <v>3899</v>
      </c>
      <c r="BO1" s="3" t="s">
        <v>3900</v>
      </c>
      <c r="BP1" s="3" t="s">
        <v>3901</v>
      </c>
      <c r="BQ1" s="3" t="s">
        <v>3902</v>
      </c>
      <c r="BR1" s="3" t="s">
        <v>3903</v>
      </c>
      <c r="BS1" s="3" t="s">
        <v>3904</v>
      </c>
      <c r="BT1" s="3" t="s">
        <v>3905</v>
      </c>
      <c r="BU1" s="3" t="s">
        <v>3906</v>
      </c>
      <c r="BV1" s="3" t="s">
        <v>3907</v>
      </c>
      <c r="BW1" s="3" t="s">
        <v>3908</v>
      </c>
      <c r="BX1" s="3" t="s">
        <v>3909</v>
      </c>
      <c r="BY1" s="3" t="s">
        <v>3910</v>
      </c>
      <c r="BZ1" s="3" t="s">
        <v>3911</v>
      </c>
      <c r="CA1" s="3" t="s">
        <v>3912</v>
      </c>
      <c r="CB1" s="3" t="s">
        <v>3913</v>
      </c>
      <c r="CC1" s="3" t="s">
        <v>3914</v>
      </c>
      <c r="CD1" s="3" t="s">
        <v>3915</v>
      </c>
      <c r="CE1" s="3" t="s">
        <v>3916</v>
      </c>
      <c r="CF1" s="3" t="s">
        <v>3917</v>
      </c>
      <c r="CG1" s="3" t="s">
        <v>3918</v>
      </c>
      <c r="CH1" s="3" t="s">
        <v>3919</v>
      </c>
      <c r="CI1" s="3" t="s">
        <v>3920</v>
      </c>
      <c r="CJ1" s="3" t="s">
        <v>3921</v>
      </c>
      <c r="CK1" s="3" t="s">
        <v>3922</v>
      </c>
      <c r="CL1" s="3" t="s">
        <v>3923</v>
      </c>
      <c r="CM1" s="3" t="s">
        <v>3924</v>
      </c>
      <c r="CN1" s="3" t="s">
        <v>3925</v>
      </c>
      <c r="CO1" s="3" t="s">
        <v>3926</v>
      </c>
      <c r="CP1" s="3" t="s">
        <v>3927</v>
      </c>
      <c r="CQ1" s="3" t="s">
        <v>3928</v>
      </c>
      <c r="CR1" s="3" t="s">
        <v>3929</v>
      </c>
      <c r="CS1" s="3" t="s">
        <v>3930</v>
      </c>
      <c r="CT1" s="3" t="s">
        <v>3931</v>
      </c>
      <c r="CU1" s="3" t="s">
        <v>3932</v>
      </c>
      <c r="CV1" s="3" t="s">
        <v>3933</v>
      </c>
      <c r="CW1" s="3" t="s">
        <v>3934</v>
      </c>
      <c r="CX1" s="3" t="s">
        <v>3935</v>
      </c>
      <c r="CY1" s="3" t="s">
        <v>3936</v>
      </c>
      <c r="CZ1" s="3" t="s">
        <v>3937</v>
      </c>
      <c r="DA1" s="3" t="s">
        <v>3938</v>
      </c>
      <c r="DB1" s="3" t="s">
        <v>3939</v>
      </c>
      <c r="DC1" s="3" t="s">
        <v>3940</v>
      </c>
      <c r="DD1" s="3" t="s">
        <v>3941</v>
      </c>
      <c r="DE1" s="3" t="s">
        <v>3942</v>
      </c>
      <c r="DF1" s="3" t="s">
        <v>3943</v>
      </c>
      <c r="DG1" s="3" t="s">
        <v>3944</v>
      </c>
      <c r="DH1" s="3" t="s">
        <v>3945</v>
      </c>
      <c r="DI1" s="3" t="s">
        <v>3946</v>
      </c>
      <c r="DJ1" s="3" t="s">
        <v>3947</v>
      </c>
      <c r="DK1" s="3" t="s">
        <v>3948</v>
      </c>
      <c r="DL1" s="3" t="s">
        <v>3949</v>
      </c>
      <c r="DM1" s="3" t="s">
        <v>3950</v>
      </c>
      <c r="DN1" s="3" t="s">
        <v>3951</v>
      </c>
      <c r="DO1" s="3" t="s">
        <v>3952</v>
      </c>
      <c r="DP1" s="3" t="s">
        <v>3953</v>
      </c>
      <c r="DQ1" s="3" t="s">
        <v>3954</v>
      </c>
      <c r="DR1" s="3" t="s">
        <v>3955</v>
      </c>
      <c r="DS1" s="3" t="s">
        <v>3956</v>
      </c>
      <c r="DT1" s="3" t="s">
        <v>3957</v>
      </c>
      <c r="DU1" s="3" t="s">
        <v>3958</v>
      </c>
      <c r="DV1" s="3" t="s">
        <v>3959</v>
      </c>
      <c r="DW1" s="3" t="s">
        <v>3960</v>
      </c>
      <c r="DX1" s="3" t="s">
        <v>3961</v>
      </c>
      <c r="DY1" s="3" t="s">
        <v>3962</v>
      </c>
      <c r="DZ1" s="3" t="s">
        <v>3963</v>
      </c>
      <c r="EA1" s="3" t="s">
        <v>3964</v>
      </c>
      <c r="EB1" s="3" t="s">
        <v>3965</v>
      </c>
      <c r="EC1" s="3" t="s">
        <v>3966</v>
      </c>
      <c r="ED1" s="3" t="s">
        <v>3967</v>
      </c>
      <c r="EE1" s="3" t="s">
        <v>3968</v>
      </c>
      <c r="EF1" s="3" t="s">
        <v>3969</v>
      </c>
      <c r="EG1" s="3" t="s">
        <v>3970</v>
      </c>
      <c r="EH1" s="3" t="s">
        <v>3971</v>
      </c>
      <c r="EI1" s="3" t="s">
        <v>3972</v>
      </c>
      <c r="EJ1" s="3" t="s">
        <v>3973</v>
      </c>
      <c r="EK1" s="3" t="s">
        <v>3974</v>
      </c>
      <c r="EL1" s="3" t="s">
        <v>3975</v>
      </c>
      <c r="EM1" s="3" t="s">
        <v>3976</v>
      </c>
      <c r="EN1" s="3" t="s">
        <v>3977</v>
      </c>
      <c r="EO1" s="3" t="s">
        <v>3978</v>
      </c>
      <c r="EP1" s="3" t="s">
        <v>3979</v>
      </c>
      <c r="EQ1" s="3" t="s">
        <v>3980</v>
      </c>
      <c r="ER1" s="3" t="s">
        <v>3981</v>
      </c>
      <c r="ES1" s="3" t="s">
        <v>3982</v>
      </c>
      <c r="ET1" s="3" t="s">
        <v>3983</v>
      </c>
      <c r="EU1" s="3" t="s">
        <v>3984</v>
      </c>
      <c r="EV1" s="3" t="s">
        <v>3985</v>
      </c>
      <c r="EW1" s="3" t="s">
        <v>3986</v>
      </c>
      <c r="EX1" s="3" t="s">
        <v>3987</v>
      </c>
      <c r="EY1" s="3" t="s">
        <v>3988</v>
      </c>
      <c r="EZ1" s="3" t="s">
        <v>3989</v>
      </c>
      <c r="FA1" s="3" t="s">
        <v>3990</v>
      </c>
      <c r="FB1" s="3" t="s">
        <v>3991</v>
      </c>
      <c r="FC1" s="3" t="s">
        <v>3992</v>
      </c>
      <c r="FD1" s="3" t="s">
        <v>3993</v>
      </c>
      <c r="FE1" s="3" t="s">
        <v>3994</v>
      </c>
      <c r="FF1" s="3" t="s">
        <v>3995</v>
      </c>
      <c r="FG1" s="3" t="s">
        <v>3996</v>
      </c>
      <c r="FH1" s="3" t="s">
        <v>3997</v>
      </c>
      <c r="FI1" s="3" t="s">
        <v>3998</v>
      </c>
      <c r="FJ1" s="3" t="s">
        <v>3999</v>
      </c>
      <c r="FK1" s="3" t="s">
        <v>4000</v>
      </c>
      <c r="FL1" s="3" t="s">
        <v>4001</v>
      </c>
      <c r="FM1" s="3" t="s">
        <v>4002</v>
      </c>
      <c r="FN1" s="3" t="s">
        <v>4003</v>
      </c>
      <c r="FO1" s="3" t="s">
        <v>4004</v>
      </c>
      <c r="FP1" s="3" t="s">
        <v>4005</v>
      </c>
      <c r="FQ1" s="3" t="s">
        <v>4006</v>
      </c>
      <c r="FR1" s="3" t="s">
        <v>4007</v>
      </c>
      <c r="FS1" s="3" t="s">
        <v>4008</v>
      </c>
      <c r="FT1" s="3" t="s">
        <v>4009</v>
      </c>
      <c r="FU1" s="3" t="s">
        <v>4010</v>
      </c>
      <c r="FV1" s="3" t="s">
        <v>4011</v>
      </c>
      <c r="FW1" s="3" t="s">
        <v>4012</v>
      </c>
      <c r="FX1" s="3" t="s">
        <v>4013</v>
      </c>
      <c r="FY1" s="3" t="s">
        <v>4014</v>
      </c>
      <c r="FZ1" s="3" t="s">
        <v>4015</v>
      </c>
      <c r="GA1" s="3" t="s">
        <v>4016</v>
      </c>
      <c r="GB1" s="3" t="s">
        <v>4017</v>
      </c>
      <c r="GC1" s="3" t="s">
        <v>4018</v>
      </c>
      <c r="GD1" s="3" t="s">
        <v>4019</v>
      </c>
      <c r="GE1" s="3" t="s">
        <v>4020</v>
      </c>
      <c r="GF1" s="3" t="s">
        <v>4021</v>
      </c>
      <c r="GG1" s="3" t="s">
        <v>4022</v>
      </c>
      <c r="GH1" s="3" t="s">
        <v>4023</v>
      </c>
      <c r="GI1" s="3" t="s">
        <v>4024</v>
      </c>
      <c r="GJ1" s="3" t="s">
        <v>4025</v>
      </c>
      <c r="GK1" s="3" t="s">
        <v>4026</v>
      </c>
      <c r="GL1" s="3" t="s">
        <v>4027</v>
      </c>
      <c r="GM1" s="3" t="s">
        <v>4028</v>
      </c>
      <c r="GN1" s="3" t="s">
        <v>4029</v>
      </c>
      <c r="GO1" s="3" t="s">
        <v>4030</v>
      </c>
      <c r="GP1" s="3" t="s">
        <v>4031</v>
      </c>
      <c r="GQ1" s="3" t="s">
        <v>4032</v>
      </c>
      <c r="GR1" s="3" t="s">
        <v>4033</v>
      </c>
      <c r="GS1" s="3" t="s">
        <v>4034</v>
      </c>
      <c r="GT1" s="3" t="s">
        <v>4035</v>
      </c>
      <c r="GU1" s="3" t="s">
        <v>4036</v>
      </c>
      <c r="GV1" s="3" t="s">
        <v>4037</v>
      </c>
      <c r="GW1" s="3" t="s">
        <v>4038</v>
      </c>
      <c r="GX1" s="3" t="s">
        <v>4039</v>
      </c>
      <c r="GY1" s="3" t="s">
        <v>4040</v>
      </c>
      <c r="GZ1" s="3" t="s">
        <v>4041</v>
      </c>
      <c r="HA1" s="3" t="s">
        <v>4042</v>
      </c>
      <c r="HB1" s="3" t="s">
        <v>4043</v>
      </c>
      <c r="HC1" s="3" t="s">
        <v>4044</v>
      </c>
      <c r="HD1" s="3" t="s">
        <v>4045</v>
      </c>
      <c r="HE1" s="3" t="s">
        <v>4046</v>
      </c>
      <c r="HF1" s="3" t="s">
        <v>4047</v>
      </c>
      <c r="HG1" s="3" t="s">
        <v>4048</v>
      </c>
      <c r="HH1" s="3" t="s">
        <v>4049</v>
      </c>
      <c r="HI1" s="3" t="s">
        <v>4050</v>
      </c>
      <c r="HJ1" s="3" t="s">
        <v>4051</v>
      </c>
      <c r="HK1" s="3" t="s">
        <v>4052</v>
      </c>
      <c r="HL1" s="3" t="s">
        <v>4053</v>
      </c>
      <c r="HM1" s="3" t="s">
        <v>4054</v>
      </c>
      <c r="HN1" s="3" t="s">
        <v>4055</v>
      </c>
      <c r="HO1" s="3" t="s">
        <v>4056</v>
      </c>
      <c r="HP1" s="3" t="s">
        <v>4057</v>
      </c>
      <c r="HQ1" s="3" t="s">
        <v>4058</v>
      </c>
      <c r="HR1" s="3" t="s">
        <v>4059</v>
      </c>
      <c r="HS1" s="3" t="s">
        <v>4060</v>
      </c>
      <c r="HT1" s="3" t="s">
        <v>4061</v>
      </c>
      <c r="HU1" s="3" t="s">
        <v>4062</v>
      </c>
      <c r="HV1" s="3" t="s">
        <v>4063</v>
      </c>
      <c r="HW1" s="3" t="s">
        <v>4064</v>
      </c>
      <c r="HX1" s="3" t="s">
        <v>4065</v>
      </c>
      <c r="HY1" s="3" t="s">
        <v>4066</v>
      </c>
      <c r="HZ1" s="3" t="s">
        <v>4067</v>
      </c>
      <c r="IA1" s="3" t="s">
        <v>4068</v>
      </c>
      <c r="IB1" s="3" t="s">
        <v>4069</v>
      </c>
      <c r="IC1" s="3" t="s">
        <v>4070</v>
      </c>
      <c r="ID1" s="3" t="s">
        <v>4071</v>
      </c>
      <c r="IE1" s="3" t="s">
        <v>4072</v>
      </c>
      <c r="IF1" s="3" t="s">
        <v>4073</v>
      </c>
      <c r="IG1" s="3" t="s">
        <v>4074</v>
      </c>
      <c r="IH1" s="3" t="s">
        <v>4075</v>
      </c>
      <c r="II1" s="3" t="s">
        <v>4076</v>
      </c>
      <c r="IJ1" s="3" t="s">
        <v>4077</v>
      </c>
      <c r="IK1" s="3" t="s">
        <v>4078</v>
      </c>
      <c r="IL1" s="3" t="s">
        <v>4079</v>
      </c>
      <c r="IM1" s="3" t="s">
        <v>4080</v>
      </c>
      <c r="IN1" s="3" t="s">
        <v>4081</v>
      </c>
      <c r="IO1" s="3" t="s">
        <v>4082</v>
      </c>
      <c r="IP1" s="3" t="s">
        <v>4083</v>
      </c>
      <c r="IQ1" s="3" t="s">
        <v>4084</v>
      </c>
      <c r="IR1" s="3" t="s">
        <v>4085</v>
      </c>
      <c r="IS1" s="3" t="s">
        <v>4086</v>
      </c>
      <c r="IT1" s="3" t="s">
        <v>4087</v>
      </c>
      <c r="IU1" s="3" t="s">
        <v>4088</v>
      </c>
      <c r="IV1" s="3" t="s">
        <v>4089</v>
      </c>
      <c r="IW1" s="3" t="s">
        <v>4090</v>
      </c>
      <c r="IX1" s="3" t="s">
        <v>4091</v>
      </c>
      <c r="IY1" s="3" t="s">
        <v>4092</v>
      </c>
      <c r="IZ1" s="3" t="s">
        <v>4093</v>
      </c>
      <c r="JA1" s="3" t="s">
        <v>4094</v>
      </c>
      <c r="JB1" s="3" t="s">
        <v>4095</v>
      </c>
      <c r="JC1" s="3" t="s">
        <v>4096</v>
      </c>
      <c r="JD1" s="3" t="s">
        <v>4097</v>
      </c>
      <c r="JE1" s="3" t="s">
        <v>4098</v>
      </c>
      <c r="JF1" s="3" t="s">
        <v>4099</v>
      </c>
      <c r="JG1" s="3" t="s">
        <v>4100</v>
      </c>
      <c r="JH1" s="3" t="s">
        <v>4101</v>
      </c>
      <c r="JI1" s="3" t="s">
        <v>4102</v>
      </c>
      <c r="JJ1" s="3" t="s">
        <v>4103</v>
      </c>
      <c r="JK1" s="3" t="s">
        <v>4104</v>
      </c>
      <c r="JL1" s="3" t="s">
        <v>4105</v>
      </c>
      <c r="JM1" s="3" t="s">
        <v>4106</v>
      </c>
      <c r="JN1" s="3" t="s">
        <v>4107</v>
      </c>
      <c r="JO1" s="3" t="s">
        <v>4108</v>
      </c>
      <c r="JP1" s="3" t="s">
        <v>4109</v>
      </c>
      <c r="JQ1" s="3" t="s">
        <v>4110</v>
      </c>
      <c r="JR1" s="3" t="s">
        <v>4111</v>
      </c>
      <c r="JS1" s="3" t="s">
        <v>4112</v>
      </c>
      <c r="JT1" s="3" t="s">
        <v>4113</v>
      </c>
      <c r="JU1" s="3" t="s">
        <v>4114</v>
      </c>
      <c r="JV1" s="3" t="s">
        <v>4115</v>
      </c>
      <c r="JW1" s="3" t="s">
        <v>4116</v>
      </c>
      <c r="JX1" s="3" t="s">
        <v>4117</v>
      </c>
      <c r="JY1" s="3" t="s">
        <v>4118</v>
      </c>
      <c r="JZ1" s="3" t="s">
        <v>4119</v>
      </c>
      <c r="KA1" s="3" t="s">
        <v>4120</v>
      </c>
      <c r="KB1" s="3" t="s">
        <v>4121</v>
      </c>
      <c r="KC1" s="3" t="s">
        <v>4122</v>
      </c>
      <c r="KD1" s="3" t="s">
        <v>4123</v>
      </c>
      <c r="KE1" s="3" t="s">
        <v>4124</v>
      </c>
      <c r="KF1" s="3" t="s">
        <v>4125</v>
      </c>
      <c r="KG1" s="3" t="s">
        <v>4126</v>
      </c>
      <c r="KH1" s="3" t="s">
        <v>4127</v>
      </c>
      <c r="KI1" s="3" t="s">
        <v>4128</v>
      </c>
      <c r="KJ1" s="3" t="s">
        <v>4129</v>
      </c>
      <c r="KK1" s="3" t="s">
        <v>4130</v>
      </c>
      <c r="KL1" s="3" t="s">
        <v>4131</v>
      </c>
      <c r="KM1" s="3" t="s">
        <v>4132</v>
      </c>
      <c r="KN1" s="3" t="s">
        <v>4133</v>
      </c>
      <c r="KO1" s="3" t="s">
        <v>4134</v>
      </c>
      <c r="KP1" s="3" t="s">
        <v>4135</v>
      </c>
      <c r="KQ1" s="3" t="s">
        <v>4136</v>
      </c>
      <c r="KR1" s="3" t="s">
        <v>4137</v>
      </c>
      <c r="KS1" s="3" t="s">
        <v>4138</v>
      </c>
      <c r="KT1" s="3" t="s">
        <v>4139</v>
      </c>
      <c r="KU1" s="3" t="s">
        <v>4140</v>
      </c>
      <c r="KV1" s="3" t="s">
        <v>4141</v>
      </c>
      <c r="KW1" s="3" t="s">
        <v>4142</v>
      </c>
      <c r="KX1" s="3" t="s">
        <v>4143</v>
      </c>
      <c r="KY1" s="3" t="s">
        <v>4144</v>
      </c>
      <c r="KZ1" s="3" t="s">
        <v>4145</v>
      </c>
      <c r="LA1" s="3" t="s">
        <v>4146</v>
      </c>
      <c r="LB1" s="3" t="s">
        <v>4147</v>
      </c>
      <c r="LC1" s="21"/>
      <c r="LD1" s="21"/>
      <c r="LE1" s="21"/>
      <c r="LF1" s="21"/>
      <c r="LG1" s="21"/>
      <c r="LH1" s="21"/>
      <c r="LI1" s="21"/>
      <c r="LJ1" s="21"/>
      <c r="LK1" s="21"/>
      <c r="LL1" s="21"/>
      <c r="LM1" s="21"/>
      <c r="LN1" s="21"/>
      <c r="LO1" s="21"/>
      <c r="LP1" s="21"/>
      <c r="LQ1" s="21"/>
      <c r="LR1" s="21"/>
      <c r="LS1" s="21"/>
      <c r="LT1" s="21"/>
      <c r="LU1" s="21"/>
      <c r="LV1" s="21"/>
      <c r="LW1" s="21"/>
      <c r="LX1" s="21"/>
      <c r="LY1" s="21"/>
      <c r="LZ1" s="21"/>
      <c r="MA1" s="21"/>
      <c r="MB1" s="21"/>
      <c r="MC1" s="21"/>
      <c r="MD1" s="21"/>
      <c r="ME1" s="21"/>
      <c r="MF1" s="21"/>
      <c r="MG1" s="21"/>
      <c r="MH1" s="21"/>
      <c r="MI1" s="21"/>
      <c r="MJ1" s="21"/>
      <c r="MK1" s="21"/>
      <c r="ML1" s="21"/>
      <c r="MM1" s="21"/>
      <c r="MN1" s="21"/>
      <c r="MO1" s="21"/>
      <c r="MP1" s="21"/>
      <c r="MQ1" s="21"/>
      <c r="MR1" s="21"/>
      <c r="MS1" s="21"/>
      <c r="MT1" s="21"/>
      <c r="MU1" s="21"/>
      <c r="MV1" s="21"/>
      <c r="MW1" s="21"/>
      <c r="MX1" s="21"/>
      <c r="MY1" s="21"/>
      <c r="MZ1" s="21"/>
      <c r="NA1" s="21"/>
    </row>
    <row r="2" spans="1:365" s="2" customFormat="1" ht="17" thickBot="1" x14ac:dyDescent="0.25">
      <c r="A2" s="14"/>
      <c r="B2" s="16"/>
      <c r="C2" s="8" t="s">
        <v>3836</v>
      </c>
      <c r="D2" s="9" t="s">
        <v>3837</v>
      </c>
      <c r="E2" s="16"/>
      <c r="F2" s="20"/>
      <c r="G2" s="3" t="s">
        <v>4148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21"/>
      <c r="LD2" s="21"/>
      <c r="LE2" s="21"/>
      <c r="LF2" s="21"/>
      <c r="LG2" s="21"/>
      <c r="LH2" s="21"/>
      <c r="LI2" s="21"/>
      <c r="LJ2" s="21"/>
      <c r="LK2" s="21"/>
      <c r="LL2" s="21"/>
      <c r="LM2" s="21"/>
      <c r="LN2" s="21"/>
      <c r="LO2" s="21"/>
      <c r="LP2" s="21"/>
      <c r="LQ2" s="21"/>
      <c r="LR2" s="21"/>
      <c r="LS2" s="21"/>
      <c r="LT2" s="21"/>
      <c r="LU2" s="21"/>
      <c r="LV2" s="21"/>
      <c r="LW2" s="21"/>
      <c r="LX2" s="21"/>
      <c r="LY2" s="21"/>
      <c r="LZ2" s="21"/>
      <c r="MA2" s="21"/>
      <c r="MB2" s="21"/>
      <c r="MC2" s="21"/>
      <c r="MD2" s="21"/>
      <c r="ME2" s="21"/>
      <c r="MF2" s="21"/>
      <c r="MG2" s="21"/>
      <c r="MH2" s="21"/>
      <c r="MI2" s="21"/>
      <c r="MJ2" s="21"/>
      <c r="MK2" s="21"/>
      <c r="ML2" s="21"/>
      <c r="MM2" s="21"/>
      <c r="MN2" s="21"/>
      <c r="MO2" s="21"/>
      <c r="MP2" s="21"/>
      <c r="MQ2" s="21"/>
      <c r="MR2" s="21"/>
      <c r="MS2" s="21"/>
      <c r="MT2" s="21"/>
      <c r="MU2" s="21"/>
      <c r="MV2" s="21"/>
      <c r="MW2" s="21"/>
      <c r="MX2" s="21"/>
      <c r="MY2" s="21"/>
      <c r="MZ2" s="21"/>
      <c r="NA2" s="21"/>
    </row>
    <row r="3" spans="1:365" x14ac:dyDescent="0.2">
      <c r="A3" s="6" t="s">
        <v>0</v>
      </c>
      <c r="B3" s="6" t="s">
        <v>3</v>
      </c>
      <c r="C3" s="6">
        <v>1.5786372015741199</v>
      </c>
      <c r="D3" s="7">
        <v>2.1309846719038899E-7</v>
      </c>
      <c r="E3" s="6">
        <v>234.846</v>
      </c>
      <c r="F3" s="11">
        <f>COUNTA(G3:XFD3)</f>
        <v>1</v>
      </c>
      <c r="G3" s="1" t="s">
        <v>4</v>
      </c>
    </row>
    <row r="4" spans="1:365" x14ac:dyDescent="0.2">
      <c r="A4" s="4" t="s">
        <v>7</v>
      </c>
      <c r="B4" s="4" t="s">
        <v>2698</v>
      </c>
      <c r="C4" s="4">
        <v>3.22332052229295</v>
      </c>
      <c r="D4" s="5">
        <v>3.0717552851102499E-7</v>
      </c>
      <c r="E4" s="4">
        <v>432.71244000000002</v>
      </c>
      <c r="F4" s="12">
        <f t="shared" ref="F4:F63" si="0">COUNTA(G4:XFD4)</f>
        <v>308</v>
      </c>
      <c r="G4" s="1" t="s">
        <v>2699</v>
      </c>
      <c r="H4" s="1" t="s">
        <v>2700</v>
      </c>
      <c r="I4" s="1" t="s">
        <v>2701</v>
      </c>
      <c r="J4" s="1" t="s">
        <v>2702</v>
      </c>
      <c r="K4" s="1" t="s">
        <v>2703</v>
      </c>
      <c r="L4" s="1" t="s">
        <v>2704</v>
      </c>
      <c r="M4" s="1" t="s">
        <v>2705</v>
      </c>
      <c r="N4" s="1" t="s">
        <v>2706</v>
      </c>
      <c r="O4" s="1" t="s">
        <v>2707</v>
      </c>
      <c r="P4" s="1" t="s">
        <v>2708</v>
      </c>
      <c r="Q4" s="1" t="s">
        <v>2709</v>
      </c>
      <c r="R4" s="1" t="s">
        <v>2710</v>
      </c>
      <c r="S4" s="1" t="s">
        <v>2711</v>
      </c>
      <c r="T4" s="1" t="s">
        <v>2712</v>
      </c>
      <c r="U4" s="1" t="s">
        <v>2713</v>
      </c>
      <c r="V4" s="1" t="s">
        <v>2714</v>
      </c>
      <c r="W4" s="1" t="s">
        <v>2715</v>
      </c>
      <c r="X4" s="1" t="s">
        <v>2716</v>
      </c>
      <c r="Y4" s="1" t="s">
        <v>2717</v>
      </c>
      <c r="Z4" s="1" t="s">
        <v>2718</v>
      </c>
      <c r="AA4" s="1" t="s">
        <v>2719</v>
      </c>
      <c r="AB4" s="1" t="s">
        <v>2720</v>
      </c>
      <c r="AC4" s="1" t="s">
        <v>2721</v>
      </c>
      <c r="AD4" s="1" t="s">
        <v>2722</v>
      </c>
      <c r="AE4" s="1" t="s">
        <v>2723</v>
      </c>
      <c r="AF4" s="1" t="s">
        <v>2724</v>
      </c>
      <c r="AG4" s="1" t="s">
        <v>2725</v>
      </c>
      <c r="AH4" s="1" t="s">
        <v>2726</v>
      </c>
      <c r="AI4" s="1" t="s">
        <v>2727</v>
      </c>
      <c r="AJ4" s="1" t="s">
        <v>2728</v>
      </c>
      <c r="AK4" s="1" t="s">
        <v>2729</v>
      </c>
      <c r="AL4" s="1" t="s">
        <v>2730</v>
      </c>
      <c r="AM4" s="1" t="s">
        <v>2731</v>
      </c>
      <c r="AN4" s="1" t="s">
        <v>2732</v>
      </c>
      <c r="AO4" s="1" t="s">
        <v>2733</v>
      </c>
      <c r="AP4" s="1" t="s">
        <v>2734</v>
      </c>
      <c r="AQ4" s="1" t="s">
        <v>2735</v>
      </c>
      <c r="AR4" s="1" t="s">
        <v>2736</v>
      </c>
      <c r="AS4" s="1" t="s">
        <v>2737</v>
      </c>
      <c r="AT4" s="1" t="s">
        <v>2738</v>
      </c>
      <c r="AU4" s="1" t="s">
        <v>2739</v>
      </c>
      <c r="AV4" s="1" t="s">
        <v>2740</v>
      </c>
      <c r="AW4" s="1" t="s">
        <v>2741</v>
      </c>
      <c r="AX4" s="1" t="s">
        <v>2742</v>
      </c>
      <c r="AY4" s="1" t="s">
        <v>2743</v>
      </c>
      <c r="AZ4" s="1" t="s">
        <v>2744</v>
      </c>
      <c r="BA4" s="1" t="s">
        <v>2745</v>
      </c>
      <c r="BB4" s="1" t="s">
        <v>2746</v>
      </c>
      <c r="BC4" s="1" t="s">
        <v>2747</v>
      </c>
      <c r="BD4" s="1" t="s">
        <v>2748</v>
      </c>
      <c r="BE4" s="1" t="s">
        <v>2749</v>
      </c>
      <c r="BF4" s="1" t="s">
        <v>2750</v>
      </c>
      <c r="BG4" s="1" t="s">
        <v>2751</v>
      </c>
      <c r="BH4" s="1" t="s">
        <v>2752</v>
      </c>
      <c r="BI4" s="1" t="s">
        <v>2753</v>
      </c>
      <c r="BJ4" s="1" t="s">
        <v>2754</v>
      </c>
      <c r="BK4" s="1" t="s">
        <v>2755</v>
      </c>
      <c r="BL4" s="1" t="s">
        <v>2756</v>
      </c>
      <c r="BM4" s="1" t="s">
        <v>2757</v>
      </c>
      <c r="BN4" s="1" t="s">
        <v>2758</v>
      </c>
      <c r="BO4" s="1" t="s">
        <v>2759</v>
      </c>
      <c r="BP4" s="1" t="s">
        <v>2760</v>
      </c>
      <c r="BQ4" s="1" t="s">
        <v>2761</v>
      </c>
      <c r="BR4" s="1" t="s">
        <v>2762</v>
      </c>
      <c r="BS4" s="1" t="s">
        <v>2763</v>
      </c>
      <c r="BT4" s="1" t="s">
        <v>2764</v>
      </c>
      <c r="BU4" s="1" t="s">
        <v>2765</v>
      </c>
      <c r="BV4" s="1" t="s">
        <v>2766</v>
      </c>
      <c r="BW4" s="1" t="s">
        <v>2767</v>
      </c>
      <c r="BX4" s="1" t="s">
        <v>2768</v>
      </c>
      <c r="BY4" s="1" t="s">
        <v>2769</v>
      </c>
      <c r="BZ4" s="1" t="s">
        <v>2770</v>
      </c>
      <c r="CA4" s="1" t="s">
        <v>2771</v>
      </c>
      <c r="CB4" s="1" t="s">
        <v>2772</v>
      </c>
      <c r="CC4" s="1" t="s">
        <v>2773</v>
      </c>
      <c r="CD4" s="1" t="s">
        <v>2774</v>
      </c>
      <c r="CE4" s="1" t="s">
        <v>2775</v>
      </c>
      <c r="CF4" s="1" t="s">
        <v>2776</v>
      </c>
      <c r="CG4" s="1" t="s">
        <v>2777</v>
      </c>
      <c r="CH4" s="1" t="s">
        <v>2778</v>
      </c>
      <c r="CI4" s="1" t="s">
        <v>2779</v>
      </c>
      <c r="CJ4" s="1" t="s">
        <v>2780</v>
      </c>
      <c r="CK4" s="1" t="s">
        <v>2781</v>
      </c>
      <c r="CL4" s="1" t="s">
        <v>2782</v>
      </c>
      <c r="CM4" s="1" t="s">
        <v>2783</v>
      </c>
      <c r="CN4" s="1" t="s">
        <v>2784</v>
      </c>
      <c r="CO4" s="1" t="s">
        <v>2785</v>
      </c>
      <c r="CP4" s="1" t="s">
        <v>2786</v>
      </c>
      <c r="CQ4" s="1" t="s">
        <v>2787</v>
      </c>
      <c r="CR4" s="1" t="s">
        <v>2788</v>
      </c>
      <c r="CS4" s="1" t="s">
        <v>2789</v>
      </c>
      <c r="CT4" s="1" t="s">
        <v>2790</v>
      </c>
      <c r="CU4" s="1" t="s">
        <v>2791</v>
      </c>
      <c r="CV4" s="1" t="s">
        <v>2792</v>
      </c>
      <c r="CW4" s="1" t="s">
        <v>2793</v>
      </c>
      <c r="CX4" s="1" t="s">
        <v>2794</v>
      </c>
      <c r="CY4" s="1" t="s">
        <v>2795</v>
      </c>
      <c r="CZ4" s="1" t="s">
        <v>2796</v>
      </c>
      <c r="DA4" s="1" t="s">
        <v>2797</v>
      </c>
      <c r="DB4" s="1" t="s">
        <v>2798</v>
      </c>
      <c r="DC4" s="1" t="s">
        <v>2799</v>
      </c>
      <c r="DD4" s="1" t="s">
        <v>2800</v>
      </c>
      <c r="DE4" s="1" t="s">
        <v>2801</v>
      </c>
      <c r="DF4" s="1" t="s">
        <v>2802</v>
      </c>
      <c r="DG4" s="1" t="s">
        <v>2803</v>
      </c>
      <c r="DH4" s="1" t="s">
        <v>2804</v>
      </c>
      <c r="DI4" s="1" t="s">
        <v>2805</v>
      </c>
      <c r="DJ4" s="1" t="s">
        <v>2806</v>
      </c>
      <c r="DK4" s="1" t="s">
        <v>2807</v>
      </c>
      <c r="DL4" s="1" t="s">
        <v>2808</v>
      </c>
      <c r="DM4" s="1" t="s">
        <v>2809</v>
      </c>
      <c r="DN4" s="1" t="s">
        <v>2810</v>
      </c>
      <c r="DO4" s="1" t="s">
        <v>2811</v>
      </c>
      <c r="DP4" s="1" t="s">
        <v>2812</v>
      </c>
      <c r="DQ4" s="1" t="s">
        <v>2813</v>
      </c>
      <c r="DR4" s="1" t="s">
        <v>2814</v>
      </c>
      <c r="DS4" s="1" t="s">
        <v>2815</v>
      </c>
      <c r="DT4" s="1" t="s">
        <v>2816</v>
      </c>
      <c r="DU4" s="1" t="s">
        <v>2817</v>
      </c>
      <c r="DV4" s="1" t="s">
        <v>2818</v>
      </c>
      <c r="DW4" s="1" t="s">
        <v>2819</v>
      </c>
      <c r="DX4" s="1" t="s">
        <v>2820</v>
      </c>
      <c r="DY4" s="1" t="s">
        <v>2821</v>
      </c>
      <c r="DZ4" s="1" t="s">
        <v>2822</v>
      </c>
      <c r="EA4" s="1" t="s">
        <v>2823</v>
      </c>
      <c r="EB4" s="1" t="s">
        <v>2824</v>
      </c>
      <c r="EC4" s="1" t="s">
        <v>2825</v>
      </c>
      <c r="ED4" s="1" t="s">
        <v>2826</v>
      </c>
      <c r="EE4" s="1" t="s">
        <v>2827</v>
      </c>
      <c r="EF4" s="1" t="s">
        <v>2828</v>
      </c>
      <c r="EG4" s="1" t="s">
        <v>2829</v>
      </c>
      <c r="EH4" s="1" t="s">
        <v>2830</v>
      </c>
      <c r="EI4" s="1" t="s">
        <v>2831</v>
      </c>
      <c r="EJ4" s="1" t="s">
        <v>2832</v>
      </c>
      <c r="EK4" s="1" t="s">
        <v>2833</v>
      </c>
      <c r="EL4" s="1" t="s">
        <v>2834</v>
      </c>
      <c r="EM4" s="1" t="s">
        <v>2835</v>
      </c>
      <c r="EN4" s="1" t="s">
        <v>2836</v>
      </c>
      <c r="EO4" s="1" t="s">
        <v>2837</v>
      </c>
      <c r="EP4" s="1" t="s">
        <v>2838</v>
      </c>
      <c r="EQ4" s="1" t="s">
        <v>2839</v>
      </c>
      <c r="ER4" s="1" t="s">
        <v>2840</v>
      </c>
      <c r="ES4" s="1" t="s">
        <v>2841</v>
      </c>
      <c r="ET4" s="1" t="s">
        <v>2842</v>
      </c>
      <c r="EU4" s="1" t="s">
        <v>2843</v>
      </c>
      <c r="EV4" s="1" t="s">
        <v>2844</v>
      </c>
      <c r="EW4" s="1" t="s">
        <v>2845</v>
      </c>
      <c r="EX4" s="1" t="s">
        <v>2846</v>
      </c>
      <c r="EY4" s="1" t="s">
        <v>2847</v>
      </c>
      <c r="EZ4" s="1" t="s">
        <v>2848</v>
      </c>
      <c r="FA4" s="1" t="s">
        <v>2849</v>
      </c>
      <c r="FB4" s="1" t="s">
        <v>2850</v>
      </c>
      <c r="FC4" s="1" t="s">
        <v>2851</v>
      </c>
      <c r="FD4" s="1" t="s">
        <v>2852</v>
      </c>
      <c r="FE4" s="1" t="s">
        <v>2853</v>
      </c>
      <c r="FF4" s="1" t="s">
        <v>2854</v>
      </c>
      <c r="FG4" s="1" t="s">
        <v>2855</v>
      </c>
      <c r="FH4" s="1" t="s">
        <v>2856</v>
      </c>
      <c r="FI4" s="1" t="s">
        <v>2857</v>
      </c>
      <c r="FJ4" s="1" t="s">
        <v>2858</v>
      </c>
      <c r="FK4" s="1" t="s">
        <v>2859</v>
      </c>
      <c r="FL4" s="1" t="s">
        <v>2860</v>
      </c>
      <c r="FM4" s="1" t="s">
        <v>2861</v>
      </c>
      <c r="FN4" s="1" t="s">
        <v>2862</v>
      </c>
      <c r="FO4" s="1" t="s">
        <v>2863</v>
      </c>
      <c r="FP4" s="1" t="s">
        <v>2864</v>
      </c>
      <c r="FQ4" s="1" t="s">
        <v>2865</v>
      </c>
      <c r="FR4" s="1" t="s">
        <v>2866</v>
      </c>
      <c r="FS4" s="1" t="s">
        <v>2867</v>
      </c>
      <c r="FT4" s="1" t="s">
        <v>2868</v>
      </c>
      <c r="FU4" s="1" t="s">
        <v>2869</v>
      </c>
      <c r="FV4" s="1" t="s">
        <v>2870</v>
      </c>
      <c r="FW4" s="1" t="s">
        <v>2871</v>
      </c>
      <c r="FX4" s="1" t="s">
        <v>2872</v>
      </c>
      <c r="FY4" s="1" t="s">
        <v>2873</v>
      </c>
      <c r="FZ4" s="1" t="s">
        <v>2874</v>
      </c>
      <c r="GA4" s="1" t="s">
        <v>2875</v>
      </c>
      <c r="GB4" s="1" t="s">
        <v>2876</v>
      </c>
      <c r="GC4" s="1" t="s">
        <v>2877</v>
      </c>
      <c r="GD4" s="1" t="s">
        <v>2878</v>
      </c>
      <c r="GE4" s="1" t="s">
        <v>2879</v>
      </c>
      <c r="GF4" s="1" t="s">
        <v>2880</v>
      </c>
      <c r="GG4" s="1" t="s">
        <v>2881</v>
      </c>
      <c r="GH4" s="1" t="s">
        <v>2882</v>
      </c>
      <c r="GI4" s="1" t="s">
        <v>2883</v>
      </c>
      <c r="GJ4" s="1" t="s">
        <v>2884</v>
      </c>
      <c r="GK4" s="1" t="s">
        <v>2885</v>
      </c>
      <c r="GL4" s="1" t="s">
        <v>2886</v>
      </c>
      <c r="GM4" s="1" t="s">
        <v>2887</v>
      </c>
      <c r="GN4" s="1" t="s">
        <v>2888</v>
      </c>
      <c r="GO4" s="1" t="s">
        <v>2889</v>
      </c>
      <c r="GP4" s="1" t="s">
        <v>2890</v>
      </c>
      <c r="GQ4" s="1" t="s">
        <v>2891</v>
      </c>
      <c r="GR4" s="1" t="s">
        <v>2892</v>
      </c>
      <c r="GS4" s="1" t="s">
        <v>2893</v>
      </c>
      <c r="GT4" s="1" t="s">
        <v>2894</v>
      </c>
      <c r="GU4" s="1" t="s">
        <v>2895</v>
      </c>
      <c r="GV4" s="1" t="s">
        <v>2896</v>
      </c>
      <c r="GW4" s="1" t="s">
        <v>2897</v>
      </c>
      <c r="GX4" s="1" t="s">
        <v>2898</v>
      </c>
      <c r="GY4" s="1" t="s">
        <v>2899</v>
      </c>
      <c r="GZ4" s="1" t="s">
        <v>2900</v>
      </c>
      <c r="HA4" s="1" t="s">
        <v>2901</v>
      </c>
      <c r="HB4" s="1" t="s">
        <v>2902</v>
      </c>
      <c r="HC4" s="1" t="s">
        <v>2903</v>
      </c>
      <c r="HD4" s="1" t="s">
        <v>2904</v>
      </c>
      <c r="HE4" s="1" t="s">
        <v>2905</v>
      </c>
      <c r="HF4" s="1" t="s">
        <v>2906</v>
      </c>
      <c r="HG4" s="1" t="s">
        <v>2907</v>
      </c>
      <c r="HH4" s="1" t="s">
        <v>2908</v>
      </c>
      <c r="HI4" s="1" t="s">
        <v>2909</v>
      </c>
      <c r="HJ4" s="1" t="s">
        <v>2910</v>
      </c>
      <c r="HK4" s="1" t="s">
        <v>2911</v>
      </c>
      <c r="HL4" s="1" t="s">
        <v>2912</v>
      </c>
      <c r="HM4" s="1" t="s">
        <v>2913</v>
      </c>
      <c r="HN4" s="1" t="s">
        <v>2914</v>
      </c>
      <c r="HO4" s="1" t="s">
        <v>2915</v>
      </c>
      <c r="HP4" s="1" t="s">
        <v>2916</v>
      </c>
      <c r="HQ4" s="1" t="s">
        <v>2917</v>
      </c>
      <c r="HR4" s="1" t="s">
        <v>2918</v>
      </c>
      <c r="HS4" s="1" t="s">
        <v>2919</v>
      </c>
      <c r="HT4" s="1" t="s">
        <v>2920</v>
      </c>
      <c r="HU4" s="1" t="s">
        <v>2921</v>
      </c>
      <c r="HV4" s="1" t="s">
        <v>2922</v>
      </c>
      <c r="HW4" s="1" t="s">
        <v>2923</v>
      </c>
      <c r="HX4" s="1" t="s">
        <v>2924</v>
      </c>
      <c r="HY4" s="1" t="s">
        <v>2925</v>
      </c>
      <c r="HZ4" s="1" t="s">
        <v>2926</v>
      </c>
      <c r="IA4" s="1" t="s">
        <v>2927</v>
      </c>
      <c r="IB4" s="1" t="s">
        <v>2928</v>
      </c>
      <c r="IC4" s="1" t="s">
        <v>2929</v>
      </c>
      <c r="ID4" s="1" t="s">
        <v>2930</v>
      </c>
      <c r="IE4" s="1" t="s">
        <v>2931</v>
      </c>
      <c r="IF4" s="1" t="s">
        <v>2932</v>
      </c>
      <c r="IG4" s="1" t="s">
        <v>2933</v>
      </c>
      <c r="IH4" s="1" t="s">
        <v>2934</v>
      </c>
      <c r="II4" s="1" t="s">
        <v>2935</v>
      </c>
      <c r="IJ4" s="1" t="s">
        <v>2936</v>
      </c>
      <c r="IK4" s="1" t="s">
        <v>2937</v>
      </c>
      <c r="IL4" s="1" t="s">
        <v>2938</v>
      </c>
      <c r="IM4" s="1" t="s">
        <v>2939</v>
      </c>
      <c r="IN4" s="1" t="s">
        <v>2940</v>
      </c>
      <c r="IO4" s="1" t="s">
        <v>2941</v>
      </c>
      <c r="IP4" s="1" t="s">
        <v>2942</v>
      </c>
      <c r="IQ4" s="1" t="s">
        <v>2943</v>
      </c>
      <c r="IR4" s="1" t="s">
        <v>2944</v>
      </c>
      <c r="IS4" s="1" t="s">
        <v>2945</v>
      </c>
      <c r="IT4" s="1" t="s">
        <v>2946</v>
      </c>
      <c r="IU4" s="1" t="s">
        <v>2947</v>
      </c>
      <c r="IV4" s="1" t="s">
        <v>2948</v>
      </c>
      <c r="IW4" s="1" t="s">
        <v>2949</v>
      </c>
      <c r="IX4" s="1" t="s">
        <v>2950</v>
      </c>
      <c r="IY4" s="1" t="s">
        <v>2951</v>
      </c>
      <c r="IZ4" s="1" t="s">
        <v>2952</v>
      </c>
      <c r="JA4" s="1" t="s">
        <v>2953</v>
      </c>
      <c r="JB4" s="1" t="s">
        <v>2954</v>
      </c>
      <c r="JC4" s="1" t="s">
        <v>2955</v>
      </c>
      <c r="JD4" s="1" t="s">
        <v>2956</v>
      </c>
      <c r="JE4" s="1" t="s">
        <v>2957</v>
      </c>
      <c r="JF4" s="1" t="s">
        <v>2958</v>
      </c>
      <c r="JG4" s="1" t="s">
        <v>2959</v>
      </c>
      <c r="JH4" s="1" t="s">
        <v>2960</v>
      </c>
      <c r="JI4" s="1" t="s">
        <v>2961</v>
      </c>
      <c r="JJ4" s="1" t="s">
        <v>2962</v>
      </c>
      <c r="JK4" s="1" t="s">
        <v>2963</v>
      </c>
      <c r="JL4" s="1" t="s">
        <v>2964</v>
      </c>
      <c r="JM4" s="1" t="s">
        <v>2965</v>
      </c>
      <c r="JN4" s="1" t="s">
        <v>2966</v>
      </c>
      <c r="JO4" s="1" t="s">
        <v>2967</v>
      </c>
      <c r="JP4" s="1" t="s">
        <v>2968</v>
      </c>
      <c r="JQ4" s="1" t="s">
        <v>2969</v>
      </c>
      <c r="JR4" s="1" t="s">
        <v>2970</v>
      </c>
      <c r="JS4" s="1" t="s">
        <v>2971</v>
      </c>
      <c r="JT4" s="1" t="s">
        <v>2972</v>
      </c>
      <c r="JU4" s="1" t="s">
        <v>2973</v>
      </c>
      <c r="JV4" s="1" t="s">
        <v>2974</v>
      </c>
      <c r="JW4" s="1" t="s">
        <v>2975</v>
      </c>
      <c r="JX4" s="1" t="s">
        <v>2976</v>
      </c>
      <c r="JY4" s="1" t="s">
        <v>2977</v>
      </c>
      <c r="JZ4" s="1" t="s">
        <v>2978</v>
      </c>
      <c r="KA4" s="1" t="s">
        <v>2979</v>
      </c>
      <c r="KB4" s="1" t="s">
        <v>2980</v>
      </c>
      <c r="KC4" s="1" t="s">
        <v>2981</v>
      </c>
      <c r="KD4" s="1" t="s">
        <v>2982</v>
      </c>
      <c r="KE4" s="1" t="s">
        <v>2983</v>
      </c>
      <c r="KF4" s="1" t="s">
        <v>2984</v>
      </c>
      <c r="KG4" s="1" t="s">
        <v>2985</v>
      </c>
      <c r="KH4" s="1" t="s">
        <v>2986</v>
      </c>
      <c r="KI4" s="1" t="s">
        <v>2987</v>
      </c>
      <c r="KJ4" s="1" t="s">
        <v>2988</v>
      </c>
      <c r="KK4" s="1" t="s">
        <v>2989</v>
      </c>
      <c r="KL4" s="1" t="s">
        <v>2990</v>
      </c>
      <c r="KM4" s="1" t="s">
        <v>2991</v>
      </c>
      <c r="KN4" s="1" t="s">
        <v>2992</v>
      </c>
      <c r="KO4" s="1" t="s">
        <v>2993</v>
      </c>
      <c r="KP4" s="1" t="s">
        <v>2994</v>
      </c>
      <c r="KQ4" s="1" t="s">
        <v>2995</v>
      </c>
      <c r="KR4" s="1" t="s">
        <v>2996</v>
      </c>
      <c r="KS4" s="1" t="s">
        <v>2997</v>
      </c>
      <c r="KT4" s="1" t="s">
        <v>2998</v>
      </c>
      <c r="KU4" s="1" t="s">
        <v>2999</v>
      </c>
      <c r="KV4" s="1" t="s">
        <v>3000</v>
      </c>
      <c r="KW4" s="1" t="s">
        <v>3001</v>
      </c>
      <c r="KX4" s="1" t="s">
        <v>3002</v>
      </c>
      <c r="KY4" s="1" t="s">
        <v>3003</v>
      </c>
      <c r="KZ4" s="1" t="s">
        <v>3004</v>
      </c>
      <c r="LA4" s="1" t="s">
        <v>3005</v>
      </c>
      <c r="LB4" s="1" t="s">
        <v>3006</v>
      </c>
    </row>
    <row r="5" spans="1:365" x14ac:dyDescent="0.2">
      <c r="A5" s="4" t="s">
        <v>7</v>
      </c>
      <c r="B5" s="4" t="s">
        <v>2079</v>
      </c>
      <c r="C5" s="4">
        <v>3.6052662293626598</v>
      </c>
      <c r="D5" s="5">
        <v>3.4698112161855502E-9</v>
      </c>
      <c r="E5" s="4">
        <v>279.47199999999998</v>
      </c>
      <c r="F5" s="12">
        <f t="shared" si="0"/>
        <v>199</v>
      </c>
      <c r="G5" s="1" t="s">
        <v>2080</v>
      </c>
      <c r="H5" s="1" t="s">
        <v>2081</v>
      </c>
      <c r="I5" s="1" t="s">
        <v>2082</v>
      </c>
      <c r="J5" s="1" t="s">
        <v>2083</v>
      </c>
      <c r="K5" s="1" t="s">
        <v>2084</v>
      </c>
      <c r="L5" s="1" t="s">
        <v>2085</v>
      </c>
      <c r="M5" s="1" t="s">
        <v>2086</v>
      </c>
      <c r="N5" s="1" t="s">
        <v>2087</v>
      </c>
      <c r="O5" s="1" t="s">
        <v>2088</v>
      </c>
      <c r="P5" s="1" t="s">
        <v>2089</v>
      </c>
      <c r="Q5" s="1" t="s">
        <v>2090</v>
      </c>
      <c r="R5" s="1" t="s">
        <v>2091</v>
      </c>
      <c r="S5" s="1" t="s">
        <v>2092</v>
      </c>
      <c r="T5" s="1" t="s">
        <v>2093</v>
      </c>
      <c r="U5" s="1" t="s">
        <v>2094</v>
      </c>
      <c r="V5" s="1" t="s">
        <v>2095</v>
      </c>
      <c r="W5" s="1" t="s">
        <v>2096</v>
      </c>
      <c r="X5" s="1" t="s">
        <v>2097</v>
      </c>
      <c r="Y5" s="1" t="s">
        <v>2098</v>
      </c>
      <c r="Z5" s="1" t="s">
        <v>2099</v>
      </c>
      <c r="AA5" s="1" t="s">
        <v>2100</v>
      </c>
      <c r="AB5" s="1" t="s">
        <v>2101</v>
      </c>
      <c r="AC5" s="1" t="s">
        <v>2102</v>
      </c>
      <c r="AD5" s="1" t="s">
        <v>2103</v>
      </c>
      <c r="AE5" s="1" t="s">
        <v>2104</v>
      </c>
      <c r="AF5" s="1" t="s">
        <v>2105</v>
      </c>
      <c r="AG5" s="1" t="s">
        <v>2106</v>
      </c>
      <c r="AH5" s="1" t="s">
        <v>2107</v>
      </c>
      <c r="AI5" s="1" t="s">
        <v>2108</v>
      </c>
      <c r="AJ5" s="1" t="s">
        <v>2109</v>
      </c>
      <c r="AK5" s="1" t="s">
        <v>2110</v>
      </c>
      <c r="AL5" s="1" t="s">
        <v>2111</v>
      </c>
      <c r="AM5" s="1" t="s">
        <v>2112</v>
      </c>
      <c r="AN5" s="1" t="s">
        <v>2113</v>
      </c>
      <c r="AO5" s="1" t="s">
        <v>2114</v>
      </c>
      <c r="AP5" s="1" t="s">
        <v>2115</v>
      </c>
      <c r="AQ5" s="1" t="s">
        <v>2116</v>
      </c>
      <c r="AR5" s="1" t="s">
        <v>2117</v>
      </c>
      <c r="AS5" s="1" t="s">
        <v>2118</v>
      </c>
      <c r="AT5" s="1" t="s">
        <v>2119</v>
      </c>
      <c r="AU5" s="1" t="s">
        <v>2120</v>
      </c>
      <c r="AV5" s="1" t="s">
        <v>2121</v>
      </c>
      <c r="AW5" s="1" t="s">
        <v>2122</v>
      </c>
      <c r="AX5" s="1" t="s">
        <v>2123</v>
      </c>
      <c r="AY5" s="1" t="s">
        <v>2124</v>
      </c>
      <c r="AZ5" s="1" t="s">
        <v>2125</v>
      </c>
      <c r="BA5" s="1" t="s">
        <v>2126</v>
      </c>
      <c r="BB5" s="1" t="s">
        <v>2127</v>
      </c>
      <c r="BC5" s="1" t="s">
        <v>2128</v>
      </c>
      <c r="BD5" s="1" t="s">
        <v>2129</v>
      </c>
      <c r="BE5" s="1" t="s">
        <v>2130</v>
      </c>
      <c r="BF5" s="1" t="s">
        <v>2131</v>
      </c>
      <c r="BG5" s="1" t="s">
        <v>2132</v>
      </c>
      <c r="BH5" s="1" t="s">
        <v>2133</v>
      </c>
      <c r="BI5" s="1" t="s">
        <v>2134</v>
      </c>
      <c r="BJ5" s="1" t="s">
        <v>2135</v>
      </c>
      <c r="BK5" s="1" t="s">
        <v>2136</v>
      </c>
      <c r="BL5" s="1" t="s">
        <v>2137</v>
      </c>
      <c r="BM5" s="1" t="s">
        <v>2138</v>
      </c>
      <c r="BN5" s="1" t="s">
        <v>2139</v>
      </c>
      <c r="BO5" s="1" t="s">
        <v>2140</v>
      </c>
      <c r="BP5" s="1" t="s">
        <v>2141</v>
      </c>
      <c r="BQ5" s="1" t="s">
        <v>2142</v>
      </c>
      <c r="BR5" s="1" t="s">
        <v>2143</v>
      </c>
      <c r="BS5" s="1" t="s">
        <v>2144</v>
      </c>
      <c r="BT5" s="1" t="s">
        <v>2145</v>
      </c>
      <c r="BU5" s="1" t="s">
        <v>2146</v>
      </c>
      <c r="BV5" s="1" t="s">
        <v>2147</v>
      </c>
      <c r="BW5" s="1" t="s">
        <v>2148</v>
      </c>
      <c r="BX5" s="1" t="s">
        <v>2149</v>
      </c>
      <c r="BY5" s="1" t="s">
        <v>2150</v>
      </c>
      <c r="BZ5" s="1" t="s">
        <v>2151</v>
      </c>
      <c r="CA5" s="1" t="s">
        <v>2152</v>
      </c>
      <c r="CB5" s="1" t="s">
        <v>2153</v>
      </c>
      <c r="CC5" s="1" t="s">
        <v>2154</v>
      </c>
      <c r="CD5" s="1" t="s">
        <v>2155</v>
      </c>
      <c r="CE5" s="1" t="s">
        <v>2156</v>
      </c>
      <c r="CF5" s="1" t="s">
        <v>2157</v>
      </c>
      <c r="CG5" s="1" t="s">
        <v>2158</v>
      </c>
      <c r="CH5" s="1" t="s">
        <v>2159</v>
      </c>
      <c r="CI5" s="1" t="s">
        <v>2160</v>
      </c>
      <c r="CJ5" s="1" t="s">
        <v>2161</v>
      </c>
      <c r="CK5" s="1" t="s">
        <v>2162</v>
      </c>
      <c r="CL5" s="1" t="s">
        <v>2163</v>
      </c>
      <c r="CM5" s="1" t="s">
        <v>2164</v>
      </c>
      <c r="CN5" s="1" t="s">
        <v>2165</v>
      </c>
      <c r="CO5" s="1" t="s">
        <v>2166</v>
      </c>
      <c r="CP5" s="1" t="s">
        <v>2167</v>
      </c>
      <c r="CQ5" s="1" t="s">
        <v>2168</v>
      </c>
      <c r="CR5" s="1" t="s">
        <v>2169</v>
      </c>
      <c r="CS5" s="1" t="s">
        <v>2170</v>
      </c>
      <c r="CT5" s="1" t="s">
        <v>2171</v>
      </c>
      <c r="CU5" s="1" t="s">
        <v>2172</v>
      </c>
      <c r="CV5" s="1" t="s">
        <v>2173</v>
      </c>
      <c r="CW5" s="1" t="s">
        <v>2174</v>
      </c>
      <c r="CX5" s="1" t="s">
        <v>2175</v>
      </c>
      <c r="CY5" s="1" t="s">
        <v>2176</v>
      </c>
      <c r="CZ5" s="1" t="s">
        <v>2177</v>
      </c>
      <c r="DA5" s="1" t="s">
        <v>2178</v>
      </c>
      <c r="DB5" s="1" t="s">
        <v>2179</v>
      </c>
      <c r="DC5" s="1" t="s">
        <v>2180</v>
      </c>
      <c r="DD5" s="1" t="s">
        <v>2181</v>
      </c>
      <c r="DE5" s="1" t="s">
        <v>2182</v>
      </c>
      <c r="DF5" s="1" t="s">
        <v>2183</v>
      </c>
      <c r="DG5" s="1" t="s">
        <v>2184</v>
      </c>
      <c r="DH5" s="1" t="s">
        <v>2185</v>
      </c>
      <c r="DI5" s="1" t="s">
        <v>2186</v>
      </c>
      <c r="DJ5" s="1" t="s">
        <v>2187</v>
      </c>
      <c r="DK5" s="1" t="s">
        <v>2188</v>
      </c>
      <c r="DL5" s="1" t="s">
        <v>2189</v>
      </c>
      <c r="DM5" s="1" t="s">
        <v>2190</v>
      </c>
      <c r="DN5" s="1" t="s">
        <v>2191</v>
      </c>
      <c r="DO5" s="1" t="s">
        <v>2192</v>
      </c>
      <c r="DP5" s="1" t="s">
        <v>2193</v>
      </c>
      <c r="DQ5" s="1" t="s">
        <v>2194</v>
      </c>
      <c r="DR5" s="1" t="s">
        <v>2195</v>
      </c>
      <c r="DS5" s="1" t="s">
        <v>2196</v>
      </c>
      <c r="DT5" s="1" t="s">
        <v>2197</v>
      </c>
      <c r="DU5" s="1" t="s">
        <v>2198</v>
      </c>
      <c r="DV5" s="1" t="s">
        <v>2199</v>
      </c>
      <c r="DW5" s="1" t="s">
        <v>2200</v>
      </c>
      <c r="DX5" s="1" t="s">
        <v>2201</v>
      </c>
      <c r="DY5" s="1" t="s">
        <v>2202</v>
      </c>
      <c r="DZ5" s="1" t="s">
        <v>2203</v>
      </c>
      <c r="EA5" s="1" t="s">
        <v>2204</v>
      </c>
      <c r="EB5" s="1" t="s">
        <v>2205</v>
      </c>
      <c r="EC5" s="1" t="s">
        <v>2206</v>
      </c>
      <c r="ED5" s="1" t="s">
        <v>2207</v>
      </c>
      <c r="EE5" s="1" t="s">
        <v>2208</v>
      </c>
      <c r="EF5" s="1" t="s">
        <v>2209</v>
      </c>
      <c r="EG5" s="1" t="s">
        <v>2210</v>
      </c>
      <c r="EH5" s="1" t="s">
        <v>2211</v>
      </c>
      <c r="EI5" s="1" t="s">
        <v>2212</v>
      </c>
      <c r="EJ5" s="1" t="s">
        <v>2213</v>
      </c>
      <c r="EK5" s="1" t="s">
        <v>2214</v>
      </c>
      <c r="EL5" s="1" t="s">
        <v>2215</v>
      </c>
      <c r="EM5" s="1" t="s">
        <v>2216</v>
      </c>
      <c r="EN5" s="1" t="s">
        <v>2217</v>
      </c>
      <c r="EO5" s="1" t="s">
        <v>2218</v>
      </c>
      <c r="EP5" s="1" t="s">
        <v>2219</v>
      </c>
      <c r="EQ5" s="1" t="s">
        <v>2220</v>
      </c>
      <c r="ER5" s="1" t="s">
        <v>2221</v>
      </c>
      <c r="ES5" s="1" t="s">
        <v>2222</v>
      </c>
      <c r="ET5" s="1" t="s">
        <v>2223</v>
      </c>
      <c r="EU5" s="1" t="s">
        <v>2224</v>
      </c>
      <c r="EV5" s="1" t="s">
        <v>2225</v>
      </c>
      <c r="EW5" s="1" t="s">
        <v>2226</v>
      </c>
      <c r="EX5" s="1" t="s">
        <v>2227</v>
      </c>
      <c r="EY5" s="1" t="s">
        <v>2228</v>
      </c>
      <c r="EZ5" s="1" t="s">
        <v>2229</v>
      </c>
      <c r="FA5" s="1" t="s">
        <v>2230</v>
      </c>
      <c r="FB5" s="1" t="s">
        <v>2231</v>
      </c>
      <c r="FC5" s="1" t="s">
        <v>2232</v>
      </c>
      <c r="FD5" s="1" t="s">
        <v>2233</v>
      </c>
      <c r="FE5" s="1" t="s">
        <v>2234</v>
      </c>
      <c r="FF5" s="1" t="s">
        <v>2235</v>
      </c>
      <c r="FG5" s="1" t="s">
        <v>2236</v>
      </c>
      <c r="FH5" s="1" t="s">
        <v>2237</v>
      </c>
      <c r="FI5" s="1" t="s">
        <v>2238</v>
      </c>
      <c r="FJ5" s="1" t="s">
        <v>2239</v>
      </c>
      <c r="FK5" s="1" t="s">
        <v>2240</v>
      </c>
      <c r="FL5" s="1" t="s">
        <v>2241</v>
      </c>
      <c r="FM5" s="1" t="s">
        <v>2242</v>
      </c>
      <c r="FN5" s="1" t="s">
        <v>2243</v>
      </c>
      <c r="FO5" s="1" t="s">
        <v>2244</v>
      </c>
      <c r="FP5" s="1" t="s">
        <v>2245</v>
      </c>
      <c r="FQ5" s="1" t="s">
        <v>2246</v>
      </c>
      <c r="FR5" s="1" t="s">
        <v>2247</v>
      </c>
      <c r="FS5" s="1" t="s">
        <v>2248</v>
      </c>
      <c r="FT5" s="1" t="s">
        <v>2249</v>
      </c>
      <c r="FU5" s="1" t="s">
        <v>2250</v>
      </c>
      <c r="FV5" s="1" t="s">
        <v>2251</v>
      </c>
      <c r="FW5" s="1" t="s">
        <v>2252</v>
      </c>
      <c r="FX5" s="1" t="s">
        <v>2253</v>
      </c>
      <c r="FY5" s="1" t="s">
        <v>2254</v>
      </c>
      <c r="FZ5" s="1" t="s">
        <v>2255</v>
      </c>
      <c r="GA5" s="1" t="s">
        <v>2256</v>
      </c>
      <c r="GB5" s="1" t="s">
        <v>2257</v>
      </c>
      <c r="GC5" s="1" t="s">
        <v>2258</v>
      </c>
      <c r="GD5" s="1" t="s">
        <v>2259</v>
      </c>
      <c r="GE5" s="1" t="s">
        <v>2260</v>
      </c>
      <c r="GF5" s="1" t="s">
        <v>2261</v>
      </c>
      <c r="GG5" s="1" t="s">
        <v>2262</v>
      </c>
      <c r="GH5" s="1" t="s">
        <v>2263</v>
      </c>
      <c r="GI5" s="1" t="s">
        <v>2264</v>
      </c>
      <c r="GJ5" s="1" t="s">
        <v>2265</v>
      </c>
      <c r="GK5" s="1" t="s">
        <v>2266</v>
      </c>
      <c r="GL5" s="1" t="s">
        <v>2267</v>
      </c>
      <c r="GM5" s="1" t="s">
        <v>2268</v>
      </c>
      <c r="GN5" s="1" t="s">
        <v>2269</v>
      </c>
      <c r="GO5" s="1" t="s">
        <v>2270</v>
      </c>
      <c r="GP5" s="1" t="s">
        <v>2271</v>
      </c>
      <c r="GQ5" s="1" t="s">
        <v>2272</v>
      </c>
      <c r="GR5" s="1" t="s">
        <v>2273</v>
      </c>
      <c r="GS5" s="1" t="s">
        <v>2274</v>
      </c>
      <c r="GT5" s="1" t="s">
        <v>2275</v>
      </c>
      <c r="GU5" s="1" t="s">
        <v>2276</v>
      </c>
      <c r="GV5" s="1" t="s">
        <v>2277</v>
      </c>
      <c r="GW5" s="1" t="s">
        <v>2278</v>
      </c>
    </row>
    <row r="6" spans="1:365" x14ac:dyDescent="0.2">
      <c r="A6" s="4" t="s">
        <v>7</v>
      </c>
      <c r="B6" s="4" t="s">
        <v>2488</v>
      </c>
      <c r="C6" s="4">
        <v>3.6513962347954898</v>
      </c>
      <c r="D6" s="4">
        <v>4.1671806136263801E-4</v>
      </c>
      <c r="E6" s="4">
        <v>279.47199999999998</v>
      </c>
      <c r="F6" s="12">
        <f t="shared" si="0"/>
        <v>199</v>
      </c>
      <c r="G6" s="1" t="s">
        <v>2489</v>
      </c>
      <c r="H6" s="1" t="s">
        <v>2490</v>
      </c>
      <c r="I6" s="1" t="s">
        <v>2491</v>
      </c>
      <c r="J6" s="1" t="s">
        <v>2492</v>
      </c>
      <c r="K6" s="1" t="s">
        <v>2493</v>
      </c>
      <c r="L6" s="1" t="s">
        <v>2494</v>
      </c>
      <c r="M6" s="1" t="s">
        <v>2495</v>
      </c>
      <c r="N6" s="1" t="s">
        <v>2496</v>
      </c>
      <c r="O6" s="1" t="s">
        <v>2497</v>
      </c>
      <c r="P6" s="1" t="s">
        <v>2498</v>
      </c>
      <c r="Q6" s="1" t="s">
        <v>2499</v>
      </c>
      <c r="R6" s="1" t="s">
        <v>2500</v>
      </c>
      <c r="S6" s="1" t="s">
        <v>2501</v>
      </c>
      <c r="T6" s="1" t="s">
        <v>2502</v>
      </c>
      <c r="U6" s="1" t="s">
        <v>2503</v>
      </c>
      <c r="V6" s="1" t="s">
        <v>2504</v>
      </c>
      <c r="W6" s="1" t="s">
        <v>2505</v>
      </c>
      <c r="X6" s="1" t="s">
        <v>2506</v>
      </c>
      <c r="Y6" s="1" t="s">
        <v>2507</v>
      </c>
      <c r="Z6" s="1" t="s">
        <v>2508</v>
      </c>
      <c r="AA6" s="1" t="s">
        <v>2509</v>
      </c>
      <c r="AB6" s="1" t="s">
        <v>2510</v>
      </c>
      <c r="AC6" s="1" t="s">
        <v>2511</v>
      </c>
      <c r="AD6" s="1" t="s">
        <v>2512</v>
      </c>
      <c r="AE6" s="1" t="s">
        <v>2513</v>
      </c>
      <c r="AF6" s="1" t="s">
        <v>2514</v>
      </c>
      <c r="AG6" s="1" t="s">
        <v>2515</v>
      </c>
      <c r="AH6" s="1" t="s">
        <v>2516</v>
      </c>
      <c r="AI6" s="1" t="s">
        <v>2517</v>
      </c>
      <c r="AJ6" s="1" t="s">
        <v>2518</v>
      </c>
      <c r="AK6" s="1" t="s">
        <v>2519</v>
      </c>
      <c r="AL6" s="1" t="s">
        <v>2520</v>
      </c>
      <c r="AM6" s="1" t="s">
        <v>2521</v>
      </c>
      <c r="AN6" s="1" t="s">
        <v>2522</v>
      </c>
      <c r="AO6" s="1" t="s">
        <v>2523</v>
      </c>
      <c r="AP6" s="1" t="s">
        <v>2524</v>
      </c>
      <c r="AQ6" s="1" t="s">
        <v>2525</v>
      </c>
      <c r="AR6" s="1" t="s">
        <v>2526</v>
      </c>
      <c r="AS6" s="1" t="s">
        <v>2527</v>
      </c>
      <c r="AT6" s="1" t="s">
        <v>2528</v>
      </c>
      <c r="AU6" s="1" t="s">
        <v>2529</v>
      </c>
      <c r="AV6" s="1" t="s">
        <v>2530</v>
      </c>
      <c r="AW6" s="1" t="s">
        <v>2531</v>
      </c>
      <c r="AX6" s="1" t="s">
        <v>2532</v>
      </c>
      <c r="AY6" s="1" t="s">
        <v>2533</v>
      </c>
      <c r="AZ6" s="1" t="s">
        <v>2534</v>
      </c>
      <c r="BA6" s="1" t="s">
        <v>2535</v>
      </c>
      <c r="BB6" s="1" t="s">
        <v>2536</v>
      </c>
      <c r="BC6" s="1" t="s">
        <v>2537</v>
      </c>
      <c r="BD6" s="1" t="s">
        <v>2538</v>
      </c>
      <c r="BE6" s="1" t="s">
        <v>2539</v>
      </c>
      <c r="BF6" s="1" t="s">
        <v>2540</v>
      </c>
      <c r="BG6" s="1" t="s">
        <v>2541</v>
      </c>
      <c r="BH6" s="1" t="s">
        <v>2542</v>
      </c>
      <c r="BI6" s="1" t="s">
        <v>2543</v>
      </c>
      <c r="BJ6" s="1" t="s">
        <v>2544</v>
      </c>
      <c r="BK6" s="1" t="s">
        <v>2545</v>
      </c>
      <c r="BL6" s="1" t="s">
        <v>2546</v>
      </c>
      <c r="BM6" s="1" t="s">
        <v>2547</v>
      </c>
      <c r="BN6" s="1" t="s">
        <v>2548</v>
      </c>
      <c r="BO6" s="1" t="s">
        <v>2549</v>
      </c>
      <c r="BP6" s="1" t="s">
        <v>2550</v>
      </c>
      <c r="BQ6" s="1" t="s">
        <v>2551</v>
      </c>
      <c r="BR6" s="1" t="s">
        <v>2552</v>
      </c>
      <c r="BS6" s="1" t="s">
        <v>2553</v>
      </c>
      <c r="BT6" s="1" t="s">
        <v>2554</v>
      </c>
      <c r="BU6" s="1" t="s">
        <v>2555</v>
      </c>
      <c r="BV6" s="1" t="s">
        <v>2556</v>
      </c>
      <c r="BW6" s="1" t="s">
        <v>2557</v>
      </c>
      <c r="BX6" s="1" t="s">
        <v>2558</v>
      </c>
      <c r="BY6" s="1" t="s">
        <v>2559</v>
      </c>
      <c r="BZ6" s="1" t="s">
        <v>2560</v>
      </c>
      <c r="CA6" s="1" t="s">
        <v>2561</v>
      </c>
      <c r="CB6" s="1" t="s">
        <v>2562</v>
      </c>
      <c r="CC6" s="1" t="s">
        <v>2563</v>
      </c>
      <c r="CD6" s="1" t="s">
        <v>2564</v>
      </c>
      <c r="CE6" s="1" t="s">
        <v>2565</v>
      </c>
      <c r="CF6" s="1" t="s">
        <v>2566</v>
      </c>
      <c r="CG6" s="1" t="s">
        <v>2567</v>
      </c>
      <c r="CH6" s="1" t="s">
        <v>2568</v>
      </c>
      <c r="CI6" s="1" t="s">
        <v>2569</v>
      </c>
      <c r="CJ6" s="1" t="s">
        <v>2570</v>
      </c>
      <c r="CK6" s="1" t="s">
        <v>2571</v>
      </c>
      <c r="CL6" s="1" t="s">
        <v>2572</v>
      </c>
      <c r="CM6" s="1" t="s">
        <v>2573</v>
      </c>
      <c r="CN6" s="1" t="s">
        <v>2574</v>
      </c>
      <c r="CO6" s="1" t="s">
        <v>2575</v>
      </c>
      <c r="CP6" s="1" t="s">
        <v>2576</v>
      </c>
      <c r="CQ6" s="1" t="s">
        <v>2577</v>
      </c>
      <c r="CR6" s="1" t="s">
        <v>2578</v>
      </c>
      <c r="CS6" s="1" t="s">
        <v>2579</v>
      </c>
      <c r="CT6" s="1" t="s">
        <v>2580</v>
      </c>
      <c r="CU6" s="1" t="s">
        <v>2581</v>
      </c>
      <c r="CV6" s="1" t="s">
        <v>2582</v>
      </c>
      <c r="CW6" s="1" t="s">
        <v>2583</v>
      </c>
      <c r="CX6" s="1" t="s">
        <v>2584</v>
      </c>
      <c r="CY6" s="1" t="s">
        <v>2585</v>
      </c>
      <c r="CZ6" s="1" t="s">
        <v>2586</v>
      </c>
      <c r="DA6" s="1" t="s">
        <v>2587</v>
      </c>
      <c r="DB6" s="1" t="s">
        <v>2588</v>
      </c>
      <c r="DC6" s="1" t="s">
        <v>2589</v>
      </c>
      <c r="DD6" s="1" t="s">
        <v>2590</v>
      </c>
      <c r="DE6" s="1" t="s">
        <v>2591</v>
      </c>
      <c r="DF6" s="1" t="s">
        <v>2592</v>
      </c>
      <c r="DG6" s="1" t="s">
        <v>2593</v>
      </c>
      <c r="DH6" s="1" t="s">
        <v>2594</v>
      </c>
      <c r="DI6" s="1" t="s">
        <v>2595</v>
      </c>
      <c r="DJ6" s="1" t="s">
        <v>2596</v>
      </c>
      <c r="DK6" s="1" t="s">
        <v>2597</v>
      </c>
      <c r="DL6" s="1" t="s">
        <v>2598</v>
      </c>
      <c r="DM6" s="1" t="s">
        <v>2599</v>
      </c>
      <c r="DN6" s="1" t="s">
        <v>2600</v>
      </c>
      <c r="DO6" s="1" t="s">
        <v>2601</v>
      </c>
      <c r="DP6" s="1" t="s">
        <v>2602</v>
      </c>
      <c r="DQ6" s="1" t="s">
        <v>2603</v>
      </c>
      <c r="DR6" s="1" t="s">
        <v>2604</v>
      </c>
      <c r="DS6" s="1" t="s">
        <v>2605</v>
      </c>
      <c r="DT6" s="1" t="s">
        <v>2606</v>
      </c>
      <c r="DU6" s="1" t="s">
        <v>2607</v>
      </c>
      <c r="DV6" s="1" t="s">
        <v>2608</v>
      </c>
      <c r="DW6" s="1" t="s">
        <v>2609</v>
      </c>
      <c r="DX6" s="1" t="s">
        <v>2610</v>
      </c>
      <c r="DY6" s="1" t="s">
        <v>2611</v>
      </c>
      <c r="DZ6" s="1" t="s">
        <v>2612</v>
      </c>
      <c r="EA6" s="1" t="s">
        <v>2613</v>
      </c>
      <c r="EB6" s="1" t="s">
        <v>2614</v>
      </c>
      <c r="EC6" s="1" t="s">
        <v>2615</v>
      </c>
      <c r="ED6" s="1" t="s">
        <v>2616</v>
      </c>
      <c r="EE6" s="1" t="s">
        <v>2617</v>
      </c>
      <c r="EF6" s="1" t="s">
        <v>2618</v>
      </c>
      <c r="EG6" s="1" t="s">
        <v>2619</v>
      </c>
      <c r="EH6" s="1" t="s">
        <v>2620</v>
      </c>
      <c r="EI6" s="1" t="s">
        <v>2621</v>
      </c>
      <c r="EJ6" s="1" t="s">
        <v>2622</v>
      </c>
      <c r="EK6" s="1" t="s">
        <v>2623</v>
      </c>
      <c r="EL6" s="1" t="s">
        <v>2624</v>
      </c>
      <c r="EM6" s="1" t="s">
        <v>2625</v>
      </c>
      <c r="EN6" s="1" t="s">
        <v>2626</v>
      </c>
      <c r="EO6" s="1" t="s">
        <v>2627</v>
      </c>
      <c r="EP6" s="1" t="s">
        <v>2628</v>
      </c>
      <c r="EQ6" s="1" t="s">
        <v>2629</v>
      </c>
      <c r="ER6" s="1" t="s">
        <v>2630</v>
      </c>
      <c r="ES6" s="1" t="s">
        <v>2631</v>
      </c>
      <c r="ET6" s="1" t="s">
        <v>2632</v>
      </c>
      <c r="EU6" s="1" t="s">
        <v>2633</v>
      </c>
      <c r="EV6" s="1" t="s">
        <v>2634</v>
      </c>
      <c r="EW6" s="1" t="s">
        <v>2635</v>
      </c>
      <c r="EX6" s="1" t="s">
        <v>2636</v>
      </c>
      <c r="EY6" s="1" t="s">
        <v>2637</v>
      </c>
      <c r="EZ6" s="1" t="s">
        <v>2638</v>
      </c>
      <c r="FA6" s="1" t="s">
        <v>2639</v>
      </c>
      <c r="FB6" s="1" t="s">
        <v>2640</v>
      </c>
      <c r="FC6" s="1" t="s">
        <v>2641</v>
      </c>
      <c r="FD6" s="1" t="s">
        <v>2642</v>
      </c>
      <c r="FE6" s="1" t="s">
        <v>2643</v>
      </c>
      <c r="FF6" s="1" t="s">
        <v>2644</v>
      </c>
      <c r="FG6" s="1" t="s">
        <v>2645</v>
      </c>
      <c r="FH6" s="1" t="s">
        <v>2646</v>
      </c>
      <c r="FI6" s="1" t="s">
        <v>2647</v>
      </c>
      <c r="FJ6" s="1" t="s">
        <v>2648</v>
      </c>
      <c r="FK6" s="1" t="s">
        <v>2649</v>
      </c>
      <c r="FL6" s="1" t="s">
        <v>2650</v>
      </c>
      <c r="FM6" s="1" t="s">
        <v>2651</v>
      </c>
      <c r="FN6" s="1" t="s">
        <v>2652</v>
      </c>
      <c r="FO6" s="1" t="s">
        <v>2653</v>
      </c>
      <c r="FP6" s="1" t="s">
        <v>2654</v>
      </c>
      <c r="FQ6" s="1" t="s">
        <v>2655</v>
      </c>
      <c r="FR6" s="1" t="s">
        <v>2656</v>
      </c>
      <c r="FS6" s="1" t="s">
        <v>2657</v>
      </c>
      <c r="FT6" s="1" t="s">
        <v>2658</v>
      </c>
      <c r="FU6" s="1" t="s">
        <v>2659</v>
      </c>
      <c r="FV6" s="1" t="s">
        <v>2660</v>
      </c>
      <c r="FW6" s="1" t="s">
        <v>2661</v>
      </c>
      <c r="FX6" s="1" t="s">
        <v>2662</v>
      </c>
      <c r="FY6" s="1" t="s">
        <v>2663</v>
      </c>
      <c r="FZ6" s="1" t="s">
        <v>2664</v>
      </c>
      <c r="GA6" s="1" t="s">
        <v>2665</v>
      </c>
      <c r="GB6" s="1" t="s">
        <v>2666</v>
      </c>
      <c r="GC6" s="1" t="s">
        <v>2667</v>
      </c>
      <c r="GD6" s="1" t="s">
        <v>2668</v>
      </c>
      <c r="GE6" s="1" t="s">
        <v>2669</v>
      </c>
      <c r="GF6" s="1" t="s">
        <v>2670</v>
      </c>
      <c r="GG6" s="1" t="s">
        <v>2671</v>
      </c>
      <c r="GH6" s="1" t="s">
        <v>2672</v>
      </c>
      <c r="GI6" s="1" t="s">
        <v>2673</v>
      </c>
      <c r="GJ6" s="1" t="s">
        <v>2674</v>
      </c>
      <c r="GK6" s="1" t="s">
        <v>2675</v>
      </c>
      <c r="GL6" s="1" t="s">
        <v>2676</v>
      </c>
      <c r="GM6" s="1" t="s">
        <v>2677</v>
      </c>
      <c r="GN6" s="1" t="s">
        <v>2678</v>
      </c>
      <c r="GO6" s="1" t="s">
        <v>2679</v>
      </c>
      <c r="GP6" s="1" t="s">
        <v>2680</v>
      </c>
      <c r="GQ6" s="1" t="s">
        <v>2681</v>
      </c>
      <c r="GR6" s="1" t="s">
        <v>2682</v>
      </c>
      <c r="GS6" s="1" t="s">
        <v>2683</v>
      </c>
      <c r="GT6" s="1" t="s">
        <v>2684</v>
      </c>
      <c r="GU6" s="1" t="s">
        <v>2685</v>
      </c>
      <c r="GV6" s="1" t="s">
        <v>2686</v>
      </c>
      <c r="GW6" s="1" t="s">
        <v>2687</v>
      </c>
    </row>
    <row r="7" spans="1:365" x14ac:dyDescent="0.2">
      <c r="A7" s="4" t="s">
        <v>7</v>
      </c>
      <c r="B7" s="4" t="s">
        <v>1217</v>
      </c>
      <c r="C7" s="4">
        <v>2.9530310647173699</v>
      </c>
      <c r="D7" s="4">
        <v>4.0846596172456798E-4</v>
      </c>
      <c r="E7" s="4">
        <v>279.47199999999998</v>
      </c>
      <c r="F7" s="12">
        <f t="shared" si="0"/>
        <v>199</v>
      </c>
      <c r="G7" s="1" t="s">
        <v>1218</v>
      </c>
      <c r="H7" s="1" t="s">
        <v>1219</v>
      </c>
      <c r="I7" s="1" t="s">
        <v>1220</v>
      </c>
      <c r="J7" s="1" t="s">
        <v>1221</v>
      </c>
      <c r="K7" s="1" t="s">
        <v>1222</v>
      </c>
      <c r="L7" s="1" t="s">
        <v>1223</v>
      </c>
      <c r="M7" s="1" t="s">
        <v>1224</v>
      </c>
      <c r="N7" s="1" t="s">
        <v>1225</v>
      </c>
      <c r="O7" s="1" t="s">
        <v>1226</v>
      </c>
      <c r="P7" s="1" t="s">
        <v>1227</v>
      </c>
      <c r="Q7" s="1" t="s">
        <v>1228</v>
      </c>
      <c r="R7" s="1" t="s">
        <v>1229</v>
      </c>
      <c r="S7" s="1" t="s">
        <v>1230</v>
      </c>
      <c r="T7" s="1" t="s">
        <v>1231</v>
      </c>
      <c r="U7" s="1" t="s">
        <v>1232</v>
      </c>
      <c r="V7" s="1" t="s">
        <v>1233</v>
      </c>
      <c r="W7" s="1" t="s">
        <v>1234</v>
      </c>
      <c r="X7" s="1" t="s">
        <v>1235</v>
      </c>
      <c r="Y7" s="1" t="s">
        <v>1236</v>
      </c>
      <c r="Z7" s="1" t="s">
        <v>1237</v>
      </c>
      <c r="AA7" s="1" t="s">
        <v>1238</v>
      </c>
      <c r="AB7" s="1" t="s">
        <v>1239</v>
      </c>
      <c r="AC7" s="1" t="s">
        <v>1240</v>
      </c>
      <c r="AD7" s="1" t="s">
        <v>1241</v>
      </c>
      <c r="AE7" s="1" t="s">
        <v>1242</v>
      </c>
      <c r="AF7" s="1" t="s">
        <v>1243</v>
      </c>
      <c r="AG7" s="1" t="s">
        <v>1244</v>
      </c>
      <c r="AH7" s="1" t="s">
        <v>1245</v>
      </c>
      <c r="AI7" s="1" t="s">
        <v>1246</v>
      </c>
      <c r="AJ7" s="1" t="s">
        <v>1247</v>
      </c>
      <c r="AK7" s="1" t="s">
        <v>1248</v>
      </c>
      <c r="AL7" s="1" t="s">
        <v>1249</v>
      </c>
      <c r="AM7" s="1" t="s">
        <v>1250</v>
      </c>
      <c r="AN7" s="1" t="s">
        <v>1251</v>
      </c>
      <c r="AO7" s="1" t="s">
        <v>1252</v>
      </c>
      <c r="AP7" s="1" t="s">
        <v>1253</v>
      </c>
      <c r="AQ7" s="1" t="s">
        <v>1254</v>
      </c>
      <c r="AR7" s="1" t="s">
        <v>1255</v>
      </c>
      <c r="AS7" s="1" t="s">
        <v>1256</v>
      </c>
      <c r="AT7" s="1" t="s">
        <v>1257</v>
      </c>
      <c r="AU7" s="1" t="s">
        <v>1258</v>
      </c>
      <c r="AV7" s="1" t="s">
        <v>1259</v>
      </c>
      <c r="AW7" s="1" t="s">
        <v>1260</v>
      </c>
      <c r="AX7" s="1" t="s">
        <v>1261</v>
      </c>
      <c r="AY7" s="1" t="s">
        <v>1262</v>
      </c>
      <c r="AZ7" s="1" t="s">
        <v>1263</v>
      </c>
      <c r="BA7" s="1" t="s">
        <v>1264</v>
      </c>
      <c r="BB7" s="1" t="s">
        <v>1265</v>
      </c>
      <c r="BC7" s="1" t="s">
        <v>1266</v>
      </c>
      <c r="BD7" s="1" t="s">
        <v>1267</v>
      </c>
      <c r="BE7" s="1" t="s">
        <v>1268</v>
      </c>
      <c r="BF7" s="1" t="s">
        <v>1269</v>
      </c>
      <c r="BG7" s="1" t="s">
        <v>1270</v>
      </c>
      <c r="BH7" s="1" t="s">
        <v>1271</v>
      </c>
      <c r="BI7" s="1" t="s">
        <v>1272</v>
      </c>
      <c r="BJ7" s="1" t="s">
        <v>1273</v>
      </c>
      <c r="BK7" s="1" t="s">
        <v>1274</v>
      </c>
      <c r="BL7" s="1" t="s">
        <v>1275</v>
      </c>
      <c r="BM7" s="1" t="s">
        <v>1276</v>
      </c>
      <c r="BN7" s="1" t="s">
        <v>1277</v>
      </c>
      <c r="BO7" s="1" t="s">
        <v>1278</v>
      </c>
      <c r="BP7" s="1" t="s">
        <v>1279</v>
      </c>
      <c r="BQ7" s="1" t="s">
        <v>1280</v>
      </c>
      <c r="BR7" s="1" t="s">
        <v>1281</v>
      </c>
      <c r="BS7" s="1" t="s">
        <v>1282</v>
      </c>
      <c r="BT7" s="1" t="s">
        <v>1283</v>
      </c>
      <c r="BU7" s="1" t="s">
        <v>1284</v>
      </c>
      <c r="BV7" s="1" t="s">
        <v>1285</v>
      </c>
      <c r="BW7" s="1" t="s">
        <v>1286</v>
      </c>
      <c r="BX7" s="1" t="s">
        <v>1287</v>
      </c>
      <c r="BY7" s="1" t="s">
        <v>1288</v>
      </c>
      <c r="BZ7" s="1" t="s">
        <v>1289</v>
      </c>
      <c r="CA7" s="1" t="s">
        <v>1290</v>
      </c>
      <c r="CB7" s="1" t="s">
        <v>1291</v>
      </c>
      <c r="CC7" s="1" t="s">
        <v>1292</v>
      </c>
      <c r="CD7" s="1" t="s">
        <v>1293</v>
      </c>
      <c r="CE7" s="1" t="s">
        <v>1294</v>
      </c>
      <c r="CF7" s="1" t="s">
        <v>1295</v>
      </c>
      <c r="CG7" s="1" t="s">
        <v>1296</v>
      </c>
      <c r="CH7" s="1" t="s">
        <v>1297</v>
      </c>
      <c r="CI7" s="1" t="s">
        <v>1298</v>
      </c>
      <c r="CJ7" s="1" t="s">
        <v>1299</v>
      </c>
      <c r="CK7" s="1" t="s">
        <v>1300</v>
      </c>
      <c r="CL7" s="1" t="s">
        <v>1301</v>
      </c>
      <c r="CM7" s="1" t="s">
        <v>1302</v>
      </c>
      <c r="CN7" s="1" t="s">
        <v>1303</v>
      </c>
      <c r="CO7" s="1" t="s">
        <v>1304</v>
      </c>
      <c r="CP7" s="1" t="s">
        <v>1305</v>
      </c>
      <c r="CQ7" s="1" t="s">
        <v>1306</v>
      </c>
      <c r="CR7" s="1" t="s">
        <v>1307</v>
      </c>
      <c r="CS7" s="1" t="s">
        <v>1308</v>
      </c>
      <c r="CT7" s="1" t="s">
        <v>1309</v>
      </c>
      <c r="CU7" s="1" t="s">
        <v>1310</v>
      </c>
      <c r="CV7" s="1" t="s">
        <v>1311</v>
      </c>
      <c r="CW7" s="1" t="s">
        <v>1312</v>
      </c>
      <c r="CX7" s="1" t="s">
        <v>1313</v>
      </c>
      <c r="CY7" s="1" t="s">
        <v>1314</v>
      </c>
      <c r="CZ7" s="1" t="s">
        <v>1315</v>
      </c>
      <c r="DA7" s="1" t="s">
        <v>1316</v>
      </c>
      <c r="DB7" s="1" t="s">
        <v>1317</v>
      </c>
      <c r="DC7" s="1" t="s">
        <v>1318</v>
      </c>
      <c r="DD7" s="1" t="s">
        <v>1319</v>
      </c>
      <c r="DE7" s="1" t="s">
        <v>1320</v>
      </c>
      <c r="DF7" s="1" t="s">
        <v>1321</v>
      </c>
      <c r="DG7" s="1" t="s">
        <v>1322</v>
      </c>
      <c r="DH7" s="1" t="s">
        <v>1323</v>
      </c>
      <c r="DI7" s="1" t="s">
        <v>1324</v>
      </c>
      <c r="DJ7" s="1" t="s">
        <v>1325</v>
      </c>
      <c r="DK7" s="1" t="s">
        <v>1326</v>
      </c>
      <c r="DL7" s="1" t="s">
        <v>1327</v>
      </c>
      <c r="DM7" s="1" t="s">
        <v>1328</v>
      </c>
      <c r="DN7" s="1" t="s">
        <v>1329</v>
      </c>
      <c r="DO7" s="1" t="s">
        <v>1330</v>
      </c>
      <c r="DP7" s="1" t="s">
        <v>1331</v>
      </c>
      <c r="DQ7" s="1" t="s">
        <v>1332</v>
      </c>
      <c r="DR7" s="1" t="s">
        <v>1333</v>
      </c>
      <c r="DS7" s="1" t="s">
        <v>1334</v>
      </c>
      <c r="DT7" s="1" t="s">
        <v>1335</v>
      </c>
      <c r="DU7" s="1" t="s">
        <v>1336</v>
      </c>
      <c r="DV7" s="1" t="s">
        <v>1337</v>
      </c>
      <c r="DW7" s="1" t="s">
        <v>1338</v>
      </c>
      <c r="DX7" s="1" t="s">
        <v>1339</v>
      </c>
      <c r="DY7" s="1" t="s">
        <v>1340</v>
      </c>
      <c r="DZ7" s="1" t="s">
        <v>1341</v>
      </c>
      <c r="EA7" s="1" t="s">
        <v>1342</v>
      </c>
      <c r="EB7" s="1" t="s">
        <v>1343</v>
      </c>
      <c r="EC7" s="1" t="s">
        <v>1344</v>
      </c>
      <c r="ED7" s="1" t="s">
        <v>1345</v>
      </c>
      <c r="EE7" s="1" t="s">
        <v>1346</v>
      </c>
      <c r="EF7" s="1" t="s">
        <v>1347</v>
      </c>
      <c r="EG7" s="1" t="s">
        <v>1348</v>
      </c>
      <c r="EH7" s="1" t="s">
        <v>1349</v>
      </c>
      <c r="EI7" s="1" t="s">
        <v>1350</v>
      </c>
      <c r="EJ7" s="1" t="s">
        <v>1351</v>
      </c>
      <c r="EK7" s="1" t="s">
        <v>1352</v>
      </c>
      <c r="EL7" s="1" t="s">
        <v>1353</v>
      </c>
      <c r="EM7" s="1" t="s">
        <v>1354</v>
      </c>
      <c r="EN7" s="1" t="s">
        <v>1355</v>
      </c>
      <c r="EO7" s="1" t="s">
        <v>1356</v>
      </c>
      <c r="EP7" s="1" t="s">
        <v>1357</v>
      </c>
      <c r="EQ7" s="1" t="s">
        <v>1358</v>
      </c>
      <c r="ER7" s="1" t="s">
        <v>1359</v>
      </c>
      <c r="ES7" s="1" t="s">
        <v>1360</v>
      </c>
      <c r="ET7" s="1" t="s">
        <v>1361</v>
      </c>
      <c r="EU7" s="1" t="s">
        <v>1362</v>
      </c>
      <c r="EV7" s="1" t="s">
        <v>1363</v>
      </c>
      <c r="EW7" s="1" t="s">
        <v>1364</v>
      </c>
      <c r="EX7" s="1" t="s">
        <v>1365</v>
      </c>
      <c r="EY7" s="1" t="s">
        <v>1366</v>
      </c>
      <c r="EZ7" s="1" t="s">
        <v>1367</v>
      </c>
      <c r="FA7" s="1" t="s">
        <v>1368</v>
      </c>
      <c r="FB7" s="1" t="s">
        <v>1369</v>
      </c>
      <c r="FC7" s="1" t="s">
        <v>1370</v>
      </c>
      <c r="FD7" s="1" t="s">
        <v>1371</v>
      </c>
      <c r="FE7" s="1" t="s">
        <v>1372</v>
      </c>
      <c r="FF7" s="1" t="s">
        <v>1373</v>
      </c>
      <c r="FG7" s="1" t="s">
        <v>1374</v>
      </c>
      <c r="FH7" s="1" t="s">
        <v>1375</v>
      </c>
      <c r="FI7" s="1" t="s">
        <v>1376</v>
      </c>
      <c r="FJ7" s="1" t="s">
        <v>1377</v>
      </c>
      <c r="FK7" s="1" t="s">
        <v>1378</v>
      </c>
      <c r="FL7" s="1" t="s">
        <v>1379</v>
      </c>
      <c r="FM7" s="1" t="s">
        <v>1380</v>
      </c>
      <c r="FN7" s="1" t="s">
        <v>1381</v>
      </c>
      <c r="FO7" s="1" t="s">
        <v>1382</v>
      </c>
      <c r="FP7" s="1" t="s">
        <v>1383</v>
      </c>
      <c r="FQ7" s="1" t="s">
        <v>1384</v>
      </c>
      <c r="FR7" s="1" t="s">
        <v>1385</v>
      </c>
      <c r="FS7" s="1" t="s">
        <v>1386</v>
      </c>
      <c r="FT7" s="1" t="s">
        <v>1387</v>
      </c>
      <c r="FU7" s="1" t="s">
        <v>1388</v>
      </c>
      <c r="FV7" s="1" t="s">
        <v>1389</v>
      </c>
      <c r="FW7" s="1" t="s">
        <v>1390</v>
      </c>
      <c r="FX7" s="1" t="s">
        <v>1391</v>
      </c>
      <c r="FY7" s="1" t="s">
        <v>1392</v>
      </c>
      <c r="FZ7" s="1" t="s">
        <v>1393</v>
      </c>
      <c r="GA7" s="1" t="s">
        <v>1394</v>
      </c>
      <c r="GB7" s="1" t="s">
        <v>1395</v>
      </c>
      <c r="GC7" s="1" t="s">
        <v>1396</v>
      </c>
      <c r="GD7" s="1" t="s">
        <v>1397</v>
      </c>
      <c r="GE7" s="1" t="s">
        <v>1398</v>
      </c>
      <c r="GF7" s="1" t="s">
        <v>1399</v>
      </c>
      <c r="GG7" s="1" t="s">
        <v>1400</v>
      </c>
      <c r="GH7" s="1" t="s">
        <v>1401</v>
      </c>
      <c r="GI7" s="1" t="s">
        <v>1402</v>
      </c>
      <c r="GJ7" s="1" t="s">
        <v>1403</v>
      </c>
      <c r="GK7" s="1" t="s">
        <v>1404</v>
      </c>
      <c r="GL7" s="1" t="s">
        <v>1405</v>
      </c>
      <c r="GM7" s="1" t="s">
        <v>1406</v>
      </c>
      <c r="GN7" s="1" t="s">
        <v>1407</v>
      </c>
      <c r="GO7" s="1" t="s">
        <v>1408</v>
      </c>
      <c r="GP7" s="1" t="s">
        <v>1409</v>
      </c>
      <c r="GQ7" s="1" t="s">
        <v>1410</v>
      </c>
      <c r="GR7" s="1" t="s">
        <v>1411</v>
      </c>
      <c r="GS7" s="1" t="s">
        <v>1412</v>
      </c>
      <c r="GT7" s="1" t="s">
        <v>1413</v>
      </c>
      <c r="GU7" s="1" t="s">
        <v>1414</v>
      </c>
      <c r="GV7" s="1" t="s">
        <v>1415</v>
      </c>
      <c r="GW7" s="1" t="s">
        <v>1416</v>
      </c>
    </row>
    <row r="8" spans="1:365" x14ac:dyDescent="0.2">
      <c r="A8" s="4" t="s">
        <v>7</v>
      </c>
      <c r="B8" s="4" t="s">
        <v>1668</v>
      </c>
      <c r="C8" s="4">
        <v>2.3206240063104802</v>
      </c>
      <c r="D8" s="4">
        <v>1.38726235400014E-3</v>
      </c>
      <c r="E8" s="4">
        <v>276.04552000000001</v>
      </c>
      <c r="F8" s="12">
        <f t="shared" si="0"/>
        <v>196</v>
      </c>
      <c r="G8" s="1" t="s">
        <v>1669</v>
      </c>
      <c r="H8" s="1" t="s">
        <v>1670</v>
      </c>
      <c r="I8" s="1" t="s">
        <v>1671</v>
      </c>
      <c r="J8" s="1" t="s">
        <v>1672</v>
      </c>
      <c r="K8" s="1" t="s">
        <v>1673</v>
      </c>
      <c r="L8" s="1" t="s">
        <v>1674</v>
      </c>
      <c r="M8" s="1" t="s">
        <v>1675</v>
      </c>
      <c r="N8" s="1" t="s">
        <v>1676</v>
      </c>
      <c r="O8" s="1" t="s">
        <v>1677</v>
      </c>
      <c r="P8" s="1" t="s">
        <v>1678</v>
      </c>
      <c r="Q8" s="1" t="s">
        <v>1679</v>
      </c>
      <c r="R8" s="1" t="s">
        <v>1680</v>
      </c>
      <c r="S8" s="1" t="s">
        <v>1681</v>
      </c>
      <c r="T8" s="1" t="s">
        <v>1682</v>
      </c>
      <c r="U8" s="1" t="s">
        <v>1683</v>
      </c>
      <c r="V8" s="1" t="s">
        <v>1684</v>
      </c>
      <c r="W8" s="1" t="s">
        <v>1685</v>
      </c>
      <c r="X8" s="1" t="s">
        <v>1686</v>
      </c>
      <c r="Y8" s="1" t="s">
        <v>1687</v>
      </c>
      <c r="Z8" s="1" t="s">
        <v>1688</v>
      </c>
      <c r="AA8" s="1" t="s">
        <v>1689</v>
      </c>
      <c r="AB8" s="1" t="s">
        <v>1690</v>
      </c>
      <c r="AC8" s="1" t="s">
        <v>1691</v>
      </c>
      <c r="AD8" s="1" t="s">
        <v>1692</v>
      </c>
      <c r="AE8" s="1" t="s">
        <v>1693</v>
      </c>
      <c r="AF8" s="1" t="s">
        <v>1694</v>
      </c>
      <c r="AG8" s="1" t="s">
        <v>1695</v>
      </c>
      <c r="AH8" s="1" t="s">
        <v>1696</v>
      </c>
      <c r="AI8" s="1" t="s">
        <v>1697</v>
      </c>
      <c r="AJ8" s="1" t="s">
        <v>1698</v>
      </c>
      <c r="AK8" s="1" t="s">
        <v>1699</v>
      </c>
      <c r="AL8" s="1" t="s">
        <v>1700</v>
      </c>
      <c r="AM8" s="1" t="s">
        <v>1701</v>
      </c>
      <c r="AN8" s="1" t="s">
        <v>1702</v>
      </c>
      <c r="AO8" s="1" t="s">
        <v>1703</v>
      </c>
      <c r="AP8" s="1" t="s">
        <v>1704</v>
      </c>
      <c r="AQ8" s="1" t="s">
        <v>1705</v>
      </c>
      <c r="AR8" s="1" t="s">
        <v>1706</v>
      </c>
      <c r="AS8" s="1" t="s">
        <v>1707</v>
      </c>
      <c r="AT8" s="1" t="s">
        <v>1708</v>
      </c>
      <c r="AU8" s="1" t="s">
        <v>1709</v>
      </c>
      <c r="AV8" s="1" t="s">
        <v>1710</v>
      </c>
      <c r="AW8" s="1" t="s">
        <v>1711</v>
      </c>
      <c r="AX8" s="1" t="s">
        <v>1712</v>
      </c>
      <c r="AY8" s="1" t="s">
        <v>1713</v>
      </c>
      <c r="AZ8" s="1" t="s">
        <v>1714</v>
      </c>
      <c r="BA8" s="1" t="s">
        <v>1715</v>
      </c>
      <c r="BB8" s="1" t="s">
        <v>1716</v>
      </c>
      <c r="BC8" s="1" t="s">
        <v>1717</v>
      </c>
      <c r="BD8" s="1" t="s">
        <v>1718</v>
      </c>
      <c r="BE8" s="1" t="s">
        <v>1719</v>
      </c>
      <c r="BF8" s="1" t="s">
        <v>1720</v>
      </c>
      <c r="BG8" s="1" t="s">
        <v>1721</v>
      </c>
      <c r="BH8" s="1" t="s">
        <v>1722</v>
      </c>
      <c r="BI8" s="1" t="s">
        <v>1723</v>
      </c>
      <c r="BJ8" s="1" t="s">
        <v>1724</v>
      </c>
      <c r="BK8" s="1" t="s">
        <v>1725</v>
      </c>
      <c r="BL8" s="1" t="s">
        <v>1726</v>
      </c>
      <c r="BM8" s="1" t="s">
        <v>1727</v>
      </c>
      <c r="BN8" s="1" t="s">
        <v>1728</v>
      </c>
      <c r="BO8" s="1" t="s">
        <v>1729</v>
      </c>
      <c r="BP8" s="1" t="s">
        <v>1730</v>
      </c>
      <c r="BQ8" s="1" t="s">
        <v>1731</v>
      </c>
      <c r="BR8" s="1" t="s">
        <v>1732</v>
      </c>
      <c r="BS8" s="1" t="s">
        <v>1733</v>
      </c>
      <c r="BT8" s="1" t="s">
        <v>1734</v>
      </c>
      <c r="BU8" s="1" t="s">
        <v>1735</v>
      </c>
      <c r="BV8" s="1" t="s">
        <v>1736</v>
      </c>
      <c r="BW8" s="1" t="s">
        <v>1737</v>
      </c>
      <c r="BX8" s="1" t="s">
        <v>1738</v>
      </c>
      <c r="BY8" s="1" t="s">
        <v>1739</v>
      </c>
      <c r="BZ8" s="1" t="s">
        <v>1740</v>
      </c>
      <c r="CA8" s="1" t="s">
        <v>1741</v>
      </c>
      <c r="CB8" s="1" t="s">
        <v>1742</v>
      </c>
      <c r="CC8" s="1" t="s">
        <v>1743</v>
      </c>
      <c r="CD8" s="1" t="s">
        <v>1744</v>
      </c>
      <c r="CE8" s="1" t="s">
        <v>1745</v>
      </c>
      <c r="CF8" s="1" t="s">
        <v>1746</v>
      </c>
      <c r="CG8" s="1" t="s">
        <v>1747</v>
      </c>
      <c r="CH8" s="1" t="s">
        <v>1748</v>
      </c>
      <c r="CI8" s="1" t="s">
        <v>1749</v>
      </c>
      <c r="CJ8" s="1" t="s">
        <v>1750</v>
      </c>
      <c r="CK8" s="1" t="s">
        <v>1751</v>
      </c>
      <c r="CL8" s="1" t="s">
        <v>1752</v>
      </c>
      <c r="CM8" s="1" t="s">
        <v>1753</v>
      </c>
      <c r="CN8" s="1" t="s">
        <v>1754</v>
      </c>
      <c r="CO8" s="1" t="s">
        <v>1755</v>
      </c>
      <c r="CP8" s="1" t="s">
        <v>1756</v>
      </c>
      <c r="CQ8" s="1" t="s">
        <v>1757</v>
      </c>
      <c r="CR8" s="1" t="s">
        <v>1758</v>
      </c>
      <c r="CS8" s="1" t="s">
        <v>1759</v>
      </c>
      <c r="CT8" s="1" t="s">
        <v>1760</v>
      </c>
      <c r="CU8" s="1" t="s">
        <v>1761</v>
      </c>
      <c r="CV8" s="1" t="s">
        <v>1762</v>
      </c>
      <c r="CW8" s="1" t="s">
        <v>1763</v>
      </c>
      <c r="CX8" s="1" t="s">
        <v>1764</v>
      </c>
      <c r="CY8" s="1" t="s">
        <v>1765</v>
      </c>
      <c r="CZ8" s="1" t="s">
        <v>1766</v>
      </c>
      <c r="DA8" s="1" t="s">
        <v>1767</v>
      </c>
      <c r="DB8" s="1" t="s">
        <v>1768</v>
      </c>
      <c r="DC8" s="1" t="s">
        <v>1769</v>
      </c>
      <c r="DD8" s="1" t="s">
        <v>1770</v>
      </c>
      <c r="DE8" s="1" t="s">
        <v>1771</v>
      </c>
      <c r="DF8" s="1" t="s">
        <v>1772</v>
      </c>
      <c r="DG8" s="1" t="s">
        <v>1773</v>
      </c>
      <c r="DH8" s="1" t="s">
        <v>1774</v>
      </c>
      <c r="DI8" s="1" t="s">
        <v>1775</v>
      </c>
      <c r="DJ8" s="1" t="s">
        <v>1776</v>
      </c>
      <c r="DK8" s="1" t="s">
        <v>1777</v>
      </c>
      <c r="DL8" s="1" t="s">
        <v>1778</v>
      </c>
      <c r="DM8" s="1" t="s">
        <v>1779</v>
      </c>
      <c r="DN8" s="1" t="s">
        <v>1780</v>
      </c>
      <c r="DO8" s="1" t="s">
        <v>1781</v>
      </c>
      <c r="DP8" s="1" t="s">
        <v>1782</v>
      </c>
      <c r="DQ8" s="1" t="s">
        <v>1783</v>
      </c>
      <c r="DR8" s="1" t="s">
        <v>1784</v>
      </c>
      <c r="DS8" s="1" t="s">
        <v>1785</v>
      </c>
      <c r="DT8" s="1" t="s">
        <v>1786</v>
      </c>
      <c r="DU8" s="1" t="s">
        <v>1787</v>
      </c>
      <c r="DV8" s="1" t="s">
        <v>1788</v>
      </c>
      <c r="DW8" s="1" t="s">
        <v>1789</v>
      </c>
      <c r="DX8" s="1" t="s">
        <v>1790</v>
      </c>
      <c r="DY8" s="1" t="s">
        <v>1791</v>
      </c>
      <c r="DZ8" s="1" t="s">
        <v>1792</v>
      </c>
      <c r="EA8" s="1" t="s">
        <v>1793</v>
      </c>
      <c r="EB8" s="1" t="s">
        <v>1794</v>
      </c>
      <c r="EC8" s="1" t="s">
        <v>1795</v>
      </c>
      <c r="ED8" s="1" t="s">
        <v>1796</v>
      </c>
      <c r="EE8" s="1" t="s">
        <v>1797</v>
      </c>
      <c r="EF8" s="1" t="s">
        <v>1798</v>
      </c>
      <c r="EG8" s="1" t="s">
        <v>1799</v>
      </c>
      <c r="EH8" s="1" t="s">
        <v>1800</v>
      </c>
      <c r="EI8" s="1" t="s">
        <v>1801</v>
      </c>
      <c r="EJ8" s="1" t="s">
        <v>1802</v>
      </c>
      <c r="EK8" s="1" t="s">
        <v>1803</v>
      </c>
      <c r="EL8" s="1" t="s">
        <v>1804</v>
      </c>
      <c r="EM8" s="1" t="s">
        <v>1805</v>
      </c>
      <c r="EN8" s="1" t="s">
        <v>1806</v>
      </c>
      <c r="EO8" s="1" t="s">
        <v>1807</v>
      </c>
      <c r="EP8" s="1" t="s">
        <v>1808</v>
      </c>
      <c r="EQ8" s="1" t="s">
        <v>1809</v>
      </c>
      <c r="ER8" s="1" t="s">
        <v>1810</v>
      </c>
      <c r="ES8" s="1" t="s">
        <v>1811</v>
      </c>
      <c r="ET8" s="1" t="s">
        <v>1812</v>
      </c>
      <c r="EU8" s="1" t="s">
        <v>1813</v>
      </c>
      <c r="EV8" s="1" t="s">
        <v>1814</v>
      </c>
      <c r="EW8" s="1" t="s">
        <v>1815</v>
      </c>
      <c r="EX8" s="1" t="s">
        <v>1816</v>
      </c>
      <c r="EY8" s="1" t="s">
        <v>1817</v>
      </c>
      <c r="EZ8" s="1" t="s">
        <v>1818</v>
      </c>
      <c r="FA8" s="1" t="s">
        <v>1819</v>
      </c>
      <c r="FB8" s="1" t="s">
        <v>1820</v>
      </c>
      <c r="FC8" s="1" t="s">
        <v>1821</v>
      </c>
      <c r="FD8" s="1" t="s">
        <v>1822</v>
      </c>
      <c r="FE8" s="1" t="s">
        <v>1823</v>
      </c>
      <c r="FF8" s="1" t="s">
        <v>1824</v>
      </c>
      <c r="FG8" s="1" t="s">
        <v>1825</v>
      </c>
      <c r="FH8" s="1" t="s">
        <v>1826</v>
      </c>
      <c r="FI8" s="1" t="s">
        <v>1827</v>
      </c>
      <c r="FJ8" s="1" t="s">
        <v>1828</v>
      </c>
      <c r="FK8" s="1" t="s">
        <v>1829</v>
      </c>
      <c r="FL8" s="1" t="s">
        <v>1830</v>
      </c>
      <c r="FM8" s="1" t="s">
        <v>1831</v>
      </c>
      <c r="FN8" s="1" t="s">
        <v>1832</v>
      </c>
      <c r="FO8" s="1" t="s">
        <v>1833</v>
      </c>
      <c r="FP8" s="1" t="s">
        <v>1834</v>
      </c>
      <c r="FQ8" s="1" t="s">
        <v>1835</v>
      </c>
      <c r="FR8" s="1" t="s">
        <v>1836</v>
      </c>
      <c r="FS8" s="1" t="s">
        <v>1837</v>
      </c>
      <c r="FT8" s="1" t="s">
        <v>1838</v>
      </c>
      <c r="FU8" s="1" t="s">
        <v>1839</v>
      </c>
      <c r="FV8" s="1" t="s">
        <v>1840</v>
      </c>
      <c r="FW8" s="1" t="s">
        <v>1841</v>
      </c>
      <c r="FX8" s="1" t="s">
        <v>1842</v>
      </c>
      <c r="FY8" s="1" t="s">
        <v>1843</v>
      </c>
      <c r="FZ8" s="1" t="s">
        <v>1844</v>
      </c>
      <c r="GA8" s="1" t="s">
        <v>1845</v>
      </c>
      <c r="GB8" s="1" t="s">
        <v>1846</v>
      </c>
      <c r="GC8" s="1" t="s">
        <v>1847</v>
      </c>
      <c r="GD8" s="1" t="s">
        <v>1848</v>
      </c>
      <c r="GE8" s="1" t="s">
        <v>1849</v>
      </c>
      <c r="GF8" s="1" t="s">
        <v>1850</v>
      </c>
      <c r="GG8" s="1" t="s">
        <v>1851</v>
      </c>
      <c r="GH8" s="1" t="s">
        <v>1852</v>
      </c>
      <c r="GI8" s="1" t="s">
        <v>1853</v>
      </c>
      <c r="GJ8" s="1" t="s">
        <v>1854</v>
      </c>
      <c r="GK8" s="1" t="s">
        <v>1855</v>
      </c>
      <c r="GL8" s="1" t="s">
        <v>1856</v>
      </c>
      <c r="GM8" s="1" t="s">
        <v>1857</v>
      </c>
      <c r="GN8" s="1" t="s">
        <v>1858</v>
      </c>
      <c r="GO8" s="1" t="s">
        <v>1859</v>
      </c>
      <c r="GP8" s="1" t="s">
        <v>1860</v>
      </c>
      <c r="GQ8" s="1" t="s">
        <v>1861</v>
      </c>
      <c r="GR8" s="1" t="s">
        <v>1862</v>
      </c>
      <c r="GS8" s="1" t="s">
        <v>1863</v>
      </c>
      <c r="GT8" s="1" t="s">
        <v>1864</v>
      </c>
    </row>
    <row r="9" spans="1:365" x14ac:dyDescent="0.2">
      <c r="A9" s="4" t="s">
        <v>7</v>
      </c>
      <c r="B9" s="4" t="s">
        <v>859</v>
      </c>
      <c r="C9" s="4">
        <v>4.3940031181419803</v>
      </c>
      <c r="D9" s="5">
        <v>1.4588956859446401E-11</v>
      </c>
      <c r="E9" s="4">
        <v>275.84070000000003</v>
      </c>
      <c r="F9" s="12">
        <f t="shared" si="0"/>
        <v>196</v>
      </c>
      <c r="G9" s="1" t="s">
        <v>860</v>
      </c>
      <c r="H9" s="1" t="s">
        <v>861</v>
      </c>
      <c r="I9" s="1" t="s">
        <v>862</v>
      </c>
      <c r="J9" s="1" t="s">
        <v>863</v>
      </c>
      <c r="K9" s="1" t="s">
        <v>864</v>
      </c>
      <c r="L9" s="1" t="s">
        <v>865</v>
      </c>
      <c r="M9" s="1" t="s">
        <v>866</v>
      </c>
      <c r="N9" s="1" t="s">
        <v>867</v>
      </c>
      <c r="O9" s="1" t="s">
        <v>868</v>
      </c>
      <c r="P9" s="1" t="s">
        <v>869</v>
      </c>
      <c r="Q9" s="1" t="s">
        <v>870</v>
      </c>
      <c r="R9" s="1" t="s">
        <v>871</v>
      </c>
      <c r="S9" s="1" t="s">
        <v>872</v>
      </c>
      <c r="T9" s="1" t="s">
        <v>873</v>
      </c>
      <c r="U9" s="1" t="s">
        <v>874</v>
      </c>
      <c r="V9" s="1" t="s">
        <v>875</v>
      </c>
      <c r="W9" s="1" t="s">
        <v>876</v>
      </c>
      <c r="X9" s="1" t="s">
        <v>877</v>
      </c>
      <c r="Y9" s="1" t="s">
        <v>878</v>
      </c>
      <c r="Z9" s="1" t="s">
        <v>879</v>
      </c>
      <c r="AA9" s="1" t="s">
        <v>880</v>
      </c>
      <c r="AB9" s="1" t="s">
        <v>881</v>
      </c>
      <c r="AC9" s="1" t="s">
        <v>882</v>
      </c>
      <c r="AD9" s="1" t="s">
        <v>883</v>
      </c>
      <c r="AE9" s="1" t="s">
        <v>884</v>
      </c>
      <c r="AF9" s="1" t="s">
        <v>885</v>
      </c>
      <c r="AG9" s="1" t="s">
        <v>886</v>
      </c>
      <c r="AH9" s="1" t="s">
        <v>887</v>
      </c>
      <c r="AI9" s="1" t="s">
        <v>888</v>
      </c>
      <c r="AJ9" s="1" t="s">
        <v>889</v>
      </c>
      <c r="AK9" s="1" t="s">
        <v>890</v>
      </c>
      <c r="AL9" s="1" t="s">
        <v>891</v>
      </c>
      <c r="AM9" s="1" t="s">
        <v>892</v>
      </c>
      <c r="AN9" s="1" t="s">
        <v>893</v>
      </c>
      <c r="AO9" s="1" t="s">
        <v>894</v>
      </c>
      <c r="AP9" s="1" t="s">
        <v>895</v>
      </c>
      <c r="AQ9" s="1" t="s">
        <v>896</v>
      </c>
      <c r="AR9" s="1" t="s">
        <v>897</v>
      </c>
      <c r="AS9" s="1" t="s">
        <v>898</v>
      </c>
      <c r="AT9" s="1" t="s">
        <v>899</v>
      </c>
      <c r="AU9" s="1" t="s">
        <v>900</v>
      </c>
      <c r="AV9" s="1" t="s">
        <v>901</v>
      </c>
      <c r="AW9" s="1" t="s">
        <v>902</v>
      </c>
      <c r="AX9" s="1" t="s">
        <v>903</v>
      </c>
      <c r="AY9" s="1" t="s">
        <v>904</v>
      </c>
      <c r="AZ9" s="1" t="s">
        <v>905</v>
      </c>
      <c r="BA9" s="1" t="s">
        <v>906</v>
      </c>
      <c r="BB9" s="1" t="s">
        <v>907</v>
      </c>
      <c r="BC9" s="1" t="s">
        <v>908</v>
      </c>
      <c r="BD9" s="1" t="s">
        <v>909</v>
      </c>
      <c r="BE9" s="1" t="s">
        <v>910</v>
      </c>
      <c r="BF9" s="1" t="s">
        <v>911</v>
      </c>
      <c r="BG9" s="1" t="s">
        <v>912</v>
      </c>
      <c r="BH9" s="1" t="s">
        <v>913</v>
      </c>
      <c r="BI9" s="1" t="s">
        <v>914</v>
      </c>
      <c r="BJ9" s="1" t="s">
        <v>915</v>
      </c>
      <c r="BK9" s="1" t="s">
        <v>916</v>
      </c>
      <c r="BL9" s="1" t="s">
        <v>917</v>
      </c>
      <c r="BM9" s="1" t="s">
        <v>918</v>
      </c>
      <c r="BN9" s="1" t="s">
        <v>919</v>
      </c>
      <c r="BO9" s="1" t="s">
        <v>920</v>
      </c>
      <c r="BP9" s="1" t="s">
        <v>921</v>
      </c>
      <c r="BQ9" s="1" t="s">
        <v>922</v>
      </c>
      <c r="BR9" s="1" t="s">
        <v>923</v>
      </c>
      <c r="BS9" s="1" t="s">
        <v>924</v>
      </c>
      <c r="BT9" s="1" t="s">
        <v>925</v>
      </c>
      <c r="BU9" s="1" t="s">
        <v>926</v>
      </c>
      <c r="BV9" s="1" t="s">
        <v>927</v>
      </c>
      <c r="BW9" s="1" t="s">
        <v>928</v>
      </c>
      <c r="BX9" s="1" t="s">
        <v>929</v>
      </c>
      <c r="BY9" s="1" t="s">
        <v>930</v>
      </c>
      <c r="BZ9" s="1" t="s">
        <v>931</v>
      </c>
      <c r="CA9" s="1" t="s">
        <v>932</v>
      </c>
      <c r="CB9" s="1" t="s">
        <v>933</v>
      </c>
      <c r="CC9" s="1" t="s">
        <v>934</v>
      </c>
      <c r="CD9" s="1" t="s">
        <v>935</v>
      </c>
      <c r="CE9" s="1" t="s">
        <v>936</v>
      </c>
      <c r="CF9" s="1" t="s">
        <v>937</v>
      </c>
      <c r="CG9" s="1" t="s">
        <v>938</v>
      </c>
      <c r="CH9" s="1" t="s">
        <v>939</v>
      </c>
      <c r="CI9" s="1" t="s">
        <v>940</v>
      </c>
      <c r="CJ9" s="1" t="s">
        <v>941</v>
      </c>
      <c r="CK9" s="1" t="s">
        <v>942</v>
      </c>
      <c r="CL9" s="1" t="s">
        <v>943</v>
      </c>
      <c r="CM9" s="1" t="s">
        <v>944</v>
      </c>
      <c r="CN9" s="1" t="s">
        <v>945</v>
      </c>
      <c r="CO9" s="1" t="s">
        <v>946</v>
      </c>
      <c r="CP9" s="1" t="s">
        <v>947</v>
      </c>
      <c r="CQ9" s="1" t="s">
        <v>948</v>
      </c>
      <c r="CR9" s="1" t="s">
        <v>949</v>
      </c>
      <c r="CS9" s="1" t="s">
        <v>950</v>
      </c>
      <c r="CT9" s="1" t="s">
        <v>951</v>
      </c>
      <c r="CU9" s="1" t="s">
        <v>952</v>
      </c>
      <c r="CV9" s="1" t="s">
        <v>953</v>
      </c>
      <c r="CW9" s="1" t="s">
        <v>954</v>
      </c>
      <c r="CX9" s="1" t="s">
        <v>955</v>
      </c>
      <c r="CY9" s="1" t="s">
        <v>956</v>
      </c>
      <c r="CZ9" s="1" t="s">
        <v>957</v>
      </c>
      <c r="DA9" s="1" t="s">
        <v>958</v>
      </c>
      <c r="DB9" s="1" t="s">
        <v>959</v>
      </c>
      <c r="DC9" s="1" t="s">
        <v>960</v>
      </c>
      <c r="DD9" s="1" t="s">
        <v>961</v>
      </c>
      <c r="DE9" s="1" t="s">
        <v>962</v>
      </c>
      <c r="DF9" s="1" t="s">
        <v>963</v>
      </c>
      <c r="DG9" s="1" t="s">
        <v>964</v>
      </c>
      <c r="DH9" s="1" t="s">
        <v>965</v>
      </c>
      <c r="DI9" s="1" t="s">
        <v>966</v>
      </c>
      <c r="DJ9" s="1" t="s">
        <v>967</v>
      </c>
      <c r="DK9" s="1" t="s">
        <v>968</v>
      </c>
      <c r="DL9" s="1" t="s">
        <v>969</v>
      </c>
      <c r="DM9" s="1" t="s">
        <v>970</v>
      </c>
      <c r="DN9" s="1" t="s">
        <v>971</v>
      </c>
      <c r="DO9" s="1" t="s">
        <v>972</v>
      </c>
      <c r="DP9" s="1" t="s">
        <v>973</v>
      </c>
      <c r="DQ9" s="1" t="s">
        <v>974</v>
      </c>
      <c r="DR9" s="1" t="s">
        <v>975</v>
      </c>
      <c r="DS9" s="1" t="s">
        <v>976</v>
      </c>
      <c r="DT9" s="1" t="s">
        <v>977</v>
      </c>
      <c r="DU9" s="1" t="s">
        <v>978</v>
      </c>
      <c r="DV9" s="1" t="s">
        <v>979</v>
      </c>
      <c r="DW9" s="1" t="s">
        <v>980</v>
      </c>
      <c r="DX9" s="1" t="s">
        <v>981</v>
      </c>
      <c r="DY9" s="1" t="s">
        <v>982</v>
      </c>
      <c r="DZ9" s="1" t="s">
        <v>983</v>
      </c>
      <c r="EA9" s="1" t="s">
        <v>984</v>
      </c>
      <c r="EB9" s="1" t="s">
        <v>985</v>
      </c>
      <c r="EC9" s="1" t="s">
        <v>986</v>
      </c>
      <c r="ED9" s="1" t="s">
        <v>987</v>
      </c>
      <c r="EE9" s="1" t="s">
        <v>988</v>
      </c>
      <c r="EF9" s="1" t="s">
        <v>989</v>
      </c>
      <c r="EG9" s="1" t="s">
        <v>990</v>
      </c>
      <c r="EH9" s="1" t="s">
        <v>991</v>
      </c>
      <c r="EI9" s="1" t="s">
        <v>992</v>
      </c>
      <c r="EJ9" s="1" t="s">
        <v>993</v>
      </c>
      <c r="EK9" s="1" t="s">
        <v>994</v>
      </c>
      <c r="EL9" s="1" t="s">
        <v>995</v>
      </c>
      <c r="EM9" s="1" t="s">
        <v>996</v>
      </c>
      <c r="EN9" s="1" t="s">
        <v>997</v>
      </c>
      <c r="EO9" s="1" t="s">
        <v>998</v>
      </c>
      <c r="EP9" s="1" t="s">
        <v>999</v>
      </c>
      <c r="EQ9" s="1" t="s">
        <v>1000</v>
      </c>
      <c r="ER9" s="1" t="s">
        <v>1001</v>
      </c>
      <c r="ES9" s="1" t="s">
        <v>1002</v>
      </c>
      <c r="ET9" s="1" t="s">
        <v>1003</v>
      </c>
      <c r="EU9" s="1" t="s">
        <v>1004</v>
      </c>
      <c r="EV9" s="1" t="s">
        <v>1005</v>
      </c>
      <c r="EW9" s="1" t="s">
        <v>1006</v>
      </c>
      <c r="EX9" s="1" t="s">
        <v>1007</v>
      </c>
      <c r="EY9" s="1" t="s">
        <v>1008</v>
      </c>
      <c r="EZ9" s="1" t="s">
        <v>1009</v>
      </c>
      <c r="FA9" s="1" t="s">
        <v>1010</v>
      </c>
      <c r="FB9" s="1" t="s">
        <v>1011</v>
      </c>
      <c r="FC9" s="1" t="s">
        <v>1012</v>
      </c>
      <c r="FD9" s="1" t="s">
        <v>1013</v>
      </c>
      <c r="FE9" s="1" t="s">
        <v>1014</v>
      </c>
      <c r="FF9" s="1" t="s">
        <v>1015</v>
      </c>
      <c r="FG9" s="1" t="s">
        <v>1016</v>
      </c>
      <c r="FH9" s="1" t="s">
        <v>1017</v>
      </c>
      <c r="FI9" s="1" t="s">
        <v>1018</v>
      </c>
      <c r="FJ9" s="1" t="s">
        <v>1019</v>
      </c>
      <c r="FK9" s="1" t="s">
        <v>1020</v>
      </c>
      <c r="FL9" s="1" t="s">
        <v>1021</v>
      </c>
      <c r="FM9" s="1" t="s">
        <v>1022</v>
      </c>
      <c r="FN9" s="1" t="s">
        <v>1023</v>
      </c>
      <c r="FO9" s="1" t="s">
        <v>1024</v>
      </c>
      <c r="FP9" s="1" t="s">
        <v>1025</v>
      </c>
      <c r="FQ9" s="1" t="s">
        <v>1026</v>
      </c>
      <c r="FR9" s="1" t="s">
        <v>1027</v>
      </c>
      <c r="FS9" s="1" t="s">
        <v>1028</v>
      </c>
      <c r="FT9" s="1" t="s">
        <v>1029</v>
      </c>
      <c r="FU9" s="1" t="s">
        <v>1030</v>
      </c>
      <c r="FV9" s="1" t="s">
        <v>1031</v>
      </c>
      <c r="FW9" s="1" t="s">
        <v>1032</v>
      </c>
      <c r="FX9" s="1" t="s">
        <v>1033</v>
      </c>
      <c r="FY9" s="1" t="s">
        <v>1034</v>
      </c>
      <c r="FZ9" s="1" t="s">
        <v>1035</v>
      </c>
      <c r="GA9" s="1" t="s">
        <v>1036</v>
      </c>
      <c r="GB9" s="1" t="s">
        <v>1037</v>
      </c>
      <c r="GC9" s="1" t="s">
        <v>1038</v>
      </c>
      <c r="GD9" s="1" t="s">
        <v>1039</v>
      </c>
      <c r="GE9" s="1" t="s">
        <v>1040</v>
      </c>
      <c r="GF9" s="1" t="s">
        <v>1041</v>
      </c>
      <c r="GG9" s="1" t="s">
        <v>1042</v>
      </c>
      <c r="GH9" s="1" t="s">
        <v>1043</v>
      </c>
      <c r="GI9" s="1" t="s">
        <v>1044</v>
      </c>
      <c r="GJ9" s="1" t="s">
        <v>1045</v>
      </c>
      <c r="GK9" s="1" t="s">
        <v>1046</v>
      </c>
      <c r="GL9" s="1" t="s">
        <v>1047</v>
      </c>
      <c r="GM9" s="1" t="s">
        <v>1048</v>
      </c>
      <c r="GN9" s="1" t="s">
        <v>1049</v>
      </c>
      <c r="GO9" s="1" t="s">
        <v>1050</v>
      </c>
      <c r="GP9" s="1" t="s">
        <v>1051</v>
      </c>
      <c r="GQ9" s="1" t="s">
        <v>1052</v>
      </c>
      <c r="GR9" s="1" t="s">
        <v>1053</v>
      </c>
      <c r="GS9" s="1" t="s">
        <v>1054</v>
      </c>
      <c r="GT9" s="1" t="s">
        <v>1055</v>
      </c>
    </row>
    <row r="10" spans="1:365" x14ac:dyDescent="0.2">
      <c r="A10" s="4" t="s">
        <v>7</v>
      </c>
      <c r="B10" s="4" t="s">
        <v>3007</v>
      </c>
      <c r="C10" s="4">
        <v>4.3908324483526604</v>
      </c>
      <c r="D10" s="4">
        <v>2.3597934757457101E-2</v>
      </c>
      <c r="E10" s="4">
        <v>275.84070000000003</v>
      </c>
      <c r="F10" s="12">
        <f t="shared" si="0"/>
        <v>196</v>
      </c>
      <c r="G10" s="1" t="s">
        <v>3008</v>
      </c>
      <c r="H10" s="1" t="s">
        <v>3009</v>
      </c>
      <c r="I10" s="1" t="s">
        <v>3010</v>
      </c>
      <c r="J10" s="1" t="s">
        <v>3011</v>
      </c>
      <c r="K10" s="1" t="s">
        <v>3012</v>
      </c>
      <c r="L10" s="1" t="s">
        <v>3013</v>
      </c>
      <c r="M10" s="1" t="s">
        <v>3014</v>
      </c>
      <c r="N10" s="1" t="s">
        <v>3015</v>
      </c>
      <c r="O10" s="1" t="s">
        <v>3016</v>
      </c>
      <c r="P10" s="1" t="s">
        <v>3017</v>
      </c>
      <c r="Q10" s="1" t="s">
        <v>3018</v>
      </c>
      <c r="R10" s="1" t="s">
        <v>3019</v>
      </c>
      <c r="S10" s="1" t="s">
        <v>3020</v>
      </c>
      <c r="T10" s="1" t="s">
        <v>3021</v>
      </c>
      <c r="U10" s="1" t="s">
        <v>3022</v>
      </c>
      <c r="V10" s="1" t="s">
        <v>3023</v>
      </c>
      <c r="W10" s="1" t="s">
        <v>3024</v>
      </c>
      <c r="X10" s="1" t="s">
        <v>3025</v>
      </c>
      <c r="Y10" s="1" t="s">
        <v>3026</v>
      </c>
      <c r="Z10" s="1" t="s">
        <v>3027</v>
      </c>
      <c r="AA10" s="1" t="s">
        <v>3028</v>
      </c>
      <c r="AB10" s="1" t="s">
        <v>3029</v>
      </c>
      <c r="AC10" s="1" t="s">
        <v>3030</v>
      </c>
      <c r="AD10" s="1" t="s">
        <v>3031</v>
      </c>
      <c r="AE10" s="1" t="s">
        <v>3032</v>
      </c>
      <c r="AF10" s="1" t="s">
        <v>3033</v>
      </c>
      <c r="AG10" s="1" t="s">
        <v>3034</v>
      </c>
      <c r="AH10" s="1" t="s">
        <v>3035</v>
      </c>
      <c r="AI10" s="1" t="s">
        <v>3036</v>
      </c>
      <c r="AJ10" s="1" t="s">
        <v>3037</v>
      </c>
      <c r="AK10" s="1" t="s">
        <v>3038</v>
      </c>
      <c r="AL10" s="1" t="s">
        <v>3039</v>
      </c>
      <c r="AM10" s="1" t="s">
        <v>3040</v>
      </c>
      <c r="AN10" s="1" t="s">
        <v>3041</v>
      </c>
      <c r="AO10" s="1" t="s">
        <v>3042</v>
      </c>
      <c r="AP10" s="1" t="s">
        <v>3043</v>
      </c>
      <c r="AQ10" s="1" t="s">
        <v>3044</v>
      </c>
      <c r="AR10" s="1" t="s">
        <v>3045</v>
      </c>
      <c r="AS10" s="1" t="s">
        <v>3046</v>
      </c>
      <c r="AT10" s="1" t="s">
        <v>3047</v>
      </c>
      <c r="AU10" s="1" t="s">
        <v>3048</v>
      </c>
      <c r="AV10" s="1" t="s">
        <v>3049</v>
      </c>
      <c r="AW10" s="1" t="s">
        <v>3050</v>
      </c>
      <c r="AX10" s="1" t="s">
        <v>3051</v>
      </c>
      <c r="AY10" s="1" t="s">
        <v>3052</v>
      </c>
      <c r="AZ10" s="1" t="s">
        <v>3053</v>
      </c>
      <c r="BA10" s="1" t="s">
        <v>3054</v>
      </c>
      <c r="BB10" s="1" t="s">
        <v>3055</v>
      </c>
      <c r="BC10" s="1" t="s">
        <v>3056</v>
      </c>
      <c r="BD10" s="1" t="s">
        <v>3057</v>
      </c>
      <c r="BE10" s="1" t="s">
        <v>3058</v>
      </c>
      <c r="BF10" s="1" t="s">
        <v>3059</v>
      </c>
      <c r="BG10" s="1" t="s">
        <v>3060</v>
      </c>
      <c r="BH10" s="1" t="s">
        <v>3061</v>
      </c>
      <c r="BI10" s="1" t="s">
        <v>3062</v>
      </c>
      <c r="BJ10" s="1" t="s">
        <v>3063</v>
      </c>
      <c r="BK10" s="1" t="s">
        <v>3064</v>
      </c>
      <c r="BL10" s="1" t="s">
        <v>3065</v>
      </c>
      <c r="BM10" s="1" t="s">
        <v>3066</v>
      </c>
      <c r="BN10" s="1" t="s">
        <v>3067</v>
      </c>
      <c r="BO10" s="1" t="s">
        <v>3068</v>
      </c>
      <c r="BP10" s="1" t="s">
        <v>3069</v>
      </c>
      <c r="BQ10" s="1" t="s">
        <v>3070</v>
      </c>
      <c r="BR10" s="1" t="s">
        <v>3071</v>
      </c>
      <c r="BS10" s="1" t="s">
        <v>3072</v>
      </c>
      <c r="BT10" s="1" t="s">
        <v>3073</v>
      </c>
      <c r="BU10" s="1" t="s">
        <v>3074</v>
      </c>
      <c r="BV10" s="1" t="s">
        <v>3075</v>
      </c>
      <c r="BW10" s="1" t="s">
        <v>3076</v>
      </c>
      <c r="BX10" s="1" t="s">
        <v>3077</v>
      </c>
      <c r="BY10" s="1" t="s">
        <v>3078</v>
      </c>
      <c r="BZ10" s="1" t="s">
        <v>3079</v>
      </c>
      <c r="CA10" s="1" t="s">
        <v>3080</v>
      </c>
      <c r="CB10" s="1" t="s">
        <v>3081</v>
      </c>
      <c r="CC10" s="1" t="s">
        <v>3082</v>
      </c>
      <c r="CD10" s="1" t="s">
        <v>3083</v>
      </c>
      <c r="CE10" s="1" t="s">
        <v>3084</v>
      </c>
      <c r="CF10" s="1" t="s">
        <v>3085</v>
      </c>
      <c r="CG10" s="1" t="s">
        <v>3086</v>
      </c>
      <c r="CH10" s="1" t="s">
        <v>3087</v>
      </c>
      <c r="CI10" s="1" t="s">
        <v>3088</v>
      </c>
      <c r="CJ10" s="1" t="s">
        <v>3089</v>
      </c>
      <c r="CK10" s="1" t="s">
        <v>3090</v>
      </c>
      <c r="CL10" s="1" t="s">
        <v>3091</v>
      </c>
      <c r="CM10" s="1" t="s">
        <v>3092</v>
      </c>
      <c r="CN10" s="1" t="s">
        <v>3093</v>
      </c>
      <c r="CO10" s="1" t="s">
        <v>3094</v>
      </c>
      <c r="CP10" s="1" t="s">
        <v>3095</v>
      </c>
      <c r="CQ10" s="1" t="s">
        <v>3096</v>
      </c>
      <c r="CR10" s="1" t="s">
        <v>3097</v>
      </c>
      <c r="CS10" s="1" t="s">
        <v>3098</v>
      </c>
      <c r="CT10" s="1" t="s">
        <v>3099</v>
      </c>
      <c r="CU10" s="1" t="s">
        <v>3100</v>
      </c>
      <c r="CV10" s="1" t="s">
        <v>3101</v>
      </c>
      <c r="CW10" s="1" t="s">
        <v>3102</v>
      </c>
      <c r="CX10" s="1" t="s">
        <v>3103</v>
      </c>
      <c r="CY10" s="1" t="s">
        <v>3104</v>
      </c>
      <c r="CZ10" s="1" t="s">
        <v>3105</v>
      </c>
      <c r="DA10" s="1" t="s">
        <v>3106</v>
      </c>
      <c r="DB10" s="1" t="s">
        <v>3107</v>
      </c>
      <c r="DC10" s="1" t="s">
        <v>3108</v>
      </c>
      <c r="DD10" s="1" t="s">
        <v>3109</v>
      </c>
      <c r="DE10" s="1" t="s">
        <v>3110</v>
      </c>
      <c r="DF10" s="1" t="s">
        <v>3111</v>
      </c>
      <c r="DG10" s="1" t="s">
        <v>3112</v>
      </c>
      <c r="DH10" s="1" t="s">
        <v>3113</v>
      </c>
      <c r="DI10" s="1" t="s">
        <v>3114</v>
      </c>
      <c r="DJ10" s="1" t="s">
        <v>3115</v>
      </c>
      <c r="DK10" s="1" t="s">
        <v>3116</v>
      </c>
      <c r="DL10" s="1" t="s">
        <v>3117</v>
      </c>
      <c r="DM10" s="1" t="s">
        <v>3118</v>
      </c>
      <c r="DN10" s="1" t="s">
        <v>3119</v>
      </c>
      <c r="DO10" s="1" t="s">
        <v>3120</v>
      </c>
      <c r="DP10" s="1" t="s">
        <v>3121</v>
      </c>
      <c r="DQ10" s="1" t="s">
        <v>3122</v>
      </c>
      <c r="DR10" s="1" t="s">
        <v>3123</v>
      </c>
      <c r="DS10" s="1" t="s">
        <v>3124</v>
      </c>
      <c r="DT10" s="1" t="s">
        <v>3125</v>
      </c>
      <c r="DU10" s="1" t="s">
        <v>3126</v>
      </c>
      <c r="DV10" s="1" t="s">
        <v>3127</v>
      </c>
      <c r="DW10" s="1" t="s">
        <v>3128</v>
      </c>
      <c r="DX10" s="1" t="s">
        <v>3129</v>
      </c>
      <c r="DY10" s="1" t="s">
        <v>3130</v>
      </c>
      <c r="DZ10" s="1" t="s">
        <v>3131</v>
      </c>
      <c r="EA10" s="1" t="s">
        <v>3132</v>
      </c>
      <c r="EB10" s="1" t="s">
        <v>3133</v>
      </c>
      <c r="EC10" s="1" t="s">
        <v>3134</v>
      </c>
      <c r="ED10" s="1" t="s">
        <v>3135</v>
      </c>
      <c r="EE10" s="1" t="s">
        <v>3136</v>
      </c>
      <c r="EF10" s="1" t="s">
        <v>3137</v>
      </c>
      <c r="EG10" s="1" t="s">
        <v>3138</v>
      </c>
      <c r="EH10" s="1" t="s">
        <v>3139</v>
      </c>
      <c r="EI10" s="1" t="s">
        <v>3140</v>
      </c>
      <c r="EJ10" s="1" t="s">
        <v>3141</v>
      </c>
      <c r="EK10" s="1" t="s">
        <v>3142</v>
      </c>
      <c r="EL10" s="1" t="s">
        <v>3143</v>
      </c>
      <c r="EM10" s="1" t="s">
        <v>3144</v>
      </c>
      <c r="EN10" s="1" t="s">
        <v>3145</v>
      </c>
      <c r="EO10" s="1" t="s">
        <v>3146</v>
      </c>
      <c r="EP10" s="1" t="s">
        <v>3147</v>
      </c>
      <c r="EQ10" s="1" t="s">
        <v>3148</v>
      </c>
      <c r="ER10" s="1" t="s">
        <v>3149</v>
      </c>
      <c r="ES10" s="1" t="s">
        <v>3150</v>
      </c>
      <c r="ET10" s="1" t="s">
        <v>3151</v>
      </c>
      <c r="EU10" s="1" t="s">
        <v>3152</v>
      </c>
      <c r="EV10" s="1" t="s">
        <v>3153</v>
      </c>
      <c r="EW10" s="1" t="s">
        <v>3154</v>
      </c>
      <c r="EX10" s="1" t="s">
        <v>3155</v>
      </c>
      <c r="EY10" s="1" t="s">
        <v>3156</v>
      </c>
      <c r="EZ10" s="1" t="s">
        <v>3157</v>
      </c>
      <c r="FA10" s="1" t="s">
        <v>3158</v>
      </c>
      <c r="FB10" s="1" t="s">
        <v>3159</v>
      </c>
      <c r="FC10" s="1" t="s">
        <v>3160</v>
      </c>
      <c r="FD10" s="1" t="s">
        <v>3161</v>
      </c>
      <c r="FE10" s="1" t="s">
        <v>3162</v>
      </c>
      <c r="FF10" s="1" t="s">
        <v>3163</v>
      </c>
      <c r="FG10" s="1" t="s">
        <v>3164</v>
      </c>
      <c r="FH10" s="1" t="s">
        <v>3165</v>
      </c>
      <c r="FI10" s="1" t="s">
        <v>3166</v>
      </c>
      <c r="FJ10" s="1" t="s">
        <v>3167</v>
      </c>
      <c r="FK10" s="1" t="s">
        <v>3168</v>
      </c>
      <c r="FL10" s="1" t="s">
        <v>3169</v>
      </c>
      <c r="FM10" s="1" t="s">
        <v>3170</v>
      </c>
      <c r="FN10" s="1" t="s">
        <v>3171</v>
      </c>
      <c r="FO10" s="1" t="s">
        <v>3172</v>
      </c>
      <c r="FP10" s="1" t="s">
        <v>3173</v>
      </c>
      <c r="FQ10" s="1" t="s">
        <v>3174</v>
      </c>
      <c r="FR10" s="1" t="s">
        <v>3175</v>
      </c>
      <c r="FS10" s="1" t="s">
        <v>3176</v>
      </c>
      <c r="FT10" s="1" t="s">
        <v>3177</v>
      </c>
      <c r="FU10" s="1" t="s">
        <v>3178</v>
      </c>
      <c r="FV10" s="1" t="s">
        <v>3179</v>
      </c>
      <c r="FW10" s="1" t="s">
        <v>3180</v>
      </c>
      <c r="FX10" s="1" t="s">
        <v>3181</v>
      </c>
      <c r="FY10" s="1" t="s">
        <v>3182</v>
      </c>
      <c r="FZ10" s="1" t="s">
        <v>3183</v>
      </c>
      <c r="GA10" s="1" t="s">
        <v>3184</v>
      </c>
      <c r="GB10" s="1" t="s">
        <v>3185</v>
      </c>
      <c r="GC10" s="1" t="s">
        <v>3186</v>
      </c>
      <c r="GD10" s="1" t="s">
        <v>3187</v>
      </c>
      <c r="GE10" s="1" t="s">
        <v>3188</v>
      </c>
      <c r="GF10" s="1" t="s">
        <v>3189</v>
      </c>
      <c r="GG10" s="1" t="s">
        <v>3190</v>
      </c>
      <c r="GH10" s="1" t="s">
        <v>3191</v>
      </c>
      <c r="GI10" s="1" t="s">
        <v>3192</v>
      </c>
      <c r="GJ10" s="1" t="s">
        <v>3193</v>
      </c>
      <c r="GK10" s="1" t="s">
        <v>3194</v>
      </c>
      <c r="GL10" s="1" t="s">
        <v>3195</v>
      </c>
      <c r="GM10" s="1" t="s">
        <v>3196</v>
      </c>
      <c r="GN10" s="1" t="s">
        <v>3197</v>
      </c>
      <c r="GO10" s="1" t="s">
        <v>3198</v>
      </c>
      <c r="GP10" s="1" t="s">
        <v>3199</v>
      </c>
      <c r="GQ10" s="1" t="s">
        <v>3200</v>
      </c>
      <c r="GR10" s="1" t="s">
        <v>3201</v>
      </c>
      <c r="GS10" s="1" t="s">
        <v>3202</v>
      </c>
      <c r="GT10" s="1" t="s">
        <v>3203</v>
      </c>
    </row>
    <row r="11" spans="1:365" x14ac:dyDescent="0.2">
      <c r="A11" s="4" t="s">
        <v>7</v>
      </c>
      <c r="B11" s="4" t="s">
        <v>203</v>
      </c>
      <c r="C11" s="4">
        <v>3.0159355542836099</v>
      </c>
      <c r="D11" s="5">
        <v>2.38588449039057E-5</v>
      </c>
      <c r="E11" s="4">
        <v>274.83499</v>
      </c>
      <c r="F11" s="12">
        <f t="shared" si="0"/>
        <v>195</v>
      </c>
      <c r="G11" s="1" t="s">
        <v>204</v>
      </c>
      <c r="H11" s="1" t="s">
        <v>205</v>
      </c>
      <c r="I11" s="1" t="s">
        <v>206</v>
      </c>
      <c r="J11" s="1" t="s">
        <v>207</v>
      </c>
      <c r="K11" s="1" t="s">
        <v>208</v>
      </c>
      <c r="L11" s="1" t="s">
        <v>209</v>
      </c>
      <c r="M11" s="1" t="s">
        <v>210</v>
      </c>
      <c r="N11" s="1" t="s">
        <v>211</v>
      </c>
      <c r="O11" s="1" t="s">
        <v>212</v>
      </c>
      <c r="P11" s="1" t="s">
        <v>213</v>
      </c>
      <c r="Q11" s="1" t="s">
        <v>214</v>
      </c>
      <c r="R11" s="1" t="s">
        <v>215</v>
      </c>
      <c r="S11" s="1" t="s">
        <v>216</v>
      </c>
      <c r="T11" s="1" t="s">
        <v>217</v>
      </c>
      <c r="U11" s="1" t="s">
        <v>218</v>
      </c>
      <c r="V11" s="1" t="s">
        <v>219</v>
      </c>
      <c r="W11" s="1" t="s">
        <v>220</v>
      </c>
      <c r="X11" s="1" t="s">
        <v>221</v>
      </c>
      <c r="Y11" s="1" t="s">
        <v>222</v>
      </c>
      <c r="Z11" s="1" t="s">
        <v>223</v>
      </c>
      <c r="AA11" s="1" t="s">
        <v>224</v>
      </c>
      <c r="AB11" s="1" t="s">
        <v>225</v>
      </c>
      <c r="AC11" s="1" t="s">
        <v>226</v>
      </c>
      <c r="AD11" s="1" t="s">
        <v>227</v>
      </c>
      <c r="AE11" s="1" t="s">
        <v>228</v>
      </c>
      <c r="AF11" s="1" t="s">
        <v>229</v>
      </c>
      <c r="AG11" s="1" t="s">
        <v>230</v>
      </c>
      <c r="AH11" s="1" t="s">
        <v>231</v>
      </c>
      <c r="AI11" s="1" t="s">
        <v>232</v>
      </c>
      <c r="AJ11" s="1" t="s">
        <v>233</v>
      </c>
      <c r="AK11" s="1" t="s">
        <v>234</v>
      </c>
      <c r="AL11" s="1" t="s">
        <v>235</v>
      </c>
      <c r="AM11" s="1" t="s">
        <v>236</v>
      </c>
      <c r="AN11" s="1" t="s">
        <v>237</v>
      </c>
      <c r="AO11" s="1" t="s">
        <v>238</v>
      </c>
      <c r="AP11" s="1" t="s">
        <v>239</v>
      </c>
      <c r="AQ11" s="1" t="s">
        <v>240</v>
      </c>
      <c r="AR11" s="1" t="s">
        <v>241</v>
      </c>
      <c r="AS11" s="1" t="s">
        <v>242</v>
      </c>
      <c r="AT11" s="1" t="s">
        <v>243</v>
      </c>
      <c r="AU11" s="1" t="s">
        <v>244</v>
      </c>
      <c r="AV11" s="1" t="s">
        <v>245</v>
      </c>
      <c r="AW11" s="1" t="s">
        <v>246</v>
      </c>
      <c r="AX11" s="1" t="s">
        <v>247</v>
      </c>
      <c r="AY11" s="1" t="s">
        <v>248</v>
      </c>
      <c r="AZ11" s="1" t="s">
        <v>249</v>
      </c>
      <c r="BA11" s="1" t="s">
        <v>250</v>
      </c>
      <c r="BB11" s="1" t="s">
        <v>251</v>
      </c>
      <c r="BC11" s="1" t="s">
        <v>252</v>
      </c>
      <c r="BD11" s="1" t="s">
        <v>253</v>
      </c>
      <c r="BE11" s="1" t="s">
        <v>254</v>
      </c>
      <c r="BF11" s="1" t="s">
        <v>255</v>
      </c>
      <c r="BG11" s="1" t="s">
        <v>256</v>
      </c>
      <c r="BH11" s="1" t="s">
        <v>257</v>
      </c>
      <c r="BI11" s="1" t="s">
        <v>258</v>
      </c>
      <c r="BJ11" s="1" t="s">
        <v>259</v>
      </c>
      <c r="BK11" s="1" t="s">
        <v>260</v>
      </c>
      <c r="BL11" s="1" t="s">
        <v>261</v>
      </c>
      <c r="BM11" s="1" t="s">
        <v>262</v>
      </c>
      <c r="BN11" s="1" t="s">
        <v>263</v>
      </c>
      <c r="BO11" s="1" t="s">
        <v>264</v>
      </c>
      <c r="BP11" s="1" t="s">
        <v>265</v>
      </c>
      <c r="BQ11" s="1" t="s">
        <v>266</v>
      </c>
      <c r="BR11" s="1" t="s">
        <v>267</v>
      </c>
      <c r="BS11" s="1" t="s">
        <v>268</v>
      </c>
      <c r="BT11" s="1" t="s">
        <v>269</v>
      </c>
      <c r="BU11" s="1" t="s">
        <v>270</v>
      </c>
      <c r="BV11" s="1" t="s">
        <v>271</v>
      </c>
      <c r="BW11" s="1" t="s">
        <v>272</v>
      </c>
      <c r="BX11" s="1" t="s">
        <v>273</v>
      </c>
      <c r="BY11" s="1" t="s">
        <v>274</v>
      </c>
      <c r="BZ11" s="1" t="s">
        <v>275</v>
      </c>
      <c r="CA11" s="1" t="s">
        <v>276</v>
      </c>
      <c r="CB11" s="1" t="s">
        <v>277</v>
      </c>
      <c r="CC11" s="1" t="s">
        <v>278</v>
      </c>
      <c r="CD11" s="1" t="s">
        <v>279</v>
      </c>
      <c r="CE11" s="1" t="s">
        <v>280</v>
      </c>
      <c r="CF11" s="1" t="s">
        <v>281</v>
      </c>
      <c r="CG11" s="1" t="s">
        <v>282</v>
      </c>
      <c r="CH11" s="1" t="s">
        <v>283</v>
      </c>
      <c r="CI11" s="1" t="s">
        <v>284</v>
      </c>
      <c r="CJ11" s="1" t="s">
        <v>285</v>
      </c>
      <c r="CK11" s="1" t="s">
        <v>286</v>
      </c>
      <c r="CL11" s="1" t="s">
        <v>287</v>
      </c>
      <c r="CM11" s="1" t="s">
        <v>288</v>
      </c>
      <c r="CN11" s="1" t="s">
        <v>289</v>
      </c>
      <c r="CO11" s="1" t="s">
        <v>290</v>
      </c>
      <c r="CP11" s="1" t="s">
        <v>291</v>
      </c>
      <c r="CQ11" s="1" t="s">
        <v>292</v>
      </c>
      <c r="CR11" s="1" t="s">
        <v>293</v>
      </c>
      <c r="CS11" s="1" t="s">
        <v>294</v>
      </c>
      <c r="CT11" s="1" t="s">
        <v>295</v>
      </c>
      <c r="CU11" s="1" t="s">
        <v>296</v>
      </c>
      <c r="CV11" s="1" t="s">
        <v>297</v>
      </c>
      <c r="CW11" s="1" t="s">
        <v>298</v>
      </c>
      <c r="CX11" s="1" t="s">
        <v>299</v>
      </c>
      <c r="CY11" s="1" t="s">
        <v>300</v>
      </c>
      <c r="CZ11" s="1" t="s">
        <v>301</v>
      </c>
      <c r="DA11" s="1" t="s">
        <v>302</v>
      </c>
      <c r="DB11" s="1" t="s">
        <v>303</v>
      </c>
      <c r="DC11" s="1" t="s">
        <v>304</v>
      </c>
      <c r="DD11" s="1" t="s">
        <v>305</v>
      </c>
      <c r="DE11" s="1" t="s">
        <v>306</v>
      </c>
      <c r="DF11" s="1" t="s">
        <v>307</v>
      </c>
      <c r="DG11" s="1" t="s">
        <v>308</v>
      </c>
      <c r="DH11" s="1" t="s">
        <v>309</v>
      </c>
      <c r="DI11" s="1" t="s">
        <v>310</v>
      </c>
      <c r="DJ11" s="1" t="s">
        <v>311</v>
      </c>
      <c r="DK11" s="1" t="s">
        <v>312</v>
      </c>
      <c r="DL11" s="1" t="s">
        <v>313</v>
      </c>
      <c r="DM11" s="1" t="s">
        <v>314</v>
      </c>
      <c r="DN11" s="1" t="s">
        <v>315</v>
      </c>
      <c r="DO11" s="1" t="s">
        <v>316</v>
      </c>
      <c r="DP11" s="1" t="s">
        <v>317</v>
      </c>
      <c r="DQ11" s="1" t="s">
        <v>318</v>
      </c>
      <c r="DR11" s="1" t="s">
        <v>319</v>
      </c>
      <c r="DS11" s="1" t="s">
        <v>320</v>
      </c>
      <c r="DT11" s="1" t="s">
        <v>321</v>
      </c>
      <c r="DU11" s="1" t="s">
        <v>322</v>
      </c>
      <c r="DV11" s="1" t="s">
        <v>323</v>
      </c>
      <c r="DW11" s="1" t="s">
        <v>324</v>
      </c>
      <c r="DX11" s="1" t="s">
        <v>325</v>
      </c>
      <c r="DY11" s="1" t="s">
        <v>326</v>
      </c>
      <c r="DZ11" s="1" t="s">
        <v>327</v>
      </c>
      <c r="EA11" s="1" t="s">
        <v>328</v>
      </c>
      <c r="EB11" s="1" t="s">
        <v>329</v>
      </c>
      <c r="EC11" s="1" t="s">
        <v>330</v>
      </c>
      <c r="ED11" s="1" t="s">
        <v>331</v>
      </c>
      <c r="EE11" s="1" t="s">
        <v>332</v>
      </c>
      <c r="EF11" s="1" t="s">
        <v>333</v>
      </c>
      <c r="EG11" s="1" t="s">
        <v>334</v>
      </c>
      <c r="EH11" s="1" t="s">
        <v>335</v>
      </c>
      <c r="EI11" s="1" t="s">
        <v>336</v>
      </c>
      <c r="EJ11" s="1" t="s">
        <v>337</v>
      </c>
      <c r="EK11" s="1" t="s">
        <v>338</v>
      </c>
      <c r="EL11" s="1" t="s">
        <v>339</v>
      </c>
      <c r="EM11" s="1" t="s">
        <v>340</v>
      </c>
      <c r="EN11" s="1" t="s">
        <v>341</v>
      </c>
      <c r="EO11" s="1" t="s">
        <v>342</v>
      </c>
      <c r="EP11" s="1" t="s">
        <v>343</v>
      </c>
      <c r="EQ11" s="1" t="s">
        <v>344</v>
      </c>
      <c r="ER11" s="1" t="s">
        <v>345</v>
      </c>
      <c r="ES11" s="1" t="s">
        <v>346</v>
      </c>
      <c r="ET11" s="1" t="s">
        <v>347</v>
      </c>
      <c r="EU11" s="1" t="s">
        <v>348</v>
      </c>
      <c r="EV11" s="1" t="s">
        <v>349</v>
      </c>
      <c r="EW11" s="1" t="s">
        <v>350</v>
      </c>
      <c r="EX11" s="1" t="s">
        <v>351</v>
      </c>
      <c r="EY11" s="1" t="s">
        <v>352</v>
      </c>
      <c r="EZ11" s="1" t="s">
        <v>353</v>
      </c>
      <c r="FA11" s="1" t="s">
        <v>354</v>
      </c>
      <c r="FB11" s="1" t="s">
        <v>355</v>
      </c>
      <c r="FC11" s="1" t="s">
        <v>356</v>
      </c>
      <c r="FD11" s="1" t="s">
        <v>357</v>
      </c>
      <c r="FE11" s="1" t="s">
        <v>358</v>
      </c>
      <c r="FF11" s="1" t="s">
        <v>359</v>
      </c>
      <c r="FG11" s="1" t="s">
        <v>360</v>
      </c>
      <c r="FH11" s="1" t="s">
        <v>361</v>
      </c>
      <c r="FI11" s="1" t="s">
        <v>362</v>
      </c>
      <c r="FJ11" s="1" t="s">
        <v>363</v>
      </c>
      <c r="FK11" s="1" t="s">
        <v>364</v>
      </c>
      <c r="FL11" s="1" t="s">
        <v>365</v>
      </c>
      <c r="FM11" s="1" t="s">
        <v>366</v>
      </c>
      <c r="FN11" s="1" t="s">
        <v>367</v>
      </c>
      <c r="FO11" s="1" t="s">
        <v>368</v>
      </c>
      <c r="FP11" s="1" t="s">
        <v>369</v>
      </c>
      <c r="FQ11" s="1" t="s">
        <v>370</v>
      </c>
      <c r="FR11" s="1" t="s">
        <v>371</v>
      </c>
      <c r="FS11" s="1" t="s">
        <v>372</v>
      </c>
      <c r="FT11" s="1" t="s">
        <v>373</v>
      </c>
      <c r="FU11" s="1" t="s">
        <v>374</v>
      </c>
      <c r="FV11" s="1" t="s">
        <v>375</v>
      </c>
      <c r="FW11" s="1" t="s">
        <v>376</v>
      </c>
      <c r="FX11" s="1" t="s">
        <v>377</v>
      </c>
      <c r="FY11" s="1" t="s">
        <v>378</v>
      </c>
      <c r="FZ11" s="1" t="s">
        <v>379</v>
      </c>
      <c r="GA11" s="1" t="s">
        <v>380</v>
      </c>
      <c r="GB11" s="1" t="s">
        <v>381</v>
      </c>
      <c r="GC11" s="1" t="s">
        <v>382</v>
      </c>
      <c r="GD11" s="1" t="s">
        <v>383</v>
      </c>
      <c r="GE11" s="1" t="s">
        <v>384</v>
      </c>
      <c r="GF11" s="1" t="s">
        <v>385</v>
      </c>
      <c r="GG11" s="1" t="s">
        <v>386</v>
      </c>
      <c r="GH11" s="1" t="s">
        <v>387</v>
      </c>
      <c r="GI11" s="1" t="s">
        <v>388</v>
      </c>
      <c r="GJ11" s="1" t="s">
        <v>389</v>
      </c>
      <c r="GK11" s="1" t="s">
        <v>390</v>
      </c>
      <c r="GL11" s="1" t="s">
        <v>391</v>
      </c>
      <c r="GM11" s="1" t="s">
        <v>392</v>
      </c>
      <c r="GN11" s="1" t="s">
        <v>393</v>
      </c>
      <c r="GO11" s="1" t="s">
        <v>394</v>
      </c>
      <c r="GP11" s="1" t="s">
        <v>395</v>
      </c>
      <c r="GQ11" s="1" t="s">
        <v>396</v>
      </c>
      <c r="GR11" s="1" t="s">
        <v>397</v>
      </c>
      <c r="GS11" s="1" t="s">
        <v>398</v>
      </c>
    </row>
    <row r="12" spans="1:365" x14ac:dyDescent="0.2">
      <c r="A12" s="4" t="s">
        <v>7</v>
      </c>
      <c r="B12" s="4" t="s">
        <v>2288</v>
      </c>
      <c r="C12" s="4">
        <v>3.4793360733435499</v>
      </c>
      <c r="D12" s="4">
        <v>2.8522706449233399E-2</v>
      </c>
      <c r="E12" s="4">
        <v>274.75817999999998</v>
      </c>
      <c r="F12" s="12">
        <f t="shared" si="0"/>
        <v>195</v>
      </c>
      <c r="G12" s="1" t="s">
        <v>2289</v>
      </c>
      <c r="H12" s="1" t="s">
        <v>2290</v>
      </c>
      <c r="I12" s="1" t="s">
        <v>2291</v>
      </c>
      <c r="J12" s="1" t="s">
        <v>2292</v>
      </c>
      <c r="K12" s="1" t="s">
        <v>2293</v>
      </c>
      <c r="L12" s="1" t="s">
        <v>2294</v>
      </c>
      <c r="M12" s="1" t="s">
        <v>2295</v>
      </c>
      <c r="N12" s="1" t="s">
        <v>2296</v>
      </c>
      <c r="O12" s="1" t="s">
        <v>2297</v>
      </c>
      <c r="P12" s="1" t="s">
        <v>2298</v>
      </c>
      <c r="Q12" s="1" t="s">
        <v>2299</v>
      </c>
      <c r="R12" s="1" t="s">
        <v>2300</v>
      </c>
      <c r="S12" s="1" t="s">
        <v>2301</v>
      </c>
      <c r="T12" s="1" t="s">
        <v>2302</v>
      </c>
      <c r="U12" s="1" t="s">
        <v>2303</v>
      </c>
      <c r="V12" s="1" t="s">
        <v>2304</v>
      </c>
      <c r="W12" s="1" t="s">
        <v>2305</v>
      </c>
      <c r="X12" s="1" t="s">
        <v>2306</v>
      </c>
      <c r="Y12" s="1" t="s">
        <v>2307</v>
      </c>
      <c r="Z12" s="1" t="s">
        <v>2308</v>
      </c>
      <c r="AA12" s="1" t="s">
        <v>2309</v>
      </c>
      <c r="AB12" s="1" t="s">
        <v>2310</v>
      </c>
      <c r="AC12" s="1" t="s">
        <v>2311</v>
      </c>
      <c r="AD12" s="1" t="s">
        <v>2312</v>
      </c>
      <c r="AE12" s="1" t="s">
        <v>2313</v>
      </c>
      <c r="AF12" s="1" t="s">
        <v>2314</v>
      </c>
      <c r="AG12" s="1" t="s">
        <v>2315</v>
      </c>
      <c r="AH12" s="1" t="s">
        <v>2316</v>
      </c>
      <c r="AI12" s="1" t="s">
        <v>2317</v>
      </c>
      <c r="AJ12" s="1" t="s">
        <v>2318</v>
      </c>
      <c r="AK12" s="1" t="s">
        <v>2319</v>
      </c>
      <c r="AL12" s="1" t="s">
        <v>2320</v>
      </c>
      <c r="AM12" s="1" t="s">
        <v>2321</v>
      </c>
      <c r="AN12" s="1" t="s">
        <v>2322</v>
      </c>
      <c r="AO12" s="1" t="s">
        <v>2323</v>
      </c>
      <c r="AP12" s="1" t="s">
        <v>2324</v>
      </c>
      <c r="AQ12" s="1" t="s">
        <v>2325</v>
      </c>
      <c r="AR12" s="1" t="s">
        <v>2326</v>
      </c>
      <c r="AS12" s="1" t="s">
        <v>2327</v>
      </c>
      <c r="AT12" s="1" t="s">
        <v>2328</v>
      </c>
      <c r="AU12" s="1" t="s">
        <v>2329</v>
      </c>
      <c r="AV12" s="1" t="s">
        <v>2330</v>
      </c>
      <c r="AW12" s="1" t="s">
        <v>2331</v>
      </c>
      <c r="AX12" s="1" t="s">
        <v>2332</v>
      </c>
      <c r="AY12" s="1" t="s">
        <v>2333</v>
      </c>
      <c r="AZ12" s="1" t="s">
        <v>2334</v>
      </c>
      <c r="BA12" s="1" t="s">
        <v>2335</v>
      </c>
      <c r="BB12" s="1" t="s">
        <v>2336</v>
      </c>
      <c r="BC12" s="1" t="s">
        <v>2337</v>
      </c>
      <c r="BD12" s="1" t="s">
        <v>2338</v>
      </c>
      <c r="BE12" s="1" t="s">
        <v>2339</v>
      </c>
      <c r="BF12" s="1" t="s">
        <v>2340</v>
      </c>
      <c r="BG12" s="1" t="s">
        <v>2341</v>
      </c>
      <c r="BH12" s="1" t="s">
        <v>2342</v>
      </c>
      <c r="BI12" s="1" t="s">
        <v>2343</v>
      </c>
      <c r="BJ12" s="1" t="s">
        <v>2344</v>
      </c>
      <c r="BK12" s="1" t="s">
        <v>2345</v>
      </c>
      <c r="BL12" s="1" t="s">
        <v>2346</v>
      </c>
      <c r="BM12" s="1" t="s">
        <v>2347</v>
      </c>
      <c r="BN12" s="1" t="s">
        <v>2348</v>
      </c>
      <c r="BO12" s="1" t="s">
        <v>2349</v>
      </c>
      <c r="BP12" s="1" t="s">
        <v>2350</v>
      </c>
      <c r="BQ12" s="1" t="s">
        <v>2351</v>
      </c>
      <c r="BR12" s="1" t="s">
        <v>2352</v>
      </c>
      <c r="BS12" s="1" t="s">
        <v>2353</v>
      </c>
      <c r="BT12" s="1" t="s">
        <v>2354</v>
      </c>
      <c r="BU12" s="1" t="s">
        <v>2355</v>
      </c>
      <c r="BV12" s="1" t="s">
        <v>2356</v>
      </c>
      <c r="BW12" s="1" t="s">
        <v>2357</v>
      </c>
      <c r="BX12" s="1" t="s">
        <v>2358</v>
      </c>
      <c r="BY12" s="1" t="s">
        <v>2359</v>
      </c>
      <c r="BZ12" s="1" t="s">
        <v>2360</v>
      </c>
      <c r="CA12" s="1" t="s">
        <v>2361</v>
      </c>
      <c r="CB12" s="1" t="s">
        <v>2362</v>
      </c>
      <c r="CC12" s="1" t="s">
        <v>2363</v>
      </c>
      <c r="CD12" s="1" t="s">
        <v>2364</v>
      </c>
      <c r="CE12" s="1" t="s">
        <v>2365</v>
      </c>
      <c r="CF12" s="1" t="s">
        <v>2366</v>
      </c>
      <c r="CG12" s="1" t="s">
        <v>2367</v>
      </c>
      <c r="CH12" s="1" t="s">
        <v>2368</v>
      </c>
      <c r="CI12" s="1" t="s">
        <v>2369</v>
      </c>
      <c r="CJ12" s="1" t="s">
        <v>2370</v>
      </c>
      <c r="CK12" s="1" t="s">
        <v>2371</v>
      </c>
      <c r="CL12" s="1" t="s">
        <v>2372</v>
      </c>
      <c r="CM12" s="1" t="s">
        <v>2373</v>
      </c>
      <c r="CN12" s="1" t="s">
        <v>2374</v>
      </c>
      <c r="CO12" s="1" t="s">
        <v>2375</v>
      </c>
      <c r="CP12" s="1" t="s">
        <v>2376</v>
      </c>
      <c r="CQ12" s="1" t="s">
        <v>2377</v>
      </c>
      <c r="CR12" s="1" t="s">
        <v>2378</v>
      </c>
      <c r="CS12" s="1" t="s">
        <v>2379</v>
      </c>
      <c r="CT12" s="1" t="s">
        <v>2380</v>
      </c>
      <c r="CU12" s="1" t="s">
        <v>2381</v>
      </c>
      <c r="CV12" s="1" t="s">
        <v>2382</v>
      </c>
      <c r="CW12" s="1" t="s">
        <v>2383</v>
      </c>
      <c r="CX12" s="1" t="s">
        <v>2384</v>
      </c>
      <c r="CY12" s="1" t="s">
        <v>2385</v>
      </c>
      <c r="CZ12" s="1" t="s">
        <v>2386</v>
      </c>
      <c r="DA12" s="1" t="s">
        <v>2387</v>
      </c>
      <c r="DB12" s="1" t="s">
        <v>2388</v>
      </c>
      <c r="DC12" s="1" t="s">
        <v>2389</v>
      </c>
      <c r="DD12" s="1" t="s">
        <v>2390</v>
      </c>
      <c r="DE12" s="1" t="s">
        <v>2391</v>
      </c>
      <c r="DF12" s="1" t="s">
        <v>2392</v>
      </c>
      <c r="DG12" s="1" t="s">
        <v>2393</v>
      </c>
      <c r="DH12" s="1" t="s">
        <v>2394</v>
      </c>
      <c r="DI12" s="1" t="s">
        <v>2395</v>
      </c>
      <c r="DJ12" s="1" t="s">
        <v>2396</v>
      </c>
      <c r="DK12" s="1" t="s">
        <v>2397</v>
      </c>
      <c r="DL12" s="1" t="s">
        <v>2398</v>
      </c>
      <c r="DM12" s="1" t="s">
        <v>2399</v>
      </c>
      <c r="DN12" s="1" t="s">
        <v>2400</v>
      </c>
      <c r="DO12" s="1" t="s">
        <v>2401</v>
      </c>
      <c r="DP12" s="1" t="s">
        <v>2402</v>
      </c>
      <c r="DQ12" s="1" t="s">
        <v>2403</v>
      </c>
      <c r="DR12" s="1" t="s">
        <v>2404</v>
      </c>
      <c r="DS12" s="1" t="s">
        <v>2405</v>
      </c>
      <c r="DT12" s="1" t="s">
        <v>2406</v>
      </c>
      <c r="DU12" s="1" t="s">
        <v>2407</v>
      </c>
      <c r="DV12" s="1" t="s">
        <v>2408</v>
      </c>
      <c r="DW12" s="1" t="s">
        <v>2409</v>
      </c>
      <c r="DX12" s="1" t="s">
        <v>2410</v>
      </c>
      <c r="DY12" s="1" t="s">
        <v>2411</v>
      </c>
      <c r="DZ12" s="1" t="s">
        <v>2412</v>
      </c>
      <c r="EA12" s="1" t="s">
        <v>2413</v>
      </c>
      <c r="EB12" s="1" t="s">
        <v>2414</v>
      </c>
      <c r="EC12" s="1" t="s">
        <v>2415</v>
      </c>
      <c r="ED12" s="1" t="s">
        <v>2416</v>
      </c>
      <c r="EE12" s="1" t="s">
        <v>2417</v>
      </c>
      <c r="EF12" s="1" t="s">
        <v>2418</v>
      </c>
      <c r="EG12" s="1" t="s">
        <v>2419</v>
      </c>
      <c r="EH12" s="1" t="s">
        <v>2420</v>
      </c>
      <c r="EI12" s="1" t="s">
        <v>2421</v>
      </c>
      <c r="EJ12" s="1" t="s">
        <v>2422</v>
      </c>
      <c r="EK12" s="1" t="s">
        <v>2423</v>
      </c>
      <c r="EL12" s="1" t="s">
        <v>2424</v>
      </c>
      <c r="EM12" s="1" t="s">
        <v>2425</v>
      </c>
      <c r="EN12" s="1" t="s">
        <v>2426</v>
      </c>
      <c r="EO12" s="1" t="s">
        <v>2427</v>
      </c>
      <c r="EP12" s="1" t="s">
        <v>2428</v>
      </c>
      <c r="EQ12" s="1" t="s">
        <v>2429</v>
      </c>
      <c r="ER12" s="1" t="s">
        <v>2430</v>
      </c>
      <c r="ES12" s="1" t="s">
        <v>2431</v>
      </c>
      <c r="ET12" s="1" t="s">
        <v>2432</v>
      </c>
      <c r="EU12" s="1" t="s">
        <v>2433</v>
      </c>
      <c r="EV12" s="1" t="s">
        <v>2434</v>
      </c>
      <c r="EW12" s="1" t="s">
        <v>2435</v>
      </c>
      <c r="EX12" s="1" t="s">
        <v>2436</v>
      </c>
      <c r="EY12" s="1" t="s">
        <v>2437</v>
      </c>
      <c r="EZ12" s="1" t="s">
        <v>2438</v>
      </c>
      <c r="FA12" s="1" t="s">
        <v>2439</v>
      </c>
      <c r="FB12" s="1" t="s">
        <v>2440</v>
      </c>
      <c r="FC12" s="1" t="s">
        <v>2441</v>
      </c>
      <c r="FD12" s="1" t="s">
        <v>2442</v>
      </c>
      <c r="FE12" s="1" t="s">
        <v>2443</v>
      </c>
      <c r="FF12" s="1" t="s">
        <v>2444</v>
      </c>
      <c r="FG12" s="1" t="s">
        <v>2445</v>
      </c>
      <c r="FH12" s="1" t="s">
        <v>2446</v>
      </c>
      <c r="FI12" s="1" t="s">
        <v>2447</v>
      </c>
      <c r="FJ12" s="1" t="s">
        <v>2448</v>
      </c>
      <c r="FK12" s="1" t="s">
        <v>2449</v>
      </c>
      <c r="FL12" s="1" t="s">
        <v>2450</v>
      </c>
      <c r="FM12" s="1" t="s">
        <v>2451</v>
      </c>
      <c r="FN12" s="1" t="s">
        <v>2452</v>
      </c>
      <c r="FO12" s="1" t="s">
        <v>2453</v>
      </c>
      <c r="FP12" s="1" t="s">
        <v>2454</v>
      </c>
      <c r="FQ12" s="1" t="s">
        <v>2455</v>
      </c>
      <c r="FR12" s="1" t="s">
        <v>2456</v>
      </c>
      <c r="FS12" s="1" t="s">
        <v>2457</v>
      </c>
      <c r="FT12" s="1" t="s">
        <v>2458</v>
      </c>
      <c r="FU12" s="1" t="s">
        <v>2459</v>
      </c>
      <c r="FV12" s="1" t="s">
        <v>2460</v>
      </c>
      <c r="FW12" s="1" t="s">
        <v>2461</v>
      </c>
      <c r="FX12" s="1" t="s">
        <v>2462</v>
      </c>
      <c r="FY12" s="1" t="s">
        <v>2463</v>
      </c>
      <c r="FZ12" s="1" t="s">
        <v>2464</v>
      </c>
      <c r="GA12" s="1" t="s">
        <v>2465</v>
      </c>
      <c r="GB12" s="1" t="s">
        <v>2466</v>
      </c>
      <c r="GC12" s="1" t="s">
        <v>2467</v>
      </c>
      <c r="GD12" s="1" t="s">
        <v>2468</v>
      </c>
      <c r="GE12" s="1" t="s">
        <v>2469</v>
      </c>
      <c r="GF12" s="1" t="s">
        <v>2470</v>
      </c>
      <c r="GG12" s="1" t="s">
        <v>2471</v>
      </c>
      <c r="GH12" s="1" t="s">
        <v>2472</v>
      </c>
      <c r="GI12" s="1" t="s">
        <v>2473</v>
      </c>
      <c r="GJ12" s="1" t="s">
        <v>2474</v>
      </c>
      <c r="GK12" s="1" t="s">
        <v>2475</v>
      </c>
      <c r="GL12" s="1" t="s">
        <v>2476</v>
      </c>
      <c r="GM12" s="1" t="s">
        <v>2477</v>
      </c>
      <c r="GN12" s="1" t="s">
        <v>2478</v>
      </c>
      <c r="GO12" s="1" t="s">
        <v>2479</v>
      </c>
      <c r="GP12" s="1" t="s">
        <v>2480</v>
      </c>
      <c r="GQ12" s="1" t="s">
        <v>2481</v>
      </c>
      <c r="GR12" s="1" t="s">
        <v>2482</v>
      </c>
      <c r="GS12" s="1" t="s">
        <v>2483</v>
      </c>
    </row>
    <row r="13" spans="1:365" x14ac:dyDescent="0.2">
      <c r="A13" s="4" t="s">
        <v>7</v>
      </c>
      <c r="B13" s="4" t="s">
        <v>3612</v>
      </c>
      <c r="C13" s="4">
        <v>4.2776439400518296</v>
      </c>
      <c r="D13" s="5">
        <v>1.5565276283167501E-9</v>
      </c>
      <c r="E13" s="4">
        <v>274.75817999999998</v>
      </c>
      <c r="F13" s="12">
        <f t="shared" si="0"/>
        <v>195</v>
      </c>
      <c r="G13" s="1" t="s">
        <v>3613</v>
      </c>
      <c r="H13" s="1" t="s">
        <v>3614</v>
      </c>
      <c r="I13" s="1" t="s">
        <v>3615</v>
      </c>
      <c r="J13" s="1" t="s">
        <v>3616</v>
      </c>
      <c r="K13" s="1" t="s">
        <v>3617</v>
      </c>
      <c r="L13" s="1" t="s">
        <v>3618</v>
      </c>
      <c r="M13" s="1" t="s">
        <v>3619</v>
      </c>
      <c r="N13" s="1" t="s">
        <v>3620</v>
      </c>
      <c r="O13" s="1" t="s">
        <v>3621</v>
      </c>
      <c r="P13" s="1" t="s">
        <v>3622</v>
      </c>
      <c r="Q13" s="1" t="s">
        <v>3623</v>
      </c>
      <c r="R13" s="1" t="s">
        <v>3624</v>
      </c>
      <c r="S13" s="1" t="s">
        <v>3625</v>
      </c>
      <c r="T13" s="1" t="s">
        <v>3626</v>
      </c>
      <c r="U13" s="1" t="s">
        <v>3627</v>
      </c>
      <c r="V13" s="1" t="s">
        <v>3628</v>
      </c>
      <c r="W13" s="1" t="s">
        <v>3629</v>
      </c>
      <c r="X13" s="1" t="s">
        <v>3630</v>
      </c>
      <c r="Y13" s="1" t="s">
        <v>3631</v>
      </c>
      <c r="Z13" s="1" t="s">
        <v>3632</v>
      </c>
      <c r="AA13" s="1" t="s">
        <v>3633</v>
      </c>
      <c r="AB13" s="1" t="s">
        <v>3634</v>
      </c>
      <c r="AC13" s="1" t="s">
        <v>3635</v>
      </c>
      <c r="AD13" s="1" t="s">
        <v>3636</v>
      </c>
      <c r="AE13" s="1" t="s">
        <v>3637</v>
      </c>
      <c r="AF13" s="1" t="s">
        <v>3638</v>
      </c>
      <c r="AG13" s="1" t="s">
        <v>3639</v>
      </c>
      <c r="AH13" s="1" t="s">
        <v>3640</v>
      </c>
      <c r="AI13" s="1" t="s">
        <v>3641</v>
      </c>
      <c r="AJ13" s="1" t="s">
        <v>3642</v>
      </c>
      <c r="AK13" s="1" t="s">
        <v>3643</v>
      </c>
      <c r="AL13" s="1" t="s">
        <v>3644</v>
      </c>
      <c r="AM13" s="1" t="s">
        <v>3645</v>
      </c>
      <c r="AN13" s="1" t="s">
        <v>3646</v>
      </c>
      <c r="AO13" s="1" t="s">
        <v>3647</v>
      </c>
      <c r="AP13" s="1" t="s">
        <v>3648</v>
      </c>
      <c r="AQ13" s="1" t="s">
        <v>3649</v>
      </c>
      <c r="AR13" s="1" t="s">
        <v>3650</v>
      </c>
      <c r="AS13" s="1" t="s">
        <v>3651</v>
      </c>
      <c r="AT13" s="1" t="s">
        <v>3652</v>
      </c>
      <c r="AU13" s="1" t="s">
        <v>3653</v>
      </c>
      <c r="AV13" s="1" t="s">
        <v>3654</v>
      </c>
      <c r="AW13" s="1" t="s">
        <v>3655</v>
      </c>
      <c r="AX13" s="1" t="s">
        <v>3656</v>
      </c>
      <c r="AY13" s="1" t="s">
        <v>3657</v>
      </c>
      <c r="AZ13" s="1" t="s">
        <v>3658</v>
      </c>
      <c r="BA13" s="1" t="s">
        <v>3659</v>
      </c>
      <c r="BB13" s="1" t="s">
        <v>3660</v>
      </c>
      <c r="BC13" s="1" t="s">
        <v>3661</v>
      </c>
      <c r="BD13" s="1" t="s">
        <v>3662</v>
      </c>
      <c r="BE13" s="1" t="s">
        <v>3663</v>
      </c>
      <c r="BF13" s="1" t="s">
        <v>3664</v>
      </c>
      <c r="BG13" s="1" t="s">
        <v>3665</v>
      </c>
      <c r="BH13" s="1" t="s">
        <v>3666</v>
      </c>
      <c r="BI13" s="1" t="s">
        <v>3667</v>
      </c>
      <c r="BJ13" s="1" t="s">
        <v>3668</v>
      </c>
      <c r="BK13" s="1" t="s">
        <v>3669</v>
      </c>
      <c r="BL13" s="1" t="s">
        <v>3670</v>
      </c>
      <c r="BM13" s="1" t="s">
        <v>3671</v>
      </c>
      <c r="BN13" s="1" t="s">
        <v>3672</v>
      </c>
      <c r="BO13" s="1" t="s">
        <v>3673</v>
      </c>
      <c r="BP13" s="1" t="s">
        <v>3674</v>
      </c>
      <c r="BQ13" s="1" t="s">
        <v>3675</v>
      </c>
      <c r="BR13" s="1" t="s">
        <v>3676</v>
      </c>
      <c r="BS13" s="1" t="s">
        <v>3677</v>
      </c>
      <c r="BT13" s="1" t="s">
        <v>3678</v>
      </c>
      <c r="BU13" s="1" t="s">
        <v>3679</v>
      </c>
      <c r="BV13" s="1" t="s">
        <v>3680</v>
      </c>
      <c r="BW13" s="1" t="s">
        <v>3681</v>
      </c>
      <c r="BX13" s="1" t="s">
        <v>3682</v>
      </c>
      <c r="BY13" s="1" t="s">
        <v>3683</v>
      </c>
      <c r="BZ13" s="1" t="s">
        <v>3684</v>
      </c>
      <c r="CA13" s="1" t="s">
        <v>3685</v>
      </c>
      <c r="CB13" s="1" t="s">
        <v>3686</v>
      </c>
      <c r="CC13" s="1" t="s">
        <v>3687</v>
      </c>
      <c r="CD13" s="1" t="s">
        <v>3688</v>
      </c>
      <c r="CE13" s="1" t="s">
        <v>3689</v>
      </c>
      <c r="CF13" s="1" t="s">
        <v>3690</v>
      </c>
      <c r="CG13" s="1" t="s">
        <v>3691</v>
      </c>
      <c r="CH13" s="1" t="s">
        <v>3692</v>
      </c>
      <c r="CI13" s="1" t="s">
        <v>3693</v>
      </c>
      <c r="CJ13" s="1" t="s">
        <v>3694</v>
      </c>
      <c r="CK13" s="1" t="s">
        <v>3695</v>
      </c>
      <c r="CL13" s="1" t="s">
        <v>3696</v>
      </c>
      <c r="CM13" s="1" t="s">
        <v>3697</v>
      </c>
      <c r="CN13" s="1" t="s">
        <v>3698</v>
      </c>
      <c r="CO13" s="1" t="s">
        <v>3699</v>
      </c>
      <c r="CP13" s="1" t="s">
        <v>3700</v>
      </c>
      <c r="CQ13" s="1" t="s">
        <v>3701</v>
      </c>
      <c r="CR13" s="1" t="s">
        <v>3702</v>
      </c>
      <c r="CS13" s="1" t="s">
        <v>3703</v>
      </c>
      <c r="CT13" s="1" t="s">
        <v>3704</v>
      </c>
      <c r="CU13" s="1" t="s">
        <v>3705</v>
      </c>
      <c r="CV13" s="1" t="s">
        <v>3706</v>
      </c>
      <c r="CW13" s="1" t="s">
        <v>3707</v>
      </c>
      <c r="CX13" s="1" t="s">
        <v>3708</v>
      </c>
      <c r="CY13" s="1" t="s">
        <v>3709</v>
      </c>
      <c r="CZ13" s="1" t="s">
        <v>3710</v>
      </c>
      <c r="DA13" s="1" t="s">
        <v>3711</v>
      </c>
      <c r="DB13" s="1" t="s">
        <v>3712</v>
      </c>
      <c r="DC13" s="1" t="s">
        <v>3713</v>
      </c>
      <c r="DD13" s="1" t="s">
        <v>3714</v>
      </c>
      <c r="DE13" s="1" t="s">
        <v>3715</v>
      </c>
      <c r="DF13" s="1" t="s">
        <v>3716</v>
      </c>
      <c r="DG13" s="1" t="s">
        <v>3717</v>
      </c>
      <c r="DH13" s="1" t="s">
        <v>3718</v>
      </c>
      <c r="DI13" s="1" t="s">
        <v>3719</v>
      </c>
      <c r="DJ13" s="1" t="s">
        <v>3720</v>
      </c>
      <c r="DK13" s="1" t="s">
        <v>3721</v>
      </c>
      <c r="DL13" s="1" t="s">
        <v>3722</v>
      </c>
      <c r="DM13" s="1" t="s">
        <v>3723</v>
      </c>
      <c r="DN13" s="1" t="s">
        <v>3724</v>
      </c>
      <c r="DO13" s="1" t="s">
        <v>3725</v>
      </c>
      <c r="DP13" s="1" t="s">
        <v>3726</v>
      </c>
      <c r="DQ13" s="1" t="s">
        <v>3727</v>
      </c>
      <c r="DR13" s="1" t="s">
        <v>3728</v>
      </c>
      <c r="DS13" s="1" t="s">
        <v>3729</v>
      </c>
      <c r="DT13" s="1" t="s">
        <v>3730</v>
      </c>
      <c r="DU13" s="1" t="s">
        <v>3731</v>
      </c>
      <c r="DV13" s="1" t="s">
        <v>3732</v>
      </c>
      <c r="DW13" s="1" t="s">
        <v>3733</v>
      </c>
      <c r="DX13" s="1" t="s">
        <v>3734</v>
      </c>
      <c r="DY13" s="1" t="s">
        <v>3735</v>
      </c>
      <c r="DZ13" s="1" t="s">
        <v>3736</v>
      </c>
      <c r="EA13" s="1" t="s">
        <v>3737</v>
      </c>
      <c r="EB13" s="1" t="s">
        <v>3738</v>
      </c>
      <c r="EC13" s="1" t="s">
        <v>3739</v>
      </c>
      <c r="ED13" s="1" t="s">
        <v>3740</v>
      </c>
      <c r="EE13" s="1" t="s">
        <v>3741</v>
      </c>
      <c r="EF13" s="1" t="s">
        <v>3742</v>
      </c>
      <c r="EG13" s="1" t="s">
        <v>3743</v>
      </c>
      <c r="EH13" s="1" t="s">
        <v>3744</v>
      </c>
      <c r="EI13" s="1" t="s">
        <v>3745</v>
      </c>
      <c r="EJ13" s="1" t="s">
        <v>3746</v>
      </c>
      <c r="EK13" s="1" t="s">
        <v>3747</v>
      </c>
      <c r="EL13" s="1" t="s">
        <v>3748</v>
      </c>
      <c r="EM13" s="1" t="s">
        <v>3749</v>
      </c>
      <c r="EN13" s="1" t="s">
        <v>3750</v>
      </c>
      <c r="EO13" s="1" t="s">
        <v>3751</v>
      </c>
      <c r="EP13" s="1" t="s">
        <v>3752</v>
      </c>
      <c r="EQ13" s="1" t="s">
        <v>3753</v>
      </c>
      <c r="ER13" s="1" t="s">
        <v>3754</v>
      </c>
      <c r="ES13" s="1" t="s">
        <v>3755</v>
      </c>
      <c r="ET13" s="1" t="s">
        <v>3756</v>
      </c>
      <c r="EU13" s="1" t="s">
        <v>3757</v>
      </c>
      <c r="EV13" s="1" t="s">
        <v>3758</v>
      </c>
      <c r="EW13" s="1" t="s">
        <v>3759</v>
      </c>
      <c r="EX13" s="1" t="s">
        <v>3760</v>
      </c>
      <c r="EY13" s="1" t="s">
        <v>3761</v>
      </c>
      <c r="EZ13" s="1" t="s">
        <v>3762</v>
      </c>
      <c r="FA13" s="1" t="s">
        <v>3763</v>
      </c>
      <c r="FB13" s="1" t="s">
        <v>3764</v>
      </c>
      <c r="FC13" s="1" t="s">
        <v>3765</v>
      </c>
      <c r="FD13" s="1" t="s">
        <v>3766</v>
      </c>
      <c r="FE13" s="1" t="s">
        <v>3767</v>
      </c>
      <c r="FF13" s="1" t="s">
        <v>3768</v>
      </c>
      <c r="FG13" s="1" t="s">
        <v>3769</v>
      </c>
      <c r="FH13" s="1" t="s">
        <v>3770</v>
      </c>
      <c r="FI13" s="1" t="s">
        <v>3771</v>
      </c>
      <c r="FJ13" s="1" t="s">
        <v>3772</v>
      </c>
      <c r="FK13" s="1" t="s">
        <v>3773</v>
      </c>
      <c r="FL13" s="1" t="s">
        <v>3774</v>
      </c>
      <c r="FM13" s="1" t="s">
        <v>3775</v>
      </c>
      <c r="FN13" s="1" t="s">
        <v>3776</v>
      </c>
      <c r="FO13" s="1" t="s">
        <v>3777</v>
      </c>
      <c r="FP13" s="1" t="s">
        <v>3778</v>
      </c>
      <c r="FQ13" s="1" t="s">
        <v>3779</v>
      </c>
      <c r="FR13" s="1" t="s">
        <v>3780</v>
      </c>
      <c r="FS13" s="1" t="s">
        <v>3781</v>
      </c>
      <c r="FT13" s="1" t="s">
        <v>3782</v>
      </c>
      <c r="FU13" s="1" t="s">
        <v>3783</v>
      </c>
      <c r="FV13" s="1" t="s">
        <v>3784</v>
      </c>
      <c r="FW13" s="1" t="s">
        <v>3785</v>
      </c>
      <c r="FX13" s="1" t="s">
        <v>3786</v>
      </c>
      <c r="FY13" s="1" t="s">
        <v>3787</v>
      </c>
      <c r="FZ13" s="1" t="s">
        <v>3788</v>
      </c>
      <c r="GA13" s="1" t="s">
        <v>3789</v>
      </c>
      <c r="GB13" s="1" t="s">
        <v>3790</v>
      </c>
      <c r="GC13" s="1" t="s">
        <v>3791</v>
      </c>
      <c r="GD13" s="1" t="s">
        <v>3792</v>
      </c>
      <c r="GE13" s="1" t="s">
        <v>3793</v>
      </c>
      <c r="GF13" s="1" t="s">
        <v>3794</v>
      </c>
      <c r="GG13" s="1" t="s">
        <v>3795</v>
      </c>
      <c r="GH13" s="1" t="s">
        <v>3796</v>
      </c>
      <c r="GI13" s="1" t="s">
        <v>3797</v>
      </c>
      <c r="GJ13" s="1" t="s">
        <v>3798</v>
      </c>
      <c r="GK13" s="1" t="s">
        <v>3799</v>
      </c>
      <c r="GL13" s="1" t="s">
        <v>3800</v>
      </c>
      <c r="GM13" s="1" t="s">
        <v>3801</v>
      </c>
      <c r="GN13" s="1" t="s">
        <v>3802</v>
      </c>
      <c r="GO13" s="1" t="s">
        <v>3803</v>
      </c>
      <c r="GP13" s="1" t="s">
        <v>3804</v>
      </c>
      <c r="GQ13" s="1" t="s">
        <v>3805</v>
      </c>
      <c r="GR13" s="1" t="s">
        <v>3806</v>
      </c>
      <c r="GS13" s="1" t="s">
        <v>3807</v>
      </c>
    </row>
    <row r="14" spans="1:365" x14ac:dyDescent="0.2">
      <c r="A14" s="4" t="s">
        <v>7</v>
      </c>
      <c r="B14" s="4" t="s">
        <v>1881</v>
      </c>
      <c r="C14" s="4">
        <v>3.8189467922957898</v>
      </c>
      <c r="D14" s="5">
        <v>2.5021039896528001E-9</v>
      </c>
      <c r="E14" s="4">
        <v>270.67576000000003</v>
      </c>
      <c r="F14" s="12">
        <f t="shared" si="0"/>
        <v>193</v>
      </c>
      <c r="G14" s="1" t="s">
        <v>1882</v>
      </c>
      <c r="H14" s="1" t="s">
        <v>1883</v>
      </c>
      <c r="I14" s="1" t="s">
        <v>1884</v>
      </c>
      <c r="J14" s="1" t="s">
        <v>1885</v>
      </c>
      <c r="K14" s="1" t="s">
        <v>1886</v>
      </c>
      <c r="L14" s="1" t="s">
        <v>1887</v>
      </c>
      <c r="M14" s="1" t="s">
        <v>1888</v>
      </c>
      <c r="N14" s="1" t="s">
        <v>1889</v>
      </c>
      <c r="O14" s="1" t="s">
        <v>1890</v>
      </c>
      <c r="P14" s="1" t="s">
        <v>1891</v>
      </c>
      <c r="Q14" s="1" t="s">
        <v>1892</v>
      </c>
      <c r="R14" s="1" t="s">
        <v>1893</v>
      </c>
      <c r="S14" s="1" t="s">
        <v>1894</v>
      </c>
      <c r="T14" s="1" t="s">
        <v>1895</v>
      </c>
      <c r="U14" s="1" t="s">
        <v>1896</v>
      </c>
      <c r="V14" s="1" t="s">
        <v>1897</v>
      </c>
      <c r="W14" s="1" t="s">
        <v>1898</v>
      </c>
      <c r="X14" s="1" t="s">
        <v>1899</v>
      </c>
      <c r="Y14" s="1" t="s">
        <v>1900</v>
      </c>
      <c r="Z14" s="1" t="s">
        <v>1901</v>
      </c>
      <c r="AA14" s="1" t="s">
        <v>1902</v>
      </c>
      <c r="AB14" s="1" t="s">
        <v>1903</v>
      </c>
      <c r="AC14" s="1" t="s">
        <v>1904</v>
      </c>
      <c r="AD14" s="1" t="s">
        <v>1905</v>
      </c>
      <c r="AE14" s="1" t="s">
        <v>1906</v>
      </c>
      <c r="AF14" s="1" t="s">
        <v>1907</v>
      </c>
      <c r="AG14" s="1" t="s">
        <v>1908</v>
      </c>
      <c r="AH14" s="1" t="s">
        <v>1909</v>
      </c>
      <c r="AI14" s="1" t="s">
        <v>1910</v>
      </c>
      <c r="AJ14" s="1" t="s">
        <v>1911</v>
      </c>
      <c r="AK14" s="1" t="s">
        <v>1912</v>
      </c>
      <c r="AL14" s="1" t="s">
        <v>1913</v>
      </c>
      <c r="AM14" s="1" t="s">
        <v>1914</v>
      </c>
      <c r="AN14" s="1" t="s">
        <v>1915</v>
      </c>
      <c r="AO14" s="1" t="s">
        <v>1916</v>
      </c>
      <c r="AP14" s="1" t="s">
        <v>1917</v>
      </c>
      <c r="AQ14" s="1" t="s">
        <v>1918</v>
      </c>
      <c r="AR14" s="1" t="s">
        <v>1919</v>
      </c>
      <c r="AS14" s="1" t="s">
        <v>1920</v>
      </c>
      <c r="AT14" s="1" t="s">
        <v>1921</v>
      </c>
      <c r="AU14" s="1" t="s">
        <v>1922</v>
      </c>
      <c r="AV14" s="1" t="s">
        <v>1923</v>
      </c>
      <c r="AW14" s="1" t="s">
        <v>1924</v>
      </c>
      <c r="AX14" s="1" t="s">
        <v>1925</v>
      </c>
      <c r="AY14" s="1" t="s">
        <v>1926</v>
      </c>
      <c r="AZ14" s="1" t="s">
        <v>1927</v>
      </c>
      <c r="BA14" s="1" t="s">
        <v>1928</v>
      </c>
      <c r="BB14" s="1" t="s">
        <v>1929</v>
      </c>
      <c r="BC14" s="1" t="s">
        <v>1930</v>
      </c>
      <c r="BD14" s="1" t="s">
        <v>1931</v>
      </c>
      <c r="BE14" s="1" t="s">
        <v>1932</v>
      </c>
      <c r="BF14" s="1" t="s">
        <v>1933</v>
      </c>
      <c r="BG14" s="1" t="s">
        <v>1934</v>
      </c>
      <c r="BH14" s="1" t="s">
        <v>1935</v>
      </c>
      <c r="BI14" s="1" t="s">
        <v>1936</v>
      </c>
      <c r="BJ14" s="1" t="s">
        <v>1937</v>
      </c>
      <c r="BK14" s="1" t="s">
        <v>1938</v>
      </c>
      <c r="BL14" s="1" t="s">
        <v>1939</v>
      </c>
      <c r="BM14" s="1" t="s">
        <v>1940</v>
      </c>
      <c r="BN14" s="1" t="s">
        <v>1941</v>
      </c>
      <c r="BO14" s="1" t="s">
        <v>1942</v>
      </c>
      <c r="BP14" s="1" t="s">
        <v>1943</v>
      </c>
      <c r="BQ14" s="1" t="s">
        <v>1944</v>
      </c>
      <c r="BR14" s="1" t="s">
        <v>1945</v>
      </c>
      <c r="BS14" s="1" t="s">
        <v>1946</v>
      </c>
      <c r="BT14" s="1" t="s">
        <v>1947</v>
      </c>
      <c r="BU14" s="1" t="s">
        <v>1948</v>
      </c>
      <c r="BV14" s="1" t="s">
        <v>1949</v>
      </c>
      <c r="BW14" s="1" t="s">
        <v>1950</v>
      </c>
      <c r="BX14" s="1" t="s">
        <v>1951</v>
      </c>
      <c r="BY14" s="1" t="s">
        <v>1952</v>
      </c>
      <c r="BZ14" s="1" t="s">
        <v>1953</v>
      </c>
      <c r="CA14" s="1" t="s">
        <v>1954</v>
      </c>
      <c r="CB14" s="1" t="s">
        <v>1955</v>
      </c>
      <c r="CC14" s="1" t="s">
        <v>1956</v>
      </c>
      <c r="CD14" s="1" t="s">
        <v>1957</v>
      </c>
      <c r="CE14" s="1" t="s">
        <v>1958</v>
      </c>
      <c r="CF14" s="1" t="s">
        <v>1959</v>
      </c>
      <c r="CG14" s="1" t="s">
        <v>1960</v>
      </c>
      <c r="CH14" s="1" t="s">
        <v>1961</v>
      </c>
      <c r="CI14" s="1" t="s">
        <v>1962</v>
      </c>
      <c r="CJ14" s="1" t="s">
        <v>1963</v>
      </c>
      <c r="CK14" s="1" t="s">
        <v>1964</v>
      </c>
      <c r="CL14" s="1" t="s">
        <v>1965</v>
      </c>
      <c r="CM14" s="1" t="s">
        <v>1966</v>
      </c>
      <c r="CN14" s="1" t="s">
        <v>1967</v>
      </c>
      <c r="CO14" s="1" t="s">
        <v>1968</v>
      </c>
      <c r="CP14" s="1" t="s">
        <v>1969</v>
      </c>
      <c r="CQ14" s="1" t="s">
        <v>1970</v>
      </c>
      <c r="CR14" s="1" t="s">
        <v>1971</v>
      </c>
      <c r="CS14" s="1" t="s">
        <v>1972</v>
      </c>
      <c r="CT14" s="1" t="s">
        <v>1973</v>
      </c>
      <c r="CU14" s="1" t="s">
        <v>1974</v>
      </c>
      <c r="CV14" s="1" t="s">
        <v>1975</v>
      </c>
      <c r="CW14" s="1" t="s">
        <v>1976</v>
      </c>
      <c r="CX14" s="1" t="s">
        <v>1977</v>
      </c>
      <c r="CY14" s="1" t="s">
        <v>1978</v>
      </c>
      <c r="CZ14" s="1" t="s">
        <v>1979</v>
      </c>
      <c r="DA14" s="1" t="s">
        <v>1980</v>
      </c>
      <c r="DB14" s="1" t="s">
        <v>1981</v>
      </c>
      <c r="DC14" s="1" t="s">
        <v>1982</v>
      </c>
      <c r="DD14" s="1" t="s">
        <v>1983</v>
      </c>
      <c r="DE14" s="1" t="s">
        <v>1984</v>
      </c>
      <c r="DF14" s="1" t="s">
        <v>1985</v>
      </c>
      <c r="DG14" s="1" t="s">
        <v>1986</v>
      </c>
      <c r="DH14" s="1" t="s">
        <v>1987</v>
      </c>
      <c r="DI14" s="1" t="s">
        <v>1988</v>
      </c>
      <c r="DJ14" s="1" t="s">
        <v>1989</v>
      </c>
      <c r="DK14" s="1" t="s">
        <v>1990</v>
      </c>
      <c r="DL14" s="1" t="s">
        <v>1991</v>
      </c>
      <c r="DM14" s="1" t="s">
        <v>1992</v>
      </c>
      <c r="DN14" s="1" t="s">
        <v>1993</v>
      </c>
      <c r="DO14" s="1" t="s">
        <v>1994</v>
      </c>
      <c r="DP14" s="1" t="s">
        <v>1995</v>
      </c>
      <c r="DQ14" s="1" t="s">
        <v>1996</v>
      </c>
      <c r="DR14" s="1" t="s">
        <v>1997</v>
      </c>
      <c r="DS14" s="1" t="s">
        <v>1998</v>
      </c>
      <c r="DT14" s="1" t="s">
        <v>1999</v>
      </c>
      <c r="DU14" s="1" t="s">
        <v>2000</v>
      </c>
      <c r="DV14" s="1" t="s">
        <v>2001</v>
      </c>
      <c r="DW14" s="1" t="s">
        <v>2002</v>
      </c>
      <c r="DX14" s="1" t="s">
        <v>2003</v>
      </c>
      <c r="DY14" s="1" t="s">
        <v>2004</v>
      </c>
      <c r="DZ14" s="1" t="s">
        <v>2005</v>
      </c>
      <c r="EA14" s="1" t="s">
        <v>2006</v>
      </c>
      <c r="EB14" s="1" t="s">
        <v>2007</v>
      </c>
      <c r="EC14" s="1" t="s">
        <v>2008</v>
      </c>
      <c r="ED14" s="1" t="s">
        <v>2009</v>
      </c>
      <c r="EE14" s="1" t="s">
        <v>2010</v>
      </c>
      <c r="EF14" s="1" t="s">
        <v>2011</v>
      </c>
      <c r="EG14" s="1" t="s">
        <v>2012</v>
      </c>
      <c r="EH14" s="1" t="s">
        <v>2013</v>
      </c>
      <c r="EI14" s="1" t="s">
        <v>2014</v>
      </c>
      <c r="EJ14" s="1" t="s">
        <v>2015</v>
      </c>
      <c r="EK14" s="1" t="s">
        <v>2016</v>
      </c>
      <c r="EL14" s="1" t="s">
        <v>2017</v>
      </c>
      <c r="EM14" s="1" t="s">
        <v>2018</v>
      </c>
      <c r="EN14" s="1" t="s">
        <v>2019</v>
      </c>
      <c r="EO14" s="1" t="s">
        <v>2020</v>
      </c>
      <c r="EP14" s="1" t="s">
        <v>2021</v>
      </c>
      <c r="EQ14" s="1" t="s">
        <v>2022</v>
      </c>
      <c r="ER14" s="1" t="s">
        <v>2023</v>
      </c>
      <c r="ES14" s="1" t="s">
        <v>2024</v>
      </c>
      <c r="ET14" s="1" t="s">
        <v>2025</v>
      </c>
      <c r="EU14" s="1" t="s">
        <v>2026</v>
      </c>
      <c r="EV14" s="1" t="s">
        <v>2027</v>
      </c>
      <c r="EW14" s="1" t="s">
        <v>2028</v>
      </c>
      <c r="EX14" s="1" t="s">
        <v>2029</v>
      </c>
      <c r="EY14" s="1" t="s">
        <v>2030</v>
      </c>
      <c r="EZ14" s="1" t="s">
        <v>2031</v>
      </c>
      <c r="FA14" s="1" t="s">
        <v>2032</v>
      </c>
      <c r="FB14" s="1" t="s">
        <v>2033</v>
      </c>
      <c r="FC14" s="1" t="s">
        <v>2034</v>
      </c>
      <c r="FD14" s="1" t="s">
        <v>2035</v>
      </c>
      <c r="FE14" s="1" t="s">
        <v>2036</v>
      </c>
      <c r="FF14" s="1" t="s">
        <v>2037</v>
      </c>
      <c r="FG14" s="1" t="s">
        <v>2038</v>
      </c>
      <c r="FH14" s="1" t="s">
        <v>2039</v>
      </c>
      <c r="FI14" s="1" t="s">
        <v>2040</v>
      </c>
      <c r="FJ14" s="1" t="s">
        <v>2041</v>
      </c>
      <c r="FK14" s="1" t="s">
        <v>2042</v>
      </c>
      <c r="FL14" s="1" t="s">
        <v>2043</v>
      </c>
      <c r="FM14" s="1" t="s">
        <v>2044</v>
      </c>
      <c r="FN14" s="1" t="s">
        <v>2045</v>
      </c>
      <c r="FO14" s="1" t="s">
        <v>2046</v>
      </c>
      <c r="FP14" s="1" t="s">
        <v>2047</v>
      </c>
      <c r="FQ14" s="1" t="s">
        <v>2048</v>
      </c>
      <c r="FR14" s="1" t="s">
        <v>2049</v>
      </c>
      <c r="FS14" s="1" t="s">
        <v>2050</v>
      </c>
      <c r="FT14" s="1" t="s">
        <v>2051</v>
      </c>
      <c r="FU14" s="1" t="s">
        <v>2052</v>
      </c>
      <c r="FV14" s="1" t="s">
        <v>2053</v>
      </c>
      <c r="FW14" s="1" t="s">
        <v>2054</v>
      </c>
      <c r="FX14" s="1" t="s">
        <v>2055</v>
      </c>
      <c r="FY14" s="1" t="s">
        <v>2056</v>
      </c>
      <c r="FZ14" s="1" t="s">
        <v>2057</v>
      </c>
      <c r="GA14" s="1" t="s">
        <v>2058</v>
      </c>
      <c r="GB14" s="1" t="s">
        <v>2059</v>
      </c>
      <c r="GC14" s="1" t="s">
        <v>2060</v>
      </c>
      <c r="GD14" s="1" t="s">
        <v>2061</v>
      </c>
      <c r="GE14" s="1" t="s">
        <v>2062</v>
      </c>
      <c r="GF14" s="1" t="s">
        <v>2063</v>
      </c>
      <c r="GG14" s="1" t="s">
        <v>2064</v>
      </c>
      <c r="GH14" s="1" t="s">
        <v>2065</v>
      </c>
      <c r="GI14" s="1" t="s">
        <v>2066</v>
      </c>
      <c r="GJ14" s="1" t="s">
        <v>2067</v>
      </c>
      <c r="GK14" s="1" t="s">
        <v>2068</v>
      </c>
      <c r="GL14" s="1" t="s">
        <v>2069</v>
      </c>
      <c r="GM14" s="1" t="s">
        <v>2070</v>
      </c>
      <c r="GN14" s="1" t="s">
        <v>2071</v>
      </c>
      <c r="GO14" s="1" t="s">
        <v>2072</v>
      </c>
      <c r="GP14" s="1" t="s">
        <v>2073</v>
      </c>
      <c r="GQ14" s="1" t="s">
        <v>2074</v>
      </c>
    </row>
    <row r="15" spans="1:365" x14ac:dyDescent="0.2">
      <c r="A15" s="4" t="s">
        <v>7</v>
      </c>
      <c r="B15" s="4" t="s">
        <v>421</v>
      </c>
      <c r="C15" s="4">
        <v>4.4434363422663798</v>
      </c>
      <c r="D15" s="4">
        <v>1.50859963278665E-2</v>
      </c>
      <c r="E15" s="4">
        <v>269.61437999999998</v>
      </c>
      <c r="F15" s="12">
        <f t="shared" si="0"/>
        <v>191</v>
      </c>
      <c r="G15" s="1" t="s">
        <v>422</v>
      </c>
      <c r="H15" s="1" t="s">
        <v>423</v>
      </c>
      <c r="I15" s="1" t="s">
        <v>424</v>
      </c>
      <c r="J15" s="1" t="s">
        <v>425</v>
      </c>
      <c r="K15" s="1" t="s">
        <v>426</v>
      </c>
      <c r="L15" s="1" t="s">
        <v>427</v>
      </c>
      <c r="M15" s="1" t="s">
        <v>428</v>
      </c>
      <c r="N15" s="1" t="s">
        <v>429</v>
      </c>
      <c r="O15" s="1" t="s">
        <v>430</v>
      </c>
      <c r="P15" s="1" t="s">
        <v>431</v>
      </c>
      <c r="Q15" s="1" t="s">
        <v>432</v>
      </c>
      <c r="R15" s="1" t="s">
        <v>433</v>
      </c>
      <c r="S15" s="1" t="s">
        <v>434</v>
      </c>
      <c r="T15" s="1" t="s">
        <v>435</v>
      </c>
      <c r="U15" s="1" t="s">
        <v>436</v>
      </c>
      <c r="V15" s="1" t="s">
        <v>437</v>
      </c>
      <c r="W15" s="1" t="s">
        <v>438</v>
      </c>
      <c r="X15" s="1" t="s">
        <v>439</v>
      </c>
      <c r="Y15" s="1" t="s">
        <v>440</v>
      </c>
      <c r="Z15" s="1" t="s">
        <v>441</v>
      </c>
      <c r="AA15" s="1" t="s">
        <v>442</v>
      </c>
      <c r="AB15" s="1" t="s">
        <v>443</v>
      </c>
      <c r="AC15" s="1" t="s">
        <v>444</v>
      </c>
      <c r="AD15" s="1" t="s">
        <v>445</v>
      </c>
      <c r="AE15" s="1" t="s">
        <v>446</v>
      </c>
      <c r="AF15" s="1" t="s">
        <v>447</v>
      </c>
      <c r="AG15" s="1" t="s">
        <v>448</v>
      </c>
      <c r="AH15" s="1" t="s">
        <v>449</v>
      </c>
      <c r="AI15" s="1" t="s">
        <v>450</v>
      </c>
      <c r="AJ15" s="1" t="s">
        <v>451</v>
      </c>
      <c r="AK15" s="1" t="s">
        <v>452</v>
      </c>
      <c r="AL15" s="1" t="s">
        <v>453</v>
      </c>
      <c r="AM15" s="1" t="s">
        <v>454</v>
      </c>
      <c r="AN15" s="1" t="s">
        <v>455</v>
      </c>
      <c r="AO15" s="1" t="s">
        <v>456</v>
      </c>
      <c r="AP15" s="1" t="s">
        <v>457</v>
      </c>
      <c r="AQ15" s="1" t="s">
        <v>458</v>
      </c>
      <c r="AR15" s="1" t="s">
        <v>459</v>
      </c>
      <c r="AS15" s="1" t="s">
        <v>460</v>
      </c>
      <c r="AT15" s="1" t="s">
        <v>461</v>
      </c>
      <c r="AU15" s="1" t="s">
        <v>462</v>
      </c>
      <c r="AV15" s="1" t="s">
        <v>463</v>
      </c>
      <c r="AW15" s="1" t="s">
        <v>464</v>
      </c>
      <c r="AX15" s="1" t="s">
        <v>465</v>
      </c>
      <c r="AY15" s="1" t="s">
        <v>466</v>
      </c>
      <c r="AZ15" s="1" t="s">
        <v>467</v>
      </c>
      <c r="BA15" s="1" t="s">
        <v>468</v>
      </c>
      <c r="BB15" s="1" t="s">
        <v>469</v>
      </c>
      <c r="BC15" s="1" t="s">
        <v>470</v>
      </c>
      <c r="BD15" s="1" t="s">
        <v>471</v>
      </c>
      <c r="BE15" s="1" t="s">
        <v>472</v>
      </c>
      <c r="BF15" s="1" t="s">
        <v>473</v>
      </c>
      <c r="BG15" s="1" t="s">
        <v>474</v>
      </c>
      <c r="BH15" s="1" t="s">
        <v>475</v>
      </c>
      <c r="BI15" s="1" t="s">
        <v>476</v>
      </c>
      <c r="BJ15" s="1" t="s">
        <v>477</v>
      </c>
      <c r="BK15" s="1" t="s">
        <v>478</v>
      </c>
      <c r="BL15" s="1" t="s">
        <v>479</v>
      </c>
      <c r="BM15" s="1" t="s">
        <v>480</v>
      </c>
      <c r="BN15" s="1" t="s">
        <v>481</v>
      </c>
      <c r="BO15" s="1" t="s">
        <v>482</v>
      </c>
      <c r="BP15" s="1" t="s">
        <v>483</v>
      </c>
      <c r="BQ15" s="1" t="s">
        <v>484</v>
      </c>
      <c r="BR15" s="1" t="s">
        <v>485</v>
      </c>
      <c r="BS15" s="1" t="s">
        <v>486</v>
      </c>
      <c r="BT15" s="1" t="s">
        <v>487</v>
      </c>
      <c r="BU15" s="1" t="s">
        <v>488</v>
      </c>
      <c r="BV15" s="1" t="s">
        <v>489</v>
      </c>
      <c r="BW15" s="1" t="s">
        <v>490</v>
      </c>
      <c r="BX15" s="1" t="s">
        <v>491</v>
      </c>
      <c r="BY15" s="1" t="s">
        <v>492</v>
      </c>
      <c r="BZ15" s="1" t="s">
        <v>493</v>
      </c>
      <c r="CA15" s="1" t="s">
        <v>494</v>
      </c>
      <c r="CB15" s="1" t="s">
        <v>495</v>
      </c>
      <c r="CC15" s="1" t="s">
        <v>496</v>
      </c>
      <c r="CD15" s="1" t="s">
        <v>497</v>
      </c>
      <c r="CE15" s="1" t="s">
        <v>498</v>
      </c>
      <c r="CF15" s="1" t="s">
        <v>499</v>
      </c>
      <c r="CG15" s="1" t="s">
        <v>500</v>
      </c>
      <c r="CH15" s="1" t="s">
        <v>501</v>
      </c>
      <c r="CI15" s="1" t="s">
        <v>502</v>
      </c>
      <c r="CJ15" s="1" t="s">
        <v>503</v>
      </c>
      <c r="CK15" s="1" t="s">
        <v>504</v>
      </c>
      <c r="CL15" s="1" t="s">
        <v>505</v>
      </c>
      <c r="CM15" s="1" t="s">
        <v>506</v>
      </c>
      <c r="CN15" s="1" t="s">
        <v>507</v>
      </c>
      <c r="CO15" s="1" t="s">
        <v>508</v>
      </c>
      <c r="CP15" s="1" t="s">
        <v>509</v>
      </c>
      <c r="CQ15" s="1" t="s">
        <v>510</v>
      </c>
      <c r="CR15" s="1" t="s">
        <v>511</v>
      </c>
      <c r="CS15" s="1" t="s">
        <v>512</v>
      </c>
      <c r="CT15" s="1" t="s">
        <v>513</v>
      </c>
      <c r="CU15" s="1" t="s">
        <v>514</v>
      </c>
      <c r="CV15" s="1" t="s">
        <v>515</v>
      </c>
      <c r="CW15" s="1" t="s">
        <v>516</v>
      </c>
      <c r="CX15" s="1" t="s">
        <v>517</v>
      </c>
      <c r="CY15" s="1" t="s">
        <v>518</v>
      </c>
      <c r="CZ15" s="1" t="s">
        <v>519</v>
      </c>
      <c r="DA15" s="1" t="s">
        <v>520</v>
      </c>
      <c r="DB15" s="1" t="s">
        <v>521</v>
      </c>
      <c r="DC15" s="1" t="s">
        <v>522</v>
      </c>
      <c r="DD15" s="1" t="s">
        <v>523</v>
      </c>
      <c r="DE15" s="1" t="s">
        <v>524</v>
      </c>
      <c r="DF15" s="1" t="s">
        <v>525</v>
      </c>
      <c r="DG15" s="1" t="s">
        <v>526</v>
      </c>
      <c r="DH15" s="1" t="s">
        <v>527</v>
      </c>
      <c r="DI15" s="1" t="s">
        <v>528</v>
      </c>
      <c r="DJ15" s="1" t="s">
        <v>529</v>
      </c>
      <c r="DK15" s="1" t="s">
        <v>530</v>
      </c>
      <c r="DL15" s="1" t="s">
        <v>531</v>
      </c>
      <c r="DM15" s="1" t="s">
        <v>532</v>
      </c>
      <c r="DN15" s="1" t="s">
        <v>533</v>
      </c>
      <c r="DO15" s="1" t="s">
        <v>534</v>
      </c>
      <c r="DP15" s="1" t="s">
        <v>535</v>
      </c>
      <c r="DQ15" s="1" t="s">
        <v>536</v>
      </c>
      <c r="DR15" s="1" t="s">
        <v>537</v>
      </c>
      <c r="DS15" s="1" t="s">
        <v>538</v>
      </c>
      <c r="DT15" s="1" t="s">
        <v>539</v>
      </c>
      <c r="DU15" s="1" t="s">
        <v>540</v>
      </c>
      <c r="DV15" s="1" t="s">
        <v>541</v>
      </c>
      <c r="DW15" s="1" t="s">
        <v>542</v>
      </c>
      <c r="DX15" s="1" t="s">
        <v>543</v>
      </c>
      <c r="DY15" s="1" t="s">
        <v>544</v>
      </c>
      <c r="DZ15" s="1" t="s">
        <v>545</v>
      </c>
      <c r="EA15" s="1" t="s">
        <v>546</v>
      </c>
      <c r="EB15" s="1" t="s">
        <v>547</v>
      </c>
      <c r="EC15" s="1" t="s">
        <v>548</v>
      </c>
      <c r="ED15" s="1" t="s">
        <v>549</v>
      </c>
      <c r="EE15" s="1" t="s">
        <v>550</v>
      </c>
      <c r="EF15" s="1" t="s">
        <v>551</v>
      </c>
      <c r="EG15" s="1" t="s">
        <v>552</v>
      </c>
      <c r="EH15" s="1" t="s">
        <v>553</v>
      </c>
      <c r="EI15" s="1" t="s">
        <v>554</v>
      </c>
      <c r="EJ15" s="1" t="s">
        <v>555</v>
      </c>
      <c r="EK15" s="1" t="s">
        <v>556</v>
      </c>
      <c r="EL15" s="1" t="s">
        <v>557</v>
      </c>
      <c r="EM15" s="1" t="s">
        <v>558</v>
      </c>
      <c r="EN15" s="1" t="s">
        <v>559</v>
      </c>
      <c r="EO15" s="1" t="s">
        <v>560</v>
      </c>
      <c r="EP15" s="1" t="s">
        <v>561</v>
      </c>
      <c r="EQ15" s="1" t="s">
        <v>562</v>
      </c>
      <c r="ER15" s="1" t="s">
        <v>563</v>
      </c>
      <c r="ES15" s="1" t="s">
        <v>564</v>
      </c>
      <c r="ET15" s="1" t="s">
        <v>565</v>
      </c>
      <c r="EU15" s="1" t="s">
        <v>566</v>
      </c>
      <c r="EV15" s="1" t="s">
        <v>567</v>
      </c>
      <c r="EW15" s="1" t="s">
        <v>568</v>
      </c>
      <c r="EX15" s="1" t="s">
        <v>569</v>
      </c>
      <c r="EY15" s="1" t="s">
        <v>570</v>
      </c>
      <c r="EZ15" s="1" t="s">
        <v>571</v>
      </c>
      <c r="FA15" s="1" t="s">
        <v>572</v>
      </c>
      <c r="FB15" s="1" t="s">
        <v>573</v>
      </c>
      <c r="FC15" s="1" t="s">
        <v>574</v>
      </c>
      <c r="FD15" s="1" t="s">
        <v>575</v>
      </c>
      <c r="FE15" s="1" t="s">
        <v>576</v>
      </c>
      <c r="FF15" s="1" t="s">
        <v>577</v>
      </c>
      <c r="FG15" s="1" t="s">
        <v>578</v>
      </c>
      <c r="FH15" s="1" t="s">
        <v>579</v>
      </c>
      <c r="FI15" s="1" t="s">
        <v>580</v>
      </c>
      <c r="FJ15" s="1" t="s">
        <v>581</v>
      </c>
      <c r="FK15" s="1" t="s">
        <v>582</v>
      </c>
      <c r="FL15" s="1" t="s">
        <v>583</v>
      </c>
      <c r="FM15" s="1" t="s">
        <v>584</v>
      </c>
      <c r="FN15" s="1" t="s">
        <v>585</v>
      </c>
      <c r="FO15" s="1" t="s">
        <v>586</v>
      </c>
      <c r="FP15" s="1" t="s">
        <v>587</v>
      </c>
      <c r="FQ15" s="1" t="s">
        <v>588</v>
      </c>
      <c r="FR15" s="1" t="s">
        <v>589</v>
      </c>
      <c r="FS15" s="1" t="s">
        <v>590</v>
      </c>
      <c r="FT15" s="1" t="s">
        <v>591</v>
      </c>
      <c r="FU15" s="1" t="s">
        <v>592</v>
      </c>
      <c r="FV15" s="1" t="s">
        <v>593</v>
      </c>
      <c r="FW15" s="1" t="s">
        <v>594</v>
      </c>
      <c r="FX15" s="1" t="s">
        <v>595</v>
      </c>
      <c r="FY15" s="1" t="s">
        <v>596</v>
      </c>
      <c r="FZ15" s="1" t="s">
        <v>597</v>
      </c>
      <c r="GA15" s="1" t="s">
        <v>598</v>
      </c>
      <c r="GB15" s="1" t="s">
        <v>599</v>
      </c>
      <c r="GC15" s="1" t="s">
        <v>600</v>
      </c>
      <c r="GD15" s="1" t="s">
        <v>601</v>
      </c>
      <c r="GE15" s="1" t="s">
        <v>602</v>
      </c>
      <c r="GF15" s="1" t="s">
        <v>603</v>
      </c>
      <c r="GG15" s="1" t="s">
        <v>604</v>
      </c>
      <c r="GH15" s="1" t="s">
        <v>605</v>
      </c>
      <c r="GI15" s="1" t="s">
        <v>606</v>
      </c>
      <c r="GJ15" s="1" t="s">
        <v>607</v>
      </c>
      <c r="GK15" s="1" t="s">
        <v>608</v>
      </c>
      <c r="GL15" s="1" t="s">
        <v>609</v>
      </c>
      <c r="GM15" s="1" t="s">
        <v>610</v>
      </c>
      <c r="GN15" s="1" t="s">
        <v>611</v>
      </c>
      <c r="GO15" s="1" t="s">
        <v>612</v>
      </c>
    </row>
    <row r="16" spans="1:365" x14ac:dyDescent="0.2">
      <c r="A16" s="4" t="s">
        <v>7</v>
      </c>
      <c r="B16" s="4" t="s">
        <v>3398</v>
      </c>
      <c r="C16" s="4">
        <v>3.7642787203212</v>
      </c>
      <c r="D16" s="4">
        <v>5.1825879376964897E-3</v>
      </c>
      <c r="E16" s="4">
        <v>268.91298999999998</v>
      </c>
      <c r="F16" s="12">
        <f t="shared" si="0"/>
        <v>192</v>
      </c>
      <c r="G16" s="1" t="s">
        <v>3399</v>
      </c>
      <c r="H16" s="1" t="s">
        <v>3400</v>
      </c>
      <c r="I16" s="1" t="s">
        <v>3401</v>
      </c>
      <c r="J16" s="1" t="s">
        <v>3402</v>
      </c>
      <c r="K16" s="1" t="s">
        <v>3403</v>
      </c>
      <c r="L16" s="1" t="s">
        <v>3404</v>
      </c>
      <c r="M16" s="1" t="s">
        <v>3405</v>
      </c>
      <c r="N16" s="1" t="s">
        <v>3406</v>
      </c>
      <c r="O16" s="1" t="s">
        <v>3407</v>
      </c>
      <c r="P16" s="1" t="s">
        <v>3408</v>
      </c>
      <c r="Q16" s="1" t="s">
        <v>3409</v>
      </c>
      <c r="R16" s="1" t="s">
        <v>3410</v>
      </c>
      <c r="S16" s="1" t="s">
        <v>3411</v>
      </c>
      <c r="T16" s="1" t="s">
        <v>3412</v>
      </c>
      <c r="U16" s="1" t="s">
        <v>3413</v>
      </c>
      <c r="V16" s="1" t="s">
        <v>3414</v>
      </c>
      <c r="W16" s="1" t="s">
        <v>3415</v>
      </c>
      <c r="X16" s="1" t="s">
        <v>3416</v>
      </c>
      <c r="Y16" s="1" t="s">
        <v>3417</v>
      </c>
      <c r="Z16" s="1" t="s">
        <v>3418</v>
      </c>
      <c r="AA16" s="1" t="s">
        <v>3419</v>
      </c>
      <c r="AB16" s="1" t="s">
        <v>3420</v>
      </c>
      <c r="AC16" s="1" t="s">
        <v>3421</v>
      </c>
      <c r="AD16" s="1" t="s">
        <v>3422</v>
      </c>
      <c r="AE16" s="1" t="s">
        <v>3423</v>
      </c>
      <c r="AF16" s="1" t="s">
        <v>3424</v>
      </c>
      <c r="AG16" s="1" t="s">
        <v>3425</v>
      </c>
      <c r="AH16" s="1" t="s">
        <v>3426</v>
      </c>
      <c r="AI16" s="1" t="s">
        <v>3427</v>
      </c>
      <c r="AJ16" s="1" t="s">
        <v>3428</v>
      </c>
      <c r="AK16" s="1" t="s">
        <v>3429</v>
      </c>
      <c r="AL16" s="1" t="s">
        <v>3430</v>
      </c>
      <c r="AM16" s="1" t="s">
        <v>3431</v>
      </c>
      <c r="AN16" s="1" t="s">
        <v>3432</v>
      </c>
      <c r="AO16" s="1" t="s">
        <v>3433</v>
      </c>
      <c r="AP16" s="1" t="s">
        <v>3434</v>
      </c>
      <c r="AQ16" s="1" t="s">
        <v>3435</v>
      </c>
      <c r="AR16" s="1" t="s">
        <v>3436</v>
      </c>
      <c r="AS16" s="1" t="s">
        <v>3437</v>
      </c>
      <c r="AT16" s="1" t="s">
        <v>3438</v>
      </c>
      <c r="AU16" s="1" t="s">
        <v>3439</v>
      </c>
      <c r="AV16" s="1" t="s">
        <v>3440</v>
      </c>
      <c r="AW16" s="1" t="s">
        <v>3441</v>
      </c>
      <c r="AX16" s="1" t="s">
        <v>3442</v>
      </c>
      <c r="AY16" s="1" t="s">
        <v>3443</v>
      </c>
      <c r="AZ16" s="1" t="s">
        <v>3444</v>
      </c>
      <c r="BA16" s="1" t="s">
        <v>3445</v>
      </c>
      <c r="BB16" s="1" t="s">
        <v>3446</v>
      </c>
      <c r="BC16" s="1" t="s">
        <v>3447</v>
      </c>
      <c r="BD16" s="1" t="s">
        <v>3448</v>
      </c>
      <c r="BE16" s="1" t="s">
        <v>3449</v>
      </c>
      <c r="BF16" s="1" t="s">
        <v>3450</v>
      </c>
      <c r="BG16" s="1" t="s">
        <v>3451</v>
      </c>
      <c r="BH16" s="1" t="s">
        <v>3452</v>
      </c>
      <c r="BI16" s="1" t="s">
        <v>3453</v>
      </c>
      <c r="BJ16" s="1" t="s">
        <v>3454</v>
      </c>
      <c r="BK16" s="1" t="s">
        <v>3455</v>
      </c>
      <c r="BL16" s="1" t="s">
        <v>3456</v>
      </c>
      <c r="BM16" s="1" t="s">
        <v>3457</v>
      </c>
      <c r="BN16" s="1" t="s">
        <v>3458</v>
      </c>
      <c r="BO16" s="1" t="s">
        <v>3459</v>
      </c>
      <c r="BP16" s="1" t="s">
        <v>3460</v>
      </c>
      <c r="BQ16" s="1" t="s">
        <v>3461</v>
      </c>
      <c r="BR16" s="1" t="s">
        <v>3462</v>
      </c>
      <c r="BS16" s="1" t="s">
        <v>3463</v>
      </c>
      <c r="BT16" s="1" t="s">
        <v>3464</v>
      </c>
      <c r="BU16" s="1" t="s">
        <v>3465</v>
      </c>
      <c r="BV16" s="1" t="s">
        <v>3466</v>
      </c>
      <c r="BW16" s="1" t="s">
        <v>3467</v>
      </c>
      <c r="BX16" s="1" t="s">
        <v>3468</v>
      </c>
      <c r="BY16" s="1" t="s">
        <v>3469</v>
      </c>
      <c r="BZ16" s="1" t="s">
        <v>3470</v>
      </c>
      <c r="CA16" s="1" t="s">
        <v>3471</v>
      </c>
      <c r="CB16" s="1" t="s">
        <v>3472</v>
      </c>
      <c r="CC16" s="1" t="s">
        <v>3473</v>
      </c>
      <c r="CD16" s="1" t="s">
        <v>3474</v>
      </c>
      <c r="CE16" s="1" t="s">
        <v>3475</v>
      </c>
      <c r="CF16" s="1" t="s">
        <v>3476</v>
      </c>
      <c r="CG16" s="1" t="s">
        <v>3477</v>
      </c>
      <c r="CH16" s="1" t="s">
        <v>3478</v>
      </c>
      <c r="CI16" s="1" t="s">
        <v>3479</v>
      </c>
      <c r="CJ16" s="1" t="s">
        <v>3480</v>
      </c>
      <c r="CK16" s="1" t="s">
        <v>3481</v>
      </c>
      <c r="CL16" s="1" t="s">
        <v>3482</v>
      </c>
      <c r="CM16" s="1" t="s">
        <v>3483</v>
      </c>
      <c r="CN16" s="1" t="s">
        <v>3484</v>
      </c>
      <c r="CO16" s="1" t="s">
        <v>3485</v>
      </c>
      <c r="CP16" s="1" t="s">
        <v>3486</v>
      </c>
      <c r="CQ16" s="1" t="s">
        <v>3487</v>
      </c>
      <c r="CR16" s="1" t="s">
        <v>3488</v>
      </c>
      <c r="CS16" s="1" t="s">
        <v>3489</v>
      </c>
      <c r="CT16" s="1" t="s">
        <v>3490</v>
      </c>
      <c r="CU16" s="1" t="s">
        <v>3491</v>
      </c>
      <c r="CV16" s="1" t="s">
        <v>3492</v>
      </c>
      <c r="CW16" s="1" t="s">
        <v>3493</v>
      </c>
      <c r="CX16" s="1" t="s">
        <v>3494</v>
      </c>
      <c r="CY16" s="1" t="s">
        <v>3495</v>
      </c>
      <c r="CZ16" s="1" t="s">
        <v>3496</v>
      </c>
      <c r="DA16" s="1" t="s">
        <v>3497</v>
      </c>
      <c r="DB16" s="1" t="s">
        <v>3498</v>
      </c>
      <c r="DC16" s="1" t="s">
        <v>3499</v>
      </c>
      <c r="DD16" s="1" t="s">
        <v>3500</v>
      </c>
      <c r="DE16" s="1" t="s">
        <v>3501</v>
      </c>
      <c r="DF16" s="1" t="s">
        <v>3502</v>
      </c>
      <c r="DG16" s="1" t="s">
        <v>3503</v>
      </c>
      <c r="DH16" s="1" t="s">
        <v>3504</v>
      </c>
      <c r="DI16" s="1" t="s">
        <v>3505</v>
      </c>
      <c r="DJ16" s="1" t="s">
        <v>3506</v>
      </c>
      <c r="DK16" s="1" t="s">
        <v>3507</v>
      </c>
      <c r="DL16" s="1" t="s">
        <v>3508</v>
      </c>
      <c r="DM16" s="1" t="s">
        <v>3509</v>
      </c>
      <c r="DN16" s="1" t="s">
        <v>3510</v>
      </c>
      <c r="DO16" s="1" t="s">
        <v>3511</v>
      </c>
      <c r="DP16" s="1" t="s">
        <v>3512</v>
      </c>
      <c r="DQ16" s="1" t="s">
        <v>3513</v>
      </c>
      <c r="DR16" s="1" t="s">
        <v>3514</v>
      </c>
      <c r="DS16" s="1" t="s">
        <v>3515</v>
      </c>
      <c r="DT16" s="1" t="s">
        <v>3516</v>
      </c>
      <c r="DU16" s="1" t="s">
        <v>3517</v>
      </c>
      <c r="DV16" s="1" t="s">
        <v>3518</v>
      </c>
      <c r="DW16" s="1" t="s">
        <v>3519</v>
      </c>
      <c r="DX16" s="1" t="s">
        <v>3520</v>
      </c>
      <c r="DY16" s="1" t="s">
        <v>3521</v>
      </c>
      <c r="DZ16" s="1" t="s">
        <v>3522</v>
      </c>
      <c r="EA16" s="1" t="s">
        <v>3523</v>
      </c>
      <c r="EB16" s="1" t="s">
        <v>3524</v>
      </c>
      <c r="EC16" s="1" t="s">
        <v>3525</v>
      </c>
      <c r="ED16" s="1" t="s">
        <v>3526</v>
      </c>
      <c r="EE16" s="1" t="s">
        <v>3527</v>
      </c>
      <c r="EF16" s="1" t="s">
        <v>3528</v>
      </c>
      <c r="EG16" s="1" t="s">
        <v>3529</v>
      </c>
      <c r="EH16" s="1" t="s">
        <v>3530</v>
      </c>
      <c r="EI16" s="1" t="s">
        <v>3531</v>
      </c>
      <c r="EJ16" s="1" t="s">
        <v>3532</v>
      </c>
      <c r="EK16" s="1" t="s">
        <v>3533</v>
      </c>
      <c r="EL16" s="1" t="s">
        <v>3534</v>
      </c>
      <c r="EM16" s="1" t="s">
        <v>3535</v>
      </c>
      <c r="EN16" s="1" t="s">
        <v>3536</v>
      </c>
      <c r="EO16" s="1" t="s">
        <v>3537</v>
      </c>
      <c r="EP16" s="1" t="s">
        <v>3538</v>
      </c>
      <c r="EQ16" s="1" t="s">
        <v>3539</v>
      </c>
      <c r="ER16" s="1" t="s">
        <v>3540</v>
      </c>
      <c r="ES16" s="1" t="s">
        <v>3541</v>
      </c>
      <c r="ET16" s="1" t="s">
        <v>3542</v>
      </c>
      <c r="EU16" s="1" t="s">
        <v>3543</v>
      </c>
      <c r="EV16" s="1" t="s">
        <v>3544</v>
      </c>
      <c r="EW16" s="1" t="s">
        <v>3545</v>
      </c>
      <c r="EX16" s="1" t="s">
        <v>3546</v>
      </c>
      <c r="EY16" s="1" t="s">
        <v>3547</v>
      </c>
      <c r="EZ16" s="1" t="s">
        <v>3548</v>
      </c>
      <c r="FA16" s="1" t="s">
        <v>3549</v>
      </c>
      <c r="FB16" s="1" t="s">
        <v>3550</v>
      </c>
      <c r="FC16" s="1" t="s">
        <v>3551</v>
      </c>
      <c r="FD16" s="1" t="s">
        <v>3552</v>
      </c>
      <c r="FE16" s="1" t="s">
        <v>3553</v>
      </c>
      <c r="FF16" s="1" t="s">
        <v>3554</v>
      </c>
      <c r="FG16" s="1" t="s">
        <v>3555</v>
      </c>
      <c r="FH16" s="1" t="s">
        <v>3556</v>
      </c>
      <c r="FI16" s="1" t="s">
        <v>3557</v>
      </c>
      <c r="FJ16" s="1" t="s">
        <v>3558</v>
      </c>
      <c r="FK16" s="1" t="s">
        <v>3559</v>
      </c>
      <c r="FL16" s="1" t="s">
        <v>3560</v>
      </c>
      <c r="FM16" s="1" t="s">
        <v>3561</v>
      </c>
      <c r="FN16" s="1" t="s">
        <v>3562</v>
      </c>
      <c r="FO16" s="1" t="s">
        <v>3563</v>
      </c>
      <c r="FP16" s="1" t="s">
        <v>3564</v>
      </c>
      <c r="FQ16" s="1" t="s">
        <v>3565</v>
      </c>
      <c r="FR16" s="1" t="s">
        <v>3566</v>
      </c>
      <c r="FS16" s="1" t="s">
        <v>3567</v>
      </c>
      <c r="FT16" s="1" t="s">
        <v>3568</v>
      </c>
      <c r="FU16" s="1" t="s">
        <v>3569</v>
      </c>
      <c r="FV16" s="1" t="s">
        <v>3570</v>
      </c>
      <c r="FW16" s="1" t="s">
        <v>3571</v>
      </c>
      <c r="FX16" s="1" t="s">
        <v>3572</v>
      </c>
      <c r="FY16" s="1" t="s">
        <v>3573</v>
      </c>
      <c r="FZ16" s="1" t="s">
        <v>3574</v>
      </c>
      <c r="GA16" s="1" t="s">
        <v>3575</v>
      </c>
      <c r="GB16" s="1" t="s">
        <v>3576</v>
      </c>
      <c r="GC16" s="1" t="s">
        <v>3577</v>
      </c>
      <c r="GD16" s="1" t="s">
        <v>3578</v>
      </c>
      <c r="GE16" s="1" t="s">
        <v>3579</v>
      </c>
      <c r="GF16" s="1" t="s">
        <v>3580</v>
      </c>
      <c r="GG16" s="1" t="s">
        <v>3581</v>
      </c>
      <c r="GH16" s="1" t="s">
        <v>3582</v>
      </c>
      <c r="GI16" s="1" t="s">
        <v>3583</v>
      </c>
      <c r="GJ16" s="1" t="s">
        <v>3584</v>
      </c>
      <c r="GK16" s="1" t="s">
        <v>3585</v>
      </c>
      <c r="GL16" s="1" t="s">
        <v>3586</v>
      </c>
      <c r="GM16" s="1" t="s">
        <v>3587</v>
      </c>
      <c r="GN16" s="1" t="s">
        <v>3588</v>
      </c>
      <c r="GO16" s="1" t="s">
        <v>3589</v>
      </c>
      <c r="GP16" s="1" t="s">
        <v>3590</v>
      </c>
    </row>
    <row r="17" spans="1:196" x14ac:dyDescent="0.2">
      <c r="A17" s="4" t="s">
        <v>7</v>
      </c>
      <c r="B17" s="4" t="s">
        <v>10</v>
      </c>
      <c r="C17" s="4">
        <v>2.74407685832941</v>
      </c>
      <c r="D17" s="4">
        <v>1.1218920688113099E-3</v>
      </c>
      <c r="E17" s="4">
        <v>267.04446000000002</v>
      </c>
      <c r="F17" s="12">
        <f t="shared" si="0"/>
        <v>190</v>
      </c>
      <c r="G17" s="1" t="s">
        <v>11</v>
      </c>
      <c r="H17" s="1" t="s">
        <v>12</v>
      </c>
      <c r="I17" s="1" t="s">
        <v>13</v>
      </c>
      <c r="J17" s="1" t="s">
        <v>14</v>
      </c>
      <c r="K17" s="1" t="s">
        <v>15</v>
      </c>
      <c r="L17" s="1" t="s">
        <v>16</v>
      </c>
      <c r="M17" s="1" t="s">
        <v>17</v>
      </c>
      <c r="N17" s="1" t="s">
        <v>18</v>
      </c>
      <c r="O17" s="1" t="s">
        <v>19</v>
      </c>
      <c r="P17" s="1" t="s">
        <v>20</v>
      </c>
      <c r="Q17" s="1" t="s">
        <v>21</v>
      </c>
      <c r="R17" s="1" t="s">
        <v>22</v>
      </c>
      <c r="S17" s="1" t="s">
        <v>23</v>
      </c>
      <c r="T17" s="1" t="s">
        <v>24</v>
      </c>
      <c r="U17" s="1" t="s">
        <v>25</v>
      </c>
      <c r="V17" s="1" t="s">
        <v>26</v>
      </c>
      <c r="W17" s="1" t="s">
        <v>27</v>
      </c>
      <c r="X17" s="1" t="s">
        <v>28</v>
      </c>
      <c r="Y17" s="1" t="s">
        <v>29</v>
      </c>
      <c r="Z17" s="1" t="s">
        <v>30</v>
      </c>
      <c r="AA17" s="1" t="s">
        <v>31</v>
      </c>
      <c r="AB17" s="1" t="s">
        <v>32</v>
      </c>
      <c r="AC17" s="1" t="s">
        <v>33</v>
      </c>
      <c r="AD17" s="1" t="s">
        <v>34</v>
      </c>
      <c r="AE17" s="1" t="s">
        <v>35</v>
      </c>
      <c r="AF17" s="1" t="s">
        <v>36</v>
      </c>
      <c r="AG17" s="1" t="s">
        <v>37</v>
      </c>
      <c r="AH17" s="1" t="s">
        <v>38</v>
      </c>
      <c r="AI17" s="1" t="s">
        <v>39</v>
      </c>
      <c r="AJ17" s="1" t="s">
        <v>40</v>
      </c>
      <c r="AK17" s="1" t="s">
        <v>41</v>
      </c>
      <c r="AL17" s="1" t="s">
        <v>42</v>
      </c>
      <c r="AM17" s="1" t="s">
        <v>43</v>
      </c>
      <c r="AN17" s="1" t="s">
        <v>44</v>
      </c>
      <c r="AO17" s="1" t="s">
        <v>45</v>
      </c>
      <c r="AP17" s="1" t="s">
        <v>46</v>
      </c>
      <c r="AQ17" s="1" t="s">
        <v>47</v>
      </c>
      <c r="AR17" s="1" t="s">
        <v>48</v>
      </c>
      <c r="AS17" s="1" t="s">
        <v>49</v>
      </c>
      <c r="AT17" s="1" t="s">
        <v>50</v>
      </c>
      <c r="AU17" s="1" t="s">
        <v>51</v>
      </c>
      <c r="AV17" s="1" t="s">
        <v>52</v>
      </c>
      <c r="AW17" s="1" t="s">
        <v>53</v>
      </c>
      <c r="AX17" s="1" t="s">
        <v>54</v>
      </c>
      <c r="AY17" s="1" t="s">
        <v>55</v>
      </c>
      <c r="AZ17" s="1" t="s">
        <v>56</v>
      </c>
      <c r="BA17" s="1" t="s">
        <v>57</v>
      </c>
      <c r="BB17" s="1" t="s">
        <v>58</v>
      </c>
      <c r="BC17" s="1" t="s">
        <v>59</v>
      </c>
      <c r="BD17" s="1" t="s">
        <v>60</v>
      </c>
      <c r="BE17" s="1" t="s">
        <v>61</v>
      </c>
      <c r="BF17" s="1" t="s">
        <v>62</v>
      </c>
      <c r="BG17" s="1" t="s">
        <v>63</v>
      </c>
      <c r="BH17" s="1" t="s">
        <v>64</v>
      </c>
      <c r="BI17" s="1" t="s">
        <v>65</v>
      </c>
      <c r="BJ17" s="1" t="s">
        <v>66</v>
      </c>
      <c r="BK17" s="1" t="s">
        <v>67</v>
      </c>
      <c r="BL17" s="1" t="s">
        <v>68</v>
      </c>
      <c r="BM17" s="1" t="s">
        <v>69</v>
      </c>
      <c r="BN17" s="1" t="s">
        <v>70</v>
      </c>
      <c r="BO17" s="1" t="s">
        <v>71</v>
      </c>
      <c r="BP17" s="1" t="s">
        <v>72</v>
      </c>
      <c r="BQ17" s="1" t="s">
        <v>73</v>
      </c>
      <c r="BR17" s="1" t="s">
        <v>74</v>
      </c>
      <c r="BS17" s="1" t="s">
        <v>75</v>
      </c>
      <c r="BT17" s="1" t="s">
        <v>76</v>
      </c>
      <c r="BU17" s="1" t="s">
        <v>77</v>
      </c>
      <c r="BV17" s="1" t="s">
        <v>78</v>
      </c>
      <c r="BW17" s="1" t="s">
        <v>79</v>
      </c>
      <c r="BX17" s="1" t="s">
        <v>80</v>
      </c>
      <c r="BY17" s="1" t="s">
        <v>81</v>
      </c>
      <c r="BZ17" s="1" t="s">
        <v>82</v>
      </c>
      <c r="CA17" s="1" t="s">
        <v>83</v>
      </c>
      <c r="CB17" s="1" t="s">
        <v>84</v>
      </c>
      <c r="CC17" s="1" t="s">
        <v>85</v>
      </c>
      <c r="CD17" s="1" t="s">
        <v>86</v>
      </c>
      <c r="CE17" s="1" t="s">
        <v>87</v>
      </c>
      <c r="CF17" s="1" t="s">
        <v>88</v>
      </c>
      <c r="CG17" s="1" t="s">
        <v>89</v>
      </c>
      <c r="CH17" s="1" t="s">
        <v>90</v>
      </c>
      <c r="CI17" s="1" t="s">
        <v>91</v>
      </c>
      <c r="CJ17" s="1" t="s">
        <v>92</v>
      </c>
      <c r="CK17" s="1" t="s">
        <v>93</v>
      </c>
      <c r="CL17" s="1" t="s">
        <v>94</v>
      </c>
      <c r="CM17" s="1" t="s">
        <v>95</v>
      </c>
      <c r="CN17" s="1" t="s">
        <v>96</v>
      </c>
      <c r="CO17" s="1" t="s">
        <v>97</v>
      </c>
      <c r="CP17" s="1" t="s">
        <v>98</v>
      </c>
      <c r="CQ17" s="1" t="s">
        <v>99</v>
      </c>
      <c r="CR17" s="1" t="s">
        <v>100</v>
      </c>
      <c r="CS17" s="1" t="s">
        <v>101</v>
      </c>
      <c r="CT17" s="1" t="s">
        <v>102</v>
      </c>
      <c r="CU17" s="1" t="s">
        <v>103</v>
      </c>
      <c r="CV17" s="1" t="s">
        <v>104</v>
      </c>
      <c r="CW17" s="1" t="s">
        <v>105</v>
      </c>
      <c r="CX17" s="1" t="s">
        <v>106</v>
      </c>
      <c r="CY17" s="1" t="s">
        <v>107</v>
      </c>
      <c r="CZ17" s="1" t="s">
        <v>108</v>
      </c>
      <c r="DA17" s="1" t="s">
        <v>109</v>
      </c>
      <c r="DB17" s="1" t="s">
        <v>110</v>
      </c>
      <c r="DC17" s="1" t="s">
        <v>111</v>
      </c>
      <c r="DD17" s="1" t="s">
        <v>112</v>
      </c>
      <c r="DE17" s="1" t="s">
        <v>113</v>
      </c>
      <c r="DF17" s="1" t="s">
        <v>114</v>
      </c>
      <c r="DG17" s="1" t="s">
        <v>115</v>
      </c>
      <c r="DH17" s="1" t="s">
        <v>116</v>
      </c>
      <c r="DI17" s="1" t="s">
        <v>117</v>
      </c>
      <c r="DJ17" s="1" t="s">
        <v>118</v>
      </c>
      <c r="DK17" s="1" t="s">
        <v>119</v>
      </c>
      <c r="DL17" s="1" t="s">
        <v>120</v>
      </c>
      <c r="DM17" s="1" t="s">
        <v>121</v>
      </c>
      <c r="DN17" s="1" t="s">
        <v>122</v>
      </c>
      <c r="DO17" s="1" t="s">
        <v>123</v>
      </c>
      <c r="DP17" s="1" t="s">
        <v>124</v>
      </c>
      <c r="DQ17" s="1" t="s">
        <v>125</v>
      </c>
      <c r="DR17" s="1" t="s">
        <v>126</v>
      </c>
      <c r="DS17" s="1" t="s">
        <v>127</v>
      </c>
      <c r="DT17" s="1" t="s">
        <v>128</v>
      </c>
      <c r="DU17" s="1" t="s">
        <v>129</v>
      </c>
      <c r="DV17" s="1" t="s">
        <v>130</v>
      </c>
      <c r="DW17" s="1" t="s">
        <v>131</v>
      </c>
      <c r="DX17" s="1" t="s">
        <v>132</v>
      </c>
      <c r="DY17" s="1" t="s">
        <v>133</v>
      </c>
      <c r="DZ17" s="1" t="s">
        <v>134</v>
      </c>
      <c r="EA17" s="1" t="s">
        <v>135</v>
      </c>
      <c r="EB17" s="1" t="s">
        <v>136</v>
      </c>
      <c r="EC17" s="1" t="s">
        <v>137</v>
      </c>
      <c r="ED17" s="1" t="s">
        <v>138</v>
      </c>
      <c r="EE17" s="1" t="s">
        <v>139</v>
      </c>
      <c r="EF17" s="1" t="s">
        <v>140</v>
      </c>
      <c r="EG17" s="1" t="s">
        <v>141</v>
      </c>
      <c r="EH17" s="1" t="s">
        <v>142</v>
      </c>
      <c r="EI17" s="1" t="s">
        <v>143</v>
      </c>
      <c r="EJ17" s="1" t="s">
        <v>144</v>
      </c>
      <c r="EK17" s="1" t="s">
        <v>145</v>
      </c>
      <c r="EL17" s="1" t="s">
        <v>146</v>
      </c>
      <c r="EM17" s="1" t="s">
        <v>147</v>
      </c>
      <c r="EN17" s="1" t="s">
        <v>148</v>
      </c>
      <c r="EO17" s="1" t="s">
        <v>149</v>
      </c>
      <c r="EP17" s="1" t="s">
        <v>150</v>
      </c>
      <c r="EQ17" s="1" t="s">
        <v>151</v>
      </c>
      <c r="ER17" s="1" t="s">
        <v>152</v>
      </c>
      <c r="ES17" s="1" t="s">
        <v>153</v>
      </c>
      <c r="ET17" s="1" t="s">
        <v>154</v>
      </c>
      <c r="EU17" s="1" t="s">
        <v>155</v>
      </c>
      <c r="EV17" s="1" t="s">
        <v>156</v>
      </c>
      <c r="EW17" s="1" t="s">
        <v>157</v>
      </c>
      <c r="EX17" s="1" t="s">
        <v>158</v>
      </c>
      <c r="EY17" s="1" t="s">
        <v>159</v>
      </c>
      <c r="EZ17" s="1" t="s">
        <v>160</v>
      </c>
      <c r="FA17" s="1" t="s">
        <v>161</v>
      </c>
      <c r="FB17" s="1" t="s">
        <v>162</v>
      </c>
      <c r="FC17" s="1" t="s">
        <v>163</v>
      </c>
      <c r="FD17" s="1" t="s">
        <v>164</v>
      </c>
      <c r="FE17" s="1" t="s">
        <v>165</v>
      </c>
      <c r="FF17" s="1" t="s">
        <v>166</v>
      </c>
      <c r="FG17" s="1" t="s">
        <v>167</v>
      </c>
      <c r="FH17" s="1" t="s">
        <v>168</v>
      </c>
      <c r="FI17" s="1" t="s">
        <v>169</v>
      </c>
      <c r="FJ17" s="1" t="s">
        <v>170</v>
      </c>
      <c r="FK17" s="1" t="s">
        <v>171</v>
      </c>
      <c r="FL17" s="1" t="s">
        <v>172</v>
      </c>
      <c r="FM17" s="1" t="s">
        <v>173</v>
      </c>
      <c r="FN17" s="1" t="s">
        <v>174</v>
      </c>
      <c r="FO17" s="1" t="s">
        <v>175</v>
      </c>
      <c r="FP17" s="1" t="s">
        <v>176</v>
      </c>
      <c r="FQ17" s="1" t="s">
        <v>177</v>
      </c>
      <c r="FR17" s="1" t="s">
        <v>178</v>
      </c>
      <c r="FS17" s="1" t="s">
        <v>179</v>
      </c>
      <c r="FT17" s="1" t="s">
        <v>180</v>
      </c>
      <c r="FU17" s="1" t="s">
        <v>181</v>
      </c>
      <c r="FV17" s="1" t="s">
        <v>182</v>
      </c>
      <c r="FW17" s="1" t="s">
        <v>183</v>
      </c>
      <c r="FX17" s="1" t="s">
        <v>184</v>
      </c>
      <c r="FY17" s="1" t="s">
        <v>185</v>
      </c>
      <c r="FZ17" s="1" t="s">
        <v>186</v>
      </c>
      <c r="GA17" s="1" t="s">
        <v>187</v>
      </c>
      <c r="GB17" s="1" t="s">
        <v>188</v>
      </c>
      <c r="GC17" s="1" t="s">
        <v>189</v>
      </c>
      <c r="GD17" s="1" t="s">
        <v>190</v>
      </c>
      <c r="GE17" s="1" t="s">
        <v>191</v>
      </c>
      <c r="GF17" s="1" t="s">
        <v>192</v>
      </c>
      <c r="GG17" s="1" t="s">
        <v>193</v>
      </c>
      <c r="GH17" s="1" t="s">
        <v>194</v>
      </c>
      <c r="GI17" s="1" t="s">
        <v>195</v>
      </c>
      <c r="GJ17" s="1" t="s">
        <v>196</v>
      </c>
      <c r="GK17" s="1" t="s">
        <v>197</v>
      </c>
      <c r="GL17" s="1" t="s">
        <v>198</v>
      </c>
      <c r="GM17" s="1" t="s">
        <v>199</v>
      </c>
      <c r="GN17" s="1" t="s">
        <v>200</v>
      </c>
    </row>
    <row r="18" spans="1:196" x14ac:dyDescent="0.2">
      <c r="A18" s="4" t="s">
        <v>7</v>
      </c>
      <c r="B18" s="4" t="s">
        <v>3210</v>
      </c>
      <c r="C18" s="4">
        <v>4.8149859156546402</v>
      </c>
      <c r="D18" s="5">
        <v>3.3094667603308497E-5</v>
      </c>
      <c r="E18" s="4">
        <v>262.28805999999997</v>
      </c>
      <c r="F18" s="12">
        <f t="shared" si="0"/>
        <v>187</v>
      </c>
      <c r="G18" s="1" t="s">
        <v>3211</v>
      </c>
      <c r="H18" s="1" t="s">
        <v>3212</v>
      </c>
      <c r="I18" s="1" t="s">
        <v>3213</v>
      </c>
      <c r="J18" s="1" t="s">
        <v>3214</v>
      </c>
      <c r="K18" s="1" t="s">
        <v>3215</v>
      </c>
      <c r="L18" s="1" t="s">
        <v>3216</v>
      </c>
      <c r="M18" s="1" t="s">
        <v>3217</v>
      </c>
      <c r="N18" s="1" t="s">
        <v>3218</v>
      </c>
      <c r="O18" s="1" t="s">
        <v>3219</v>
      </c>
      <c r="P18" s="1" t="s">
        <v>3220</v>
      </c>
      <c r="Q18" s="1" t="s">
        <v>3221</v>
      </c>
      <c r="R18" s="1" t="s">
        <v>3222</v>
      </c>
      <c r="S18" s="1" t="s">
        <v>3223</v>
      </c>
      <c r="T18" s="1" t="s">
        <v>3224</v>
      </c>
      <c r="U18" s="1" t="s">
        <v>3225</v>
      </c>
      <c r="V18" s="1" t="s">
        <v>3226</v>
      </c>
      <c r="W18" s="1" t="s">
        <v>3227</v>
      </c>
      <c r="X18" s="1" t="s">
        <v>3228</v>
      </c>
      <c r="Y18" s="1" t="s">
        <v>3229</v>
      </c>
      <c r="Z18" s="1" t="s">
        <v>3230</v>
      </c>
      <c r="AA18" s="1" t="s">
        <v>3231</v>
      </c>
      <c r="AB18" s="1" t="s">
        <v>3232</v>
      </c>
      <c r="AC18" s="1" t="s">
        <v>3233</v>
      </c>
      <c r="AD18" s="1" t="s">
        <v>3234</v>
      </c>
      <c r="AE18" s="1" t="s">
        <v>3235</v>
      </c>
      <c r="AF18" s="1" t="s">
        <v>3236</v>
      </c>
      <c r="AG18" s="1" t="s">
        <v>3237</v>
      </c>
      <c r="AH18" s="1" t="s">
        <v>3238</v>
      </c>
      <c r="AI18" s="1" t="s">
        <v>3239</v>
      </c>
      <c r="AJ18" s="1" t="s">
        <v>3240</v>
      </c>
      <c r="AK18" s="1" t="s">
        <v>3241</v>
      </c>
      <c r="AL18" s="1" t="s">
        <v>3242</v>
      </c>
      <c r="AM18" s="1" t="s">
        <v>3243</v>
      </c>
      <c r="AN18" s="1" t="s">
        <v>3244</v>
      </c>
      <c r="AO18" s="1" t="s">
        <v>3245</v>
      </c>
      <c r="AP18" s="1" t="s">
        <v>3246</v>
      </c>
      <c r="AQ18" s="1" t="s">
        <v>3247</v>
      </c>
      <c r="AR18" s="1" t="s">
        <v>3248</v>
      </c>
      <c r="AS18" s="1" t="s">
        <v>3249</v>
      </c>
      <c r="AT18" s="1" t="s">
        <v>3250</v>
      </c>
      <c r="AU18" s="1" t="s">
        <v>3251</v>
      </c>
      <c r="AV18" s="1" t="s">
        <v>3252</v>
      </c>
      <c r="AW18" s="1" t="s">
        <v>3253</v>
      </c>
      <c r="AX18" s="1" t="s">
        <v>3254</v>
      </c>
      <c r="AY18" s="1" t="s">
        <v>3255</v>
      </c>
      <c r="AZ18" s="1" t="s">
        <v>3256</v>
      </c>
      <c r="BA18" s="1" t="s">
        <v>3257</v>
      </c>
      <c r="BB18" s="1" t="s">
        <v>3258</v>
      </c>
      <c r="BC18" s="1" t="s">
        <v>3259</v>
      </c>
      <c r="BD18" s="1" t="s">
        <v>3260</v>
      </c>
      <c r="BE18" s="1" t="s">
        <v>3261</v>
      </c>
      <c r="BF18" s="1" t="s">
        <v>3262</v>
      </c>
      <c r="BG18" s="1" t="s">
        <v>3263</v>
      </c>
      <c r="BH18" s="1" t="s">
        <v>3264</v>
      </c>
      <c r="BI18" s="1" t="s">
        <v>3265</v>
      </c>
      <c r="BJ18" s="1" t="s">
        <v>3266</v>
      </c>
      <c r="BK18" s="1" t="s">
        <v>3267</v>
      </c>
      <c r="BL18" s="1" t="s">
        <v>3268</v>
      </c>
      <c r="BM18" s="1" t="s">
        <v>3269</v>
      </c>
      <c r="BN18" s="1" t="s">
        <v>3270</v>
      </c>
      <c r="BO18" s="1" t="s">
        <v>3271</v>
      </c>
      <c r="BP18" s="1" t="s">
        <v>3272</v>
      </c>
      <c r="BQ18" s="1" t="s">
        <v>3273</v>
      </c>
      <c r="BR18" s="1" t="s">
        <v>3274</v>
      </c>
      <c r="BS18" s="1" t="s">
        <v>3275</v>
      </c>
      <c r="BT18" s="1" t="s">
        <v>3276</v>
      </c>
      <c r="BU18" s="1" t="s">
        <v>3277</v>
      </c>
      <c r="BV18" s="1" t="s">
        <v>3278</v>
      </c>
      <c r="BW18" s="1" t="s">
        <v>3279</v>
      </c>
      <c r="BX18" s="1" t="s">
        <v>3280</v>
      </c>
      <c r="BY18" s="1" t="s">
        <v>3281</v>
      </c>
      <c r="BZ18" s="1" t="s">
        <v>3282</v>
      </c>
      <c r="CA18" s="1" t="s">
        <v>3283</v>
      </c>
      <c r="CB18" s="1" t="s">
        <v>3284</v>
      </c>
      <c r="CC18" s="1" t="s">
        <v>3285</v>
      </c>
      <c r="CD18" s="1" t="s">
        <v>3286</v>
      </c>
      <c r="CE18" s="1" t="s">
        <v>3287</v>
      </c>
      <c r="CF18" s="1" t="s">
        <v>3288</v>
      </c>
      <c r="CG18" s="1" t="s">
        <v>3289</v>
      </c>
      <c r="CH18" s="1" t="s">
        <v>3290</v>
      </c>
      <c r="CI18" s="1" t="s">
        <v>3291</v>
      </c>
      <c r="CJ18" s="1" t="s">
        <v>3292</v>
      </c>
      <c r="CK18" s="1" t="s">
        <v>3293</v>
      </c>
      <c r="CL18" s="1" t="s">
        <v>3294</v>
      </c>
      <c r="CM18" s="1" t="s">
        <v>3295</v>
      </c>
      <c r="CN18" s="1" t="s">
        <v>3296</v>
      </c>
      <c r="CO18" s="1" t="s">
        <v>3297</v>
      </c>
      <c r="CP18" s="1" t="s">
        <v>3298</v>
      </c>
      <c r="CQ18" s="1" t="s">
        <v>3299</v>
      </c>
      <c r="CR18" s="1" t="s">
        <v>3300</v>
      </c>
      <c r="CS18" s="1" t="s">
        <v>3301</v>
      </c>
      <c r="CT18" s="1" t="s">
        <v>3302</v>
      </c>
      <c r="CU18" s="1" t="s">
        <v>3303</v>
      </c>
      <c r="CV18" s="1" t="s">
        <v>3304</v>
      </c>
      <c r="CW18" s="1" t="s">
        <v>3305</v>
      </c>
      <c r="CX18" s="1" t="s">
        <v>3306</v>
      </c>
      <c r="CY18" s="1" t="s">
        <v>3307</v>
      </c>
      <c r="CZ18" s="1" t="s">
        <v>3308</v>
      </c>
      <c r="DA18" s="1" t="s">
        <v>3309</v>
      </c>
      <c r="DB18" s="1" t="s">
        <v>3310</v>
      </c>
      <c r="DC18" s="1" t="s">
        <v>3311</v>
      </c>
      <c r="DD18" s="1" t="s">
        <v>3312</v>
      </c>
      <c r="DE18" s="1" t="s">
        <v>3313</v>
      </c>
      <c r="DF18" s="1" t="s">
        <v>3314</v>
      </c>
      <c r="DG18" s="1" t="s">
        <v>3315</v>
      </c>
      <c r="DH18" s="1" t="s">
        <v>3316</v>
      </c>
      <c r="DI18" s="1" t="s">
        <v>3317</v>
      </c>
      <c r="DJ18" s="1" t="s">
        <v>3318</v>
      </c>
      <c r="DK18" s="1" t="s">
        <v>3319</v>
      </c>
      <c r="DL18" s="1" t="s">
        <v>3320</v>
      </c>
      <c r="DM18" s="1" t="s">
        <v>3321</v>
      </c>
      <c r="DN18" s="1" t="s">
        <v>3322</v>
      </c>
      <c r="DO18" s="1" t="s">
        <v>3323</v>
      </c>
      <c r="DP18" s="1" t="s">
        <v>3324</v>
      </c>
      <c r="DQ18" s="1" t="s">
        <v>3325</v>
      </c>
      <c r="DR18" s="1" t="s">
        <v>3326</v>
      </c>
      <c r="DS18" s="1" t="s">
        <v>3327</v>
      </c>
      <c r="DT18" s="1" t="s">
        <v>3328</v>
      </c>
      <c r="DU18" s="1" t="s">
        <v>3329</v>
      </c>
      <c r="DV18" s="1" t="s">
        <v>3330</v>
      </c>
      <c r="DW18" s="1" t="s">
        <v>3331</v>
      </c>
      <c r="DX18" s="1" t="s">
        <v>3332</v>
      </c>
      <c r="DY18" s="1" t="s">
        <v>3333</v>
      </c>
      <c r="DZ18" s="1" t="s">
        <v>3334</v>
      </c>
      <c r="EA18" s="1" t="s">
        <v>3335</v>
      </c>
      <c r="EB18" s="1" t="s">
        <v>3336</v>
      </c>
      <c r="EC18" s="1" t="s">
        <v>3337</v>
      </c>
      <c r="ED18" s="1" t="s">
        <v>3338</v>
      </c>
      <c r="EE18" s="1" t="s">
        <v>3339</v>
      </c>
      <c r="EF18" s="1" t="s">
        <v>3340</v>
      </c>
      <c r="EG18" s="1" t="s">
        <v>3341</v>
      </c>
      <c r="EH18" s="1" t="s">
        <v>3342</v>
      </c>
      <c r="EI18" s="1" t="s">
        <v>3343</v>
      </c>
      <c r="EJ18" s="1" t="s">
        <v>3344</v>
      </c>
      <c r="EK18" s="1" t="s">
        <v>3345</v>
      </c>
      <c r="EL18" s="1" t="s">
        <v>3346</v>
      </c>
      <c r="EM18" s="1" t="s">
        <v>3347</v>
      </c>
      <c r="EN18" s="1" t="s">
        <v>3348</v>
      </c>
      <c r="EO18" s="1" t="s">
        <v>3349</v>
      </c>
      <c r="EP18" s="1" t="s">
        <v>3350</v>
      </c>
      <c r="EQ18" s="1" t="s">
        <v>3351</v>
      </c>
      <c r="ER18" s="1" t="s">
        <v>3352</v>
      </c>
      <c r="ES18" s="1" t="s">
        <v>3353</v>
      </c>
      <c r="ET18" s="1" t="s">
        <v>3354</v>
      </c>
      <c r="EU18" s="1" t="s">
        <v>3355</v>
      </c>
      <c r="EV18" s="1" t="s">
        <v>3356</v>
      </c>
      <c r="EW18" s="1" t="s">
        <v>3357</v>
      </c>
      <c r="EX18" s="1" t="s">
        <v>3358</v>
      </c>
      <c r="EY18" s="1" t="s">
        <v>3359</v>
      </c>
      <c r="EZ18" s="1" t="s">
        <v>3360</v>
      </c>
      <c r="FA18" s="1" t="s">
        <v>3361</v>
      </c>
      <c r="FB18" s="1" t="s">
        <v>3362</v>
      </c>
      <c r="FC18" s="1" t="s">
        <v>3363</v>
      </c>
      <c r="FD18" s="1" t="s">
        <v>3364</v>
      </c>
      <c r="FE18" s="1" t="s">
        <v>3365</v>
      </c>
      <c r="FF18" s="1" t="s">
        <v>3366</v>
      </c>
      <c r="FG18" s="1" t="s">
        <v>3367</v>
      </c>
      <c r="FH18" s="1" t="s">
        <v>3368</v>
      </c>
      <c r="FI18" s="1" t="s">
        <v>3369</v>
      </c>
      <c r="FJ18" s="1" t="s">
        <v>3370</v>
      </c>
      <c r="FK18" s="1" t="s">
        <v>3371</v>
      </c>
      <c r="FL18" s="1" t="s">
        <v>3372</v>
      </c>
      <c r="FM18" s="1" t="s">
        <v>3373</v>
      </c>
      <c r="FN18" s="1" t="s">
        <v>3374</v>
      </c>
      <c r="FO18" s="1" t="s">
        <v>3375</v>
      </c>
      <c r="FP18" s="1" t="s">
        <v>3376</v>
      </c>
      <c r="FQ18" s="1" t="s">
        <v>3377</v>
      </c>
      <c r="FR18" s="1" t="s">
        <v>3378</v>
      </c>
      <c r="FS18" s="1" t="s">
        <v>3379</v>
      </c>
      <c r="FT18" s="1" t="s">
        <v>3380</v>
      </c>
      <c r="FU18" s="1" t="s">
        <v>3381</v>
      </c>
      <c r="FV18" s="1" t="s">
        <v>3382</v>
      </c>
      <c r="FW18" s="1" t="s">
        <v>3383</v>
      </c>
      <c r="FX18" s="1" t="s">
        <v>3384</v>
      </c>
      <c r="FY18" s="1" t="s">
        <v>3385</v>
      </c>
      <c r="FZ18" s="1" t="s">
        <v>3386</v>
      </c>
      <c r="GA18" s="1" t="s">
        <v>3387</v>
      </c>
      <c r="GB18" s="1" t="s">
        <v>3388</v>
      </c>
      <c r="GC18" s="1" t="s">
        <v>3389</v>
      </c>
      <c r="GD18" s="1" t="s">
        <v>3390</v>
      </c>
      <c r="GE18" s="1" t="s">
        <v>3391</v>
      </c>
      <c r="GF18" s="1" t="s">
        <v>3392</v>
      </c>
      <c r="GG18" s="1" t="s">
        <v>3393</v>
      </c>
      <c r="GH18" s="1" t="s">
        <v>3394</v>
      </c>
      <c r="GI18" s="1" t="s">
        <v>3395</v>
      </c>
      <c r="GJ18" s="1" t="s">
        <v>3396</v>
      </c>
      <c r="GK18" s="1" t="s">
        <v>3397</v>
      </c>
    </row>
    <row r="19" spans="1:196" x14ac:dyDescent="0.2">
      <c r="A19" s="4" t="s">
        <v>7</v>
      </c>
      <c r="B19" s="4" t="s">
        <v>674</v>
      </c>
      <c r="C19" s="4">
        <v>2.4187640150616598</v>
      </c>
      <c r="D19" s="4">
        <v>2.9162280275656198E-3</v>
      </c>
      <c r="E19" s="4">
        <v>257.82925999999998</v>
      </c>
      <c r="F19" s="12">
        <f t="shared" si="0"/>
        <v>184</v>
      </c>
      <c r="G19" s="1" t="s">
        <v>675</v>
      </c>
      <c r="H19" s="1" t="s">
        <v>676</v>
      </c>
      <c r="I19" s="1" t="s">
        <v>677</v>
      </c>
      <c r="J19" s="1" t="s">
        <v>678</v>
      </c>
      <c r="K19" s="1" t="s">
        <v>679</v>
      </c>
      <c r="L19" s="1" t="s">
        <v>680</v>
      </c>
      <c r="M19" s="1" t="s">
        <v>681</v>
      </c>
      <c r="N19" s="1" t="s">
        <v>682</v>
      </c>
      <c r="O19" s="1" t="s">
        <v>683</v>
      </c>
      <c r="P19" s="1" t="s">
        <v>684</v>
      </c>
      <c r="Q19" s="1" t="s">
        <v>685</v>
      </c>
      <c r="R19" s="1" t="s">
        <v>686</v>
      </c>
      <c r="S19" s="1" t="s">
        <v>687</v>
      </c>
      <c r="T19" s="1" t="s">
        <v>688</v>
      </c>
      <c r="U19" s="1" t="s">
        <v>689</v>
      </c>
      <c r="V19" s="1" t="s">
        <v>690</v>
      </c>
      <c r="W19" s="1" t="s">
        <v>691</v>
      </c>
      <c r="X19" s="1" t="s">
        <v>692</v>
      </c>
      <c r="Y19" s="1" t="s">
        <v>693</v>
      </c>
      <c r="Z19" s="1" t="s">
        <v>694</v>
      </c>
      <c r="AA19" s="1" t="s">
        <v>695</v>
      </c>
      <c r="AB19" s="1" t="s">
        <v>696</v>
      </c>
      <c r="AC19" s="1" t="s">
        <v>697</v>
      </c>
      <c r="AD19" s="1" t="s">
        <v>698</v>
      </c>
      <c r="AE19" s="1" t="s">
        <v>699</v>
      </c>
      <c r="AF19" s="1" t="s">
        <v>700</v>
      </c>
      <c r="AG19" s="1" t="s">
        <v>701</v>
      </c>
      <c r="AH19" s="1" t="s">
        <v>702</v>
      </c>
      <c r="AI19" s="1" t="s">
        <v>703</v>
      </c>
      <c r="AJ19" s="1" t="s">
        <v>704</v>
      </c>
      <c r="AK19" s="1" t="s">
        <v>705</v>
      </c>
      <c r="AL19" s="1" t="s">
        <v>706</v>
      </c>
      <c r="AM19" s="1" t="s">
        <v>707</v>
      </c>
      <c r="AN19" s="1" t="s">
        <v>708</v>
      </c>
      <c r="AO19" s="1" t="s">
        <v>709</v>
      </c>
      <c r="AP19" s="1" t="s">
        <v>710</v>
      </c>
      <c r="AQ19" s="1" t="s">
        <v>711</v>
      </c>
      <c r="AR19" s="1" t="s">
        <v>712</v>
      </c>
      <c r="AS19" s="1" t="s">
        <v>713</v>
      </c>
      <c r="AT19" s="1" t="s">
        <v>714</v>
      </c>
      <c r="AU19" s="1" t="s">
        <v>715</v>
      </c>
      <c r="AV19" s="1" t="s">
        <v>716</v>
      </c>
      <c r="AW19" s="1" t="s">
        <v>717</v>
      </c>
      <c r="AX19" s="1" t="s">
        <v>718</v>
      </c>
      <c r="AY19" s="1" t="s">
        <v>719</v>
      </c>
      <c r="AZ19" s="1" t="s">
        <v>720</v>
      </c>
      <c r="BA19" s="1" t="s">
        <v>721</v>
      </c>
      <c r="BB19" s="1" t="s">
        <v>722</v>
      </c>
      <c r="BC19" s="1" t="s">
        <v>723</v>
      </c>
      <c r="BD19" s="1" t="s">
        <v>724</v>
      </c>
      <c r="BE19" s="1" t="s">
        <v>725</v>
      </c>
      <c r="BF19" s="1" t="s">
        <v>726</v>
      </c>
      <c r="BG19" s="1" t="s">
        <v>727</v>
      </c>
      <c r="BH19" s="1" t="s">
        <v>728</v>
      </c>
      <c r="BI19" s="1" t="s">
        <v>729</v>
      </c>
      <c r="BJ19" s="1" t="s">
        <v>730</v>
      </c>
      <c r="BK19" s="1" t="s">
        <v>731</v>
      </c>
      <c r="BL19" s="1" t="s">
        <v>732</v>
      </c>
      <c r="BM19" s="1" t="s">
        <v>733</v>
      </c>
      <c r="BN19" s="1" t="s">
        <v>734</v>
      </c>
      <c r="BO19" s="1" t="s">
        <v>735</v>
      </c>
      <c r="BP19" s="1" t="s">
        <v>736</v>
      </c>
      <c r="BQ19" s="1" t="s">
        <v>737</v>
      </c>
      <c r="BR19" s="1" t="s">
        <v>738</v>
      </c>
      <c r="BS19" s="1" t="s">
        <v>739</v>
      </c>
      <c r="BT19" s="1" t="s">
        <v>740</v>
      </c>
      <c r="BU19" s="1" t="s">
        <v>741</v>
      </c>
      <c r="BV19" s="1" t="s">
        <v>742</v>
      </c>
      <c r="BW19" s="1" t="s">
        <v>743</v>
      </c>
      <c r="BX19" s="1" t="s">
        <v>744</v>
      </c>
      <c r="BY19" s="1" t="s">
        <v>745</v>
      </c>
      <c r="BZ19" s="1" t="s">
        <v>746</v>
      </c>
      <c r="CA19" s="1" t="s">
        <v>747</v>
      </c>
      <c r="CB19" s="1" t="s">
        <v>748</v>
      </c>
      <c r="CC19" s="1" t="s">
        <v>749</v>
      </c>
      <c r="CD19" s="1" t="s">
        <v>750</v>
      </c>
      <c r="CE19" s="1" t="s">
        <v>751</v>
      </c>
      <c r="CF19" s="1" t="s">
        <v>752</v>
      </c>
      <c r="CG19" s="1" t="s">
        <v>753</v>
      </c>
      <c r="CH19" s="1" t="s">
        <v>754</v>
      </c>
      <c r="CI19" s="1" t="s">
        <v>755</v>
      </c>
      <c r="CJ19" s="1" t="s">
        <v>756</v>
      </c>
      <c r="CK19" s="1" t="s">
        <v>757</v>
      </c>
      <c r="CL19" s="1" t="s">
        <v>758</v>
      </c>
      <c r="CM19" s="1" t="s">
        <v>759</v>
      </c>
      <c r="CN19" s="1" t="s">
        <v>760</v>
      </c>
      <c r="CO19" s="1" t="s">
        <v>761</v>
      </c>
      <c r="CP19" s="1" t="s">
        <v>762</v>
      </c>
      <c r="CQ19" s="1" t="s">
        <v>763</v>
      </c>
      <c r="CR19" s="1" t="s">
        <v>764</v>
      </c>
      <c r="CS19" s="1" t="s">
        <v>765</v>
      </c>
      <c r="CT19" s="1" t="s">
        <v>766</v>
      </c>
      <c r="CU19" s="1" t="s">
        <v>767</v>
      </c>
      <c r="CV19" s="1" t="s">
        <v>768</v>
      </c>
      <c r="CW19" s="1" t="s">
        <v>769</v>
      </c>
      <c r="CX19" s="1" t="s">
        <v>770</v>
      </c>
      <c r="CY19" s="1" t="s">
        <v>771</v>
      </c>
      <c r="CZ19" s="1" t="s">
        <v>772</v>
      </c>
      <c r="DA19" s="1" t="s">
        <v>773</v>
      </c>
      <c r="DB19" s="1" t="s">
        <v>774</v>
      </c>
      <c r="DC19" s="1" t="s">
        <v>775</v>
      </c>
      <c r="DD19" s="1" t="s">
        <v>776</v>
      </c>
      <c r="DE19" s="1" t="s">
        <v>777</v>
      </c>
      <c r="DF19" s="1" t="s">
        <v>778</v>
      </c>
      <c r="DG19" s="1" t="s">
        <v>779</v>
      </c>
      <c r="DH19" s="1" t="s">
        <v>780</v>
      </c>
      <c r="DI19" s="1" t="s">
        <v>781</v>
      </c>
      <c r="DJ19" s="1" t="s">
        <v>782</v>
      </c>
      <c r="DK19" s="1" t="s">
        <v>783</v>
      </c>
      <c r="DL19" s="1" t="s">
        <v>784</v>
      </c>
      <c r="DM19" s="1" t="s">
        <v>785</v>
      </c>
      <c r="DN19" s="1" t="s">
        <v>786</v>
      </c>
      <c r="DO19" s="1" t="s">
        <v>787</v>
      </c>
      <c r="DP19" s="1" t="s">
        <v>788</v>
      </c>
      <c r="DQ19" s="1" t="s">
        <v>789</v>
      </c>
      <c r="DR19" s="1" t="s">
        <v>790</v>
      </c>
      <c r="DS19" s="1" t="s">
        <v>791</v>
      </c>
      <c r="DT19" s="1" t="s">
        <v>792</v>
      </c>
      <c r="DU19" s="1" t="s">
        <v>793</v>
      </c>
      <c r="DV19" s="1" t="s">
        <v>794</v>
      </c>
      <c r="DW19" s="1" t="s">
        <v>795</v>
      </c>
      <c r="DX19" s="1" t="s">
        <v>796</v>
      </c>
      <c r="DY19" s="1" t="s">
        <v>797</v>
      </c>
      <c r="DZ19" s="1" t="s">
        <v>798</v>
      </c>
      <c r="EA19" s="1" t="s">
        <v>799</v>
      </c>
      <c r="EB19" s="1" t="s">
        <v>800</v>
      </c>
      <c r="EC19" s="1" t="s">
        <v>801</v>
      </c>
      <c r="ED19" s="1" t="s">
        <v>802</v>
      </c>
      <c r="EE19" s="1" t="s">
        <v>803</v>
      </c>
      <c r="EF19" s="1" t="s">
        <v>804</v>
      </c>
      <c r="EG19" s="1" t="s">
        <v>805</v>
      </c>
      <c r="EH19" s="1" t="s">
        <v>806</v>
      </c>
      <c r="EI19" s="1" t="s">
        <v>807</v>
      </c>
      <c r="EJ19" s="1" t="s">
        <v>808</v>
      </c>
      <c r="EK19" s="1" t="s">
        <v>809</v>
      </c>
      <c r="EL19" s="1" t="s">
        <v>810</v>
      </c>
      <c r="EM19" s="1" t="s">
        <v>811</v>
      </c>
      <c r="EN19" s="1" t="s">
        <v>812</v>
      </c>
      <c r="EO19" s="1" t="s">
        <v>813</v>
      </c>
      <c r="EP19" s="1" t="s">
        <v>814</v>
      </c>
      <c r="EQ19" s="1" t="s">
        <v>815</v>
      </c>
      <c r="ER19" s="1" t="s">
        <v>816</v>
      </c>
      <c r="ES19" s="1" t="s">
        <v>817</v>
      </c>
      <c r="ET19" s="1" t="s">
        <v>818</v>
      </c>
      <c r="EU19" s="1" t="s">
        <v>819</v>
      </c>
      <c r="EV19" s="1" t="s">
        <v>820</v>
      </c>
      <c r="EW19" s="1" t="s">
        <v>821</v>
      </c>
      <c r="EX19" s="1" t="s">
        <v>822</v>
      </c>
      <c r="EY19" s="1" t="s">
        <v>823</v>
      </c>
      <c r="EZ19" s="1" t="s">
        <v>824</v>
      </c>
      <c r="FA19" s="1" t="s">
        <v>825</v>
      </c>
      <c r="FB19" s="1" t="s">
        <v>826</v>
      </c>
      <c r="FC19" s="1" t="s">
        <v>827</v>
      </c>
      <c r="FD19" s="1" t="s">
        <v>828</v>
      </c>
      <c r="FE19" s="1" t="s">
        <v>829</v>
      </c>
      <c r="FF19" s="1" t="s">
        <v>830</v>
      </c>
      <c r="FG19" s="1" t="s">
        <v>831</v>
      </c>
      <c r="FH19" s="1" t="s">
        <v>832</v>
      </c>
      <c r="FI19" s="1" t="s">
        <v>833</v>
      </c>
      <c r="FJ19" s="1" t="s">
        <v>834</v>
      </c>
      <c r="FK19" s="1" t="s">
        <v>835</v>
      </c>
      <c r="FL19" s="1" t="s">
        <v>836</v>
      </c>
      <c r="FM19" s="1" t="s">
        <v>837</v>
      </c>
      <c r="FN19" s="1" t="s">
        <v>838</v>
      </c>
      <c r="FO19" s="1" t="s">
        <v>839</v>
      </c>
      <c r="FP19" s="1" t="s">
        <v>840</v>
      </c>
      <c r="FQ19" s="1" t="s">
        <v>841</v>
      </c>
      <c r="FR19" s="1" t="s">
        <v>842</v>
      </c>
      <c r="FS19" s="1" t="s">
        <v>843</v>
      </c>
      <c r="FT19" s="1" t="s">
        <v>844</v>
      </c>
      <c r="FU19" s="1" t="s">
        <v>845</v>
      </c>
      <c r="FV19" s="1" t="s">
        <v>846</v>
      </c>
      <c r="FW19" s="1" t="s">
        <v>847</v>
      </c>
      <c r="FX19" s="1" t="s">
        <v>848</v>
      </c>
      <c r="FY19" s="1" t="s">
        <v>849</v>
      </c>
      <c r="FZ19" s="1" t="s">
        <v>850</v>
      </c>
      <c r="GA19" s="1" t="s">
        <v>851</v>
      </c>
      <c r="GB19" s="1" t="s">
        <v>852</v>
      </c>
      <c r="GC19" s="1" t="s">
        <v>853</v>
      </c>
      <c r="GD19" s="1" t="s">
        <v>854</v>
      </c>
      <c r="GE19" s="1" t="s">
        <v>855</v>
      </c>
      <c r="GF19" s="1" t="s">
        <v>856</v>
      </c>
      <c r="GG19" s="1" t="s">
        <v>857</v>
      </c>
      <c r="GH19" s="1" t="s">
        <v>858</v>
      </c>
    </row>
    <row r="20" spans="1:196" x14ac:dyDescent="0.2">
      <c r="A20" s="4" t="s">
        <v>7</v>
      </c>
      <c r="B20" s="4" t="s">
        <v>1474</v>
      </c>
      <c r="C20" s="4">
        <v>3.07417282938763</v>
      </c>
      <c r="D20" s="5">
        <v>1.97268169009736E-5</v>
      </c>
      <c r="E20" s="4">
        <v>255.29704000000001</v>
      </c>
      <c r="F20" s="12">
        <f t="shared" si="0"/>
        <v>182</v>
      </c>
      <c r="G20" s="1" t="s">
        <v>1475</v>
      </c>
      <c r="H20" s="1" t="s">
        <v>1476</v>
      </c>
      <c r="I20" s="1" t="s">
        <v>1477</v>
      </c>
      <c r="J20" s="1" t="s">
        <v>1478</v>
      </c>
      <c r="K20" s="1" t="s">
        <v>1479</v>
      </c>
      <c r="L20" s="1" t="s">
        <v>1480</v>
      </c>
      <c r="M20" s="1" t="s">
        <v>1481</v>
      </c>
      <c r="N20" s="1" t="s">
        <v>1482</v>
      </c>
      <c r="O20" s="1" t="s">
        <v>1483</v>
      </c>
      <c r="P20" s="1" t="s">
        <v>1484</v>
      </c>
      <c r="Q20" s="1" t="s">
        <v>1485</v>
      </c>
      <c r="R20" s="1" t="s">
        <v>1486</v>
      </c>
      <c r="S20" s="1" t="s">
        <v>1487</v>
      </c>
      <c r="T20" s="1" t="s">
        <v>1488</v>
      </c>
      <c r="U20" s="1" t="s">
        <v>1489</v>
      </c>
      <c r="V20" s="1" t="s">
        <v>1490</v>
      </c>
      <c r="W20" s="1" t="s">
        <v>1491</v>
      </c>
      <c r="X20" s="1" t="s">
        <v>1492</v>
      </c>
      <c r="Y20" s="1" t="s">
        <v>1493</v>
      </c>
      <c r="Z20" s="1" t="s">
        <v>1494</v>
      </c>
      <c r="AA20" s="1" t="s">
        <v>1495</v>
      </c>
      <c r="AB20" s="1" t="s">
        <v>1496</v>
      </c>
      <c r="AC20" s="1" t="s">
        <v>1497</v>
      </c>
      <c r="AD20" s="1" t="s">
        <v>1498</v>
      </c>
      <c r="AE20" s="1" t="s">
        <v>1499</v>
      </c>
      <c r="AF20" s="1" t="s">
        <v>1500</v>
      </c>
      <c r="AG20" s="1" t="s">
        <v>1501</v>
      </c>
      <c r="AH20" s="1" t="s">
        <v>1502</v>
      </c>
      <c r="AI20" s="1" t="s">
        <v>1503</v>
      </c>
      <c r="AJ20" s="1" t="s">
        <v>1504</v>
      </c>
      <c r="AK20" s="1" t="s">
        <v>1505</v>
      </c>
      <c r="AL20" s="1" t="s">
        <v>1506</v>
      </c>
      <c r="AM20" s="1" t="s">
        <v>1507</v>
      </c>
      <c r="AN20" s="1" t="s">
        <v>1508</v>
      </c>
      <c r="AO20" s="1" t="s">
        <v>1509</v>
      </c>
      <c r="AP20" s="1" t="s">
        <v>1510</v>
      </c>
      <c r="AQ20" s="1" t="s">
        <v>1511</v>
      </c>
      <c r="AR20" s="1" t="s">
        <v>1512</v>
      </c>
      <c r="AS20" s="1" t="s">
        <v>1513</v>
      </c>
      <c r="AT20" s="1" t="s">
        <v>1514</v>
      </c>
      <c r="AU20" s="1" t="s">
        <v>1515</v>
      </c>
      <c r="AV20" s="1" t="s">
        <v>1516</v>
      </c>
      <c r="AW20" s="1" t="s">
        <v>1517</v>
      </c>
      <c r="AX20" s="1" t="s">
        <v>1518</v>
      </c>
      <c r="AY20" s="1" t="s">
        <v>1519</v>
      </c>
      <c r="AZ20" s="1" t="s">
        <v>1520</v>
      </c>
      <c r="BA20" s="1" t="s">
        <v>1521</v>
      </c>
      <c r="BB20" s="1" t="s">
        <v>1522</v>
      </c>
      <c r="BC20" s="1" t="s">
        <v>1523</v>
      </c>
      <c r="BD20" s="1" t="s">
        <v>1524</v>
      </c>
      <c r="BE20" s="1" t="s">
        <v>1525</v>
      </c>
      <c r="BF20" s="1" t="s">
        <v>1526</v>
      </c>
      <c r="BG20" s="1" t="s">
        <v>1527</v>
      </c>
      <c r="BH20" s="1" t="s">
        <v>1528</v>
      </c>
      <c r="BI20" s="1" t="s">
        <v>1529</v>
      </c>
      <c r="BJ20" s="1" t="s">
        <v>1530</v>
      </c>
      <c r="BK20" s="1" t="s">
        <v>1531</v>
      </c>
      <c r="BL20" s="1" t="s">
        <v>1532</v>
      </c>
      <c r="BM20" s="1" t="s">
        <v>1533</v>
      </c>
      <c r="BN20" s="1" t="s">
        <v>1534</v>
      </c>
      <c r="BO20" s="1" t="s">
        <v>1535</v>
      </c>
      <c r="BP20" s="1" t="s">
        <v>1536</v>
      </c>
      <c r="BQ20" s="1" t="s">
        <v>1537</v>
      </c>
      <c r="BR20" s="1" t="s">
        <v>1538</v>
      </c>
      <c r="BS20" s="1" t="s">
        <v>1539</v>
      </c>
      <c r="BT20" s="1" t="s">
        <v>1540</v>
      </c>
      <c r="BU20" s="1" t="s">
        <v>1541</v>
      </c>
      <c r="BV20" s="1" t="s">
        <v>1542</v>
      </c>
      <c r="BW20" s="1" t="s">
        <v>1543</v>
      </c>
      <c r="BX20" s="1" t="s">
        <v>1544</v>
      </c>
      <c r="BY20" s="1" t="s">
        <v>1545</v>
      </c>
      <c r="BZ20" s="1" t="s">
        <v>1546</v>
      </c>
      <c r="CA20" s="1" t="s">
        <v>1547</v>
      </c>
      <c r="CB20" s="1" t="s">
        <v>1548</v>
      </c>
      <c r="CC20" s="1" t="s">
        <v>1549</v>
      </c>
      <c r="CD20" s="1" t="s">
        <v>1550</v>
      </c>
      <c r="CE20" s="1" t="s">
        <v>1551</v>
      </c>
      <c r="CF20" s="1" t="s">
        <v>1552</v>
      </c>
      <c r="CG20" s="1" t="s">
        <v>1553</v>
      </c>
      <c r="CH20" s="1" t="s">
        <v>1554</v>
      </c>
      <c r="CI20" s="1" t="s">
        <v>1555</v>
      </c>
      <c r="CJ20" s="1" t="s">
        <v>1556</v>
      </c>
      <c r="CK20" s="1" t="s">
        <v>1557</v>
      </c>
      <c r="CL20" s="1" t="s">
        <v>1558</v>
      </c>
      <c r="CM20" s="1" t="s">
        <v>1559</v>
      </c>
      <c r="CN20" s="1" t="s">
        <v>1560</v>
      </c>
      <c r="CO20" s="1" t="s">
        <v>1561</v>
      </c>
      <c r="CP20" s="1" t="s">
        <v>1562</v>
      </c>
      <c r="CQ20" s="1" t="s">
        <v>1563</v>
      </c>
      <c r="CR20" s="1" t="s">
        <v>1564</v>
      </c>
      <c r="CS20" s="1" t="s">
        <v>1565</v>
      </c>
      <c r="CT20" s="1" t="s">
        <v>1566</v>
      </c>
      <c r="CU20" s="1" t="s">
        <v>1567</v>
      </c>
      <c r="CV20" s="1" t="s">
        <v>1568</v>
      </c>
      <c r="CW20" s="1" t="s">
        <v>1569</v>
      </c>
      <c r="CX20" s="1" t="s">
        <v>1570</v>
      </c>
      <c r="CY20" s="1" t="s">
        <v>1571</v>
      </c>
      <c r="CZ20" s="1" t="s">
        <v>1572</v>
      </c>
      <c r="DA20" s="1" t="s">
        <v>1573</v>
      </c>
      <c r="DB20" s="1" t="s">
        <v>1574</v>
      </c>
      <c r="DC20" s="1" t="s">
        <v>1575</v>
      </c>
      <c r="DD20" s="1" t="s">
        <v>1576</v>
      </c>
      <c r="DE20" s="1" t="s">
        <v>1577</v>
      </c>
      <c r="DF20" s="1" t="s">
        <v>1578</v>
      </c>
      <c r="DG20" s="1" t="s">
        <v>1579</v>
      </c>
      <c r="DH20" s="1" t="s">
        <v>1580</v>
      </c>
      <c r="DI20" s="1" t="s">
        <v>1581</v>
      </c>
      <c r="DJ20" s="1" t="s">
        <v>1582</v>
      </c>
      <c r="DK20" s="1" t="s">
        <v>1583</v>
      </c>
      <c r="DL20" s="1" t="s">
        <v>1584</v>
      </c>
      <c r="DM20" s="1" t="s">
        <v>1585</v>
      </c>
      <c r="DN20" s="1" t="s">
        <v>1586</v>
      </c>
      <c r="DO20" s="1" t="s">
        <v>1587</v>
      </c>
      <c r="DP20" s="1" t="s">
        <v>1588</v>
      </c>
      <c r="DQ20" s="1" t="s">
        <v>1589</v>
      </c>
      <c r="DR20" s="1" t="s">
        <v>1590</v>
      </c>
      <c r="DS20" s="1" t="s">
        <v>1591</v>
      </c>
      <c r="DT20" s="1" t="s">
        <v>1592</v>
      </c>
      <c r="DU20" s="1" t="s">
        <v>1593</v>
      </c>
      <c r="DV20" s="1" t="s">
        <v>1594</v>
      </c>
      <c r="DW20" s="1" t="s">
        <v>1595</v>
      </c>
      <c r="DX20" s="1" t="s">
        <v>1596</v>
      </c>
      <c r="DY20" s="1" t="s">
        <v>1597</v>
      </c>
      <c r="DZ20" s="1" t="s">
        <v>1598</v>
      </c>
      <c r="EA20" s="1" t="s">
        <v>1599</v>
      </c>
      <c r="EB20" s="1" t="s">
        <v>1600</v>
      </c>
      <c r="EC20" s="1" t="s">
        <v>1601</v>
      </c>
      <c r="ED20" s="1" t="s">
        <v>1602</v>
      </c>
      <c r="EE20" s="1" t="s">
        <v>1603</v>
      </c>
      <c r="EF20" s="1" t="s">
        <v>1604</v>
      </c>
      <c r="EG20" s="1" t="s">
        <v>1605</v>
      </c>
      <c r="EH20" s="1" t="s">
        <v>1606</v>
      </c>
      <c r="EI20" s="1" t="s">
        <v>1607</v>
      </c>
      <c r="EJ20" s="1" t="s">
        <v>1608</v>
      </c>
      <c r="EK20" s="1" t="s">
        <v>1609</v>
      </c>
      <c r="EL20" s="1" t="s">
        <v>1610</v>
      </c>
      <c r="EM20" s="1" t="s">
        <v>1611</v>
      </c>
      <c r="EN20" s="1" t="s">
        <v>1612</v>
      </c>
      <c r="EO20" s="1" t="s">
        <v>1613</v>
      </c>
      <c r="EP20" s="1" t="s">
        <v>1614</v>
      </c>
      <c r="EQ20" s="1" t="s">
        <v>1615</v>
      </c>
      <c r="ER20" s="1" t="s">
        <v>1616</v>
      </c>
      <c r="ES20" s="1" t="s">
        <v>1617</v>
      </c>
      <c r="ET20" s="1" t="s">
        <v>1618</v>
      </c>
      <c r="EU20" s="1" t="s">
        <v>1619</v>
      </c>
      <c r="EV20" s="1" t="s">
        <v>1620</v>
      </c>
      <c r="EW20" s="1" t="s">
        <v>1621</v>
      </c>
      <c r="EX20" s="1" t="s">
        <v>1622</v>
      </c>
      <c r="EY20" s="1" t="s">
        <v>1623</v>
      </c>
      <c r="EZ20" s="1" t="s">
        <v>1624</v>
      </c>
      <c r="FA20" s="1" t="s">
        <v>1625</v>
      </c>
      <c r="FB20" s="1" t="s">
        <v>1626</v>
      </c>
      <c r="FC20" s="1" t="s">
        <v>1627</v>
      </c>
      <c r="FD20" s="1" t="s">
        <v>1628</v>
      </c>
      <c r="FE20" s="1" t="s">
        <v>1629</v>
      </c>
      <c r="FF20" s="1" t="s">
        <v>1630</v>
      </c>
      <c r="FG20" s="1" t="s">
        <v>1631</v>
      </c>
      <c r="FH20" s="1" t="s">
        <v>1632</v>
      </c>
      <c r="FI20" s="1" t="s">
        <v>1633</v>
      </c>
      <c r="FJ20" s="1" t="s">
        <v>1634</v>
      </c>
      <c r="FK20" s="1" t="s">
        <v>1635</v>
      </c>
      <c r="FL20" s="1" t="s">
        <v>1636</v>
      </c>
      <c r="FM20" s="1" t="s">
        <v>1637</v>
      </c>
      <c r="FN20" s="1" t="s">
        <v>1638</v>
      </c>
      <c r="FO20" s="1" t="s">
        <v>1639</v>
      </c>
      <c r="FP20" s="1" t="s">
        <v>1640</v>
      </c>
      <c r="FQ20" s="1" t="s">
        <v>1641</v>
      </c>
      <c r="FR20" s="1" t="s">
        <v>1642</v>
      </c>
      <c r="FS20" s="1" t="s">
        <v>1643</v>
      </c>
      <c r="FT20" s="1" t="s">
        <v>1644</v>
      </c>
      <c r="FU20" s="1" t="s">
        <v>1645</v>
      </c>
      <c r="FV20" s="1" t="s">
        <v>1646</v>
      </c>
      <c r="FW20" s="1" t="s">
        <v>1647</v>
      </c>
      <c r="FX20" s="1" t="s">
        <v>1648</v>
      </c>
      <c r="FY20" s="1" t="s">
        <v>1649</v>
      </c>
      <c r="FZ20" s="1" t="s">
        <v>1650</v>
      </c>
      <c r="GA20" s="1" t="s">
        <v>1651</v>
      </c>
      <c r="GB20" s="1" t="s">
        <v>1652</v>
      </c>
      <c r="GC20" s="1" t="s">
        <v>1653</v>
      </c>
      <c r="GD20" s="1" t="s">
        <v>1654</v>
      </c>
      <c r="GE20" s="1" t="s">
        <v>1655</v>
      </c>
      <c r="GF20" s="1" t="s">
        <v>1656</v>
      </c>
    </row>
    <row r="21" spans="1:196" x14ac:dyDescent="0.2">
      <c r="A21" s="4" t="s">
        <v>7</v>
      </c>
      <c r="B21" s="4" t="s">
        <v>1056</v>
      </c>
      <c r="C21" s="4">
        <v>3.49778243997689</v>
      </c>
      <c r="D21" s="4">
        <v>4.8730947893954699E-2</v>
      </c>
      <c r="E21" s="4">
        <v>221.29435000000001</v>
      </c>
      <c r="F21" s="12">
        <f t="shared" si="0"/>
        <v>160</v>
      </c>
      <c r="G21" s="1" t="s">
        <v>1057</v>
      </c>
      <c r="H21" s="1" t="s">
        <v>1058</v>
      </c>
      <c r="I21" s="1" t="s">
        <v>1059</v>
      </c>
      <c r="J21" s="1" t="s">
        <v>1060</v>
      </c>
      <c r="K21" s="1" t="s">
        <v>1061</v>
      </c>
      <c r="L21" s="1" t="s">
        <v>1062</v>
      </c>
      <c r="M21" s="1" t="s">
        <v>1063</v>
      </c>
      <c r="N21" s="1" t="s">
        <v>1064</v>
      </c>
      <c r="O21" s="1" t="s">
        <v>1065</v>
      </c>
      <c r="P21" s="1" t="s">
        <v>1066</v>
      </c>
      <c r="Q21" s="1" t="s">
        <v>1067</v>
      </c>
      <c r="R21" s="1" t="s">
        <v>1068</v>
      </c>
      <c r="S21" s="1" t="s">
        <v>1069</v>
      </c>
      <c r="T21" s="1" t="s">
        <v>1070</v>
      </c>
      <c r="U21" s="1" t="s">
        <v>1071</v>
      </c>
      <c r="V21" s="1" t="s">
        <v>1072</v>
      </c>
      <c r="W21" s="1" t="s">
        <v>1073</v>
      </c>
      <c r="X21" s="1" t="s">
        <v>1074</v>
      </c>
      <c r="Y21" s="1" t="s">
        <v>1075</v>
      </c>
      <c r="Z21" s="1" t="s">
        <v>1076</v>
      </c>
      <c r="AA21" s="1" t="s">
        <v>1077</v>
      </c>
      <c r="AB21" s="1" t="s">
        <v>1078</v>
      </c>
      <c r="AC21" s="1" t="s">
        <v>1079</v>
      </c>
      <c r="AD21" s="1" t="s">
        <v>1080</v>
      </c>
      <c r="AE21" s="1" t="s">
        <v>1081</v>
      </c>
      <c r="AF21" s="1" t="s">
        <v>1082</v>
      </c>
      <c r="AG21" s="1" t="s">
        <v>1083</v>
      </c>
      <c r="AH21" s="1" t="s">
        <v>1084</v>
      </c>
      <c r="AI21" s="1" t="s">
        <v>1085</v>
      </c>
      <c r="AJ21" s="1" t="s">
        <v>1086</v>
      </c>
      <c r="AK21" s="1" t="s">
        <v>1087</v>
      </c>
      <c r="AL21" s="1" t="s">
        <v>1088</v>
      </c>
      <c r="AM21" s="1" t="s">
        <v>1089</v>
      </c>
      <c r="AN21" s="1" t="s">
        <v>1090</v>
      </c>
      <c r="AO21" s="1" t="s">
        <v>1091</v>
      </c>
      <c r="AP21" s="1" t="s">
        <v>1092</v>
      </c>
      <c r="AQ21" s="1" t="s">
        <v>1093</v>
      </c>
      <c r="AR21" s="1" t="s">
        <v>1094</v>
      </c>
      <c r="AS21" s="1" t="s">
        <v>1095</v>
      </c>
      <c r="AT21" s="1" t="s">
        <v>1096</v>
      </c>
      <c r="AU21" s="1" t="s">
        <v>1097</v>
      </c>
      <c r="AV21" s="1" t="s">
        <v>1098</v>
      </c>
      <c r="AW21" s="1" t="s">
        <v>1099</v>
      </c>
      <c r="AX21" s="1" t="s">
        <v>1100</v>
      </c>
      <c r="AY21" s="1" t="s">
        <v>1101</v>
      </c>
      <c r="AZ21" s="1" t="s">
        <v>1102</v>
      </c>
      <c r="BA21" s="1" t="s">
        <v>1103</v>
      </c>
      <c r="BB21" s="1" t="s">
        <v>1104</v>
      </c>
      <c r="BC21" s="1" t="s">
        <v>1105</v>
      </c>
      <c r="BD21" s="1" t="s">
        <v>1106</v>
      </c>
      <c r="BE21" s="1" t="s">
        <v>1107</v>
      </c>
      <c r="BF21" s="1" t="s">
        <v>1108</v>
      </c>
      <c r="BG21" s="1" t="s">
        <v>1109</v>
      </c>
      <c r="BH21" s="1" t="s">
        <v>1110</v>
      </c>
      <c r="BI21" s="1" t="s">
        <v>1111</v>
      </c>
      <c r="BJ21" s="1" t="s">
        <v>1112</v>
      </c>
      <c r="BK21" s="1" t="s">
        <v>1113</v>
      </c>
      <c r="BL21" s="1" t="s">
        <v>1114</v>
      </c>
      <c r="BM21" s="1" t="s">
        <v>1115</v>
      </c>
      <c r="BN21" s="1" t="s">
        <v>1116</v>
      </c>
      <c r="BO21" s="1" t="s">
        <v>1117</v>
      </c>
      <c r="BP21" s="1" t="s">
        <v>1118</v>
      </c>
      <c r="BQ21" s="1" t="s">
        <v>1119</v>
      </c>
      <c r="BR21" s="1" t="s">
        <v>1120</v>
      </c>
      <c r="BS21" s="1" t="s">
        <v>1121</v>
      </c>
      <c r="BT21" s="1" t="s">
        <v>1122</v>
      </c>
      <c r="BU21" s="1" t="s">
        <v>1123</v>
      </c>
      <c r="BV21" s="1" t="s">
        <v>1124</v>
      </c>
      <c r="BW21" s="1" t="s">
        <v>1125</v>
      </c>
      <c r="BX21" s="1" t="s">
        <v>1126</v>
      </c>
      <c r="BY21" s="1" t="s">
        <v>1127</v>
      </c>
      <c r="BZ21" s="1" t="s">
        <v>1128</v>
      </c>
      <c r="CA21" s="1" t="s">
        <v>1129</v>
      </c>
      <c r="CB21" s="1" t="s">
        <v>1130</v>
      </c>
      <c r="CC21" s="1" t="s">
        <v>1131</v>
      </c>
      <c r="CD21" s="1" t="s">
        <v>1132</v>
      </c>
      <c r="CE21" s="1" t="s">
        <v>1133</v>
      </c>
      <c r="CF21" s="1" t="s">
        <v>1134</v>
      </c>
      <c r="CG21" s="1" t="s">
        <v>1135</v>
      </c>
      <c r="CH21" s="1" t="s">
        <v>1136</v>
      </c>
      <c r="CI21" s="1" t="s">
        <v>1137</v>
      </c>
      <c r="CJ21" s="1" t="s">
        <v>1138</v>
      </c>
      <c r="CK21" s="1" t="s">
        <v>1139</v>
      </c>
      <c r="CL21" s="1" t="s">
        <v>1140</v>
      </c>
      <c r="CM21" s="1" t="s">
        <v>1141</v>
      </c>
      <c r="CN21" s="1" t="s">
        <v>1142</v>
      </c>
      <c r="CO21" s="1" t="s">
        <v>1143</v>
      </c>
      <c r="CP21" s="1" t="s">
        <v>1144</v>
      </c>
      <c r="CQ21" s="1" t="s">
        <v>1145</v>
      </c>
      <c r="CR21" s="1" t="s">
        <v>1146</v>
      </c>
      <c r="CS21" s="1" t="s">
        <v>1147</v>
      </c>
      <c r="CT21" s="1" t="s">
        <v>1148</v>
      </c>
      <c r="CU21" s="1" t="s">
        <v>1149</v>
      </c>
      <c r="CV21" s="1" t="s">
        <v>1150</v>
      </c>
      <c r="CW21" s="1" t="s">
        <v>1151</v>
      </c>
      <c r="CX21" s="1" t="s">
        <v>1152</v>
      </c>
      <c r="CY21" s="1" t="s">
        <v>1153</v>
      </c>
      <c r="CZ21" s="1" t="s">
        <v>1154</v>
      </c>
      <c r="DA21" s="1" t="s">
        <v>1155</v>
      </c>
      <c r="DB21" s="1" t="s">
        <v>1156</v>
      </c>
      <c r="DC21" s="1" t="s">
        <v>1157</v>
      </c>
      <c r="DD21" s="1" t="s">
        <v>1158</v>
      </c>
      <c r="DE21" s="1" t="s">
        <v>1159</v>
      </c>
      <c r="DF21" s="1" t="s">
        <v>1160</v>
      </c>
      <c r="DG21" s="1" t="s">
        <v>1161</v>
      </c>
      <c r="DH21" s="1" t="s">
        <v>1162</v>
      </c>
      <c r="DI21" s="1" t="s">
        <v>1163</v>
      </c>
      <c r="DJ21" s="1" t="s">
        <v>1164</v>
      </c>
      <c r="DK21" s="1" t="s">
        <v>1165</v>
      </c>
      <c r="DL21" s="1" t="s">
        <v>1166</v>
      </c>
      <c r="DM21" s="1" t="s">
        <v>1167</v>
      </c>
      <c r="DN21" s="1" t="s">
        <v>1168</v>
      </c>
      <c r="DO21" s="1" t="s">
        <v>1169</v>
      </c>
      <c r="DP21" s="1" t="s">
        <v>1170</v>
      </c>
      <c r="DQ21" s="1" t="s">
        <v>1171</v>
      </c>
      <c r="DR21" s="1" t="s">
        <v>1172</v>
      </c>
      <c r="DS21" s="1" t="s">
        <v>1173</v>
      </c>
      <c r="DT21" s="1" t="s">
        <v>1174</v>
      </c>
      <c r="DU21" s="1" t="s">
        <v>1175</v>
      </c>
      <c r="DV21" s="1" t="s">
        <v>1176</v>
      </c>
      <c r="DW21" s="1" t="s">
        <v>1177</v>
      </c>
      <c r="DX21" s="1" t="s">
        <v>1178</v>
      </c>
      <c r="DY21" s="1" t="s">
        <v>1179</v>
      </c>
      <c r="DZ21" s="1" t="s">
        <v>1180</v>
      </c>
      <c r="EA21" s="1" t="s">
        <v>1181</v>
      </c>
      <c r="EB21" s="1" t="s">
        <v>1182</v>
      </c>
      <c r="EC21" s="1" t="s">
        <v>1183</v>
      </c>
      <c r="ED21" s="1" t="s">
        <v>1184</v>
      </c>
      <c r="EE21" s="1" t="s">
        <v>1185</v>
      </c>
      <c r="EF21" s="1" t="s">
        <v>1186</v>
      </c>
      <c r="EG21" s="1" t="s">
        <v>1187</v>
      </c>
      <c r="EH21" s="1" t="s">
        <v>1188</v>
      </c>
      <c r="EI21" s="1" t="s">
        <v>1189</v>
      </c>
      <c r="EJ21" s="1" t="s">
        <v>1190</v>
      </c>
      <c r="EK21" s="1" t="s">
        <v>1191</v>
      </c>
      <c r="EL21" s="1" t="s">
        <v>1192</v>
      </c>
      <c r="EM21" s="1" t="s">
        <v>1193</v>
      </c>
      <c r="EN21" s="1" t="s">
        <v>1194</v>
      </c>
      <c r="EO21" s="1" t="s">
        <v>1195</v>
      </c>
      <c r="EP21" s="1" t="s">
        <v>1196</v>
      </c>
      <c r="EQ21" s="1" t="s">
        <v>1197</v>
      </c>
      <c r="ER21" s="1" t="s">
        <v>1198</v>
      </c>
      <c r="ES21" s="1" t="s">
        <v>1199</v>
      </c>
      <c r="ET21" s="1" t="s">
        <v>1200</v>
      </c>
      <c r="EU21" s="1" t="s">
        <v>1201</v>
      </c>
      <c r="EV21" s="1" t="s">
        <v>1202</v>
      </c>
      <c r="EW21" s="1" t="s">
        <v>1203</v>
      </c>
      <c r="EX21" s="1" t="s">
        <v>1204</v>
      </c>
      <c r="EY21" s="1" t="s">
        <v>1205</v>
      </c>
      <c r="EZ21" s="1" t="s">
        <v>1206</v>
      </c>
      <c r="FA21" s="1" t="s">
        <v>1207</v>
      </c>
      <c r="FB21" s="1" t="s">
        <v>1208</v>
      </c>
      <c r="FC21" s="1" t="s">
        <v>1209</v>
      </c>
      <c r="FD21" s="1" t="s">
        <v>1210</v>
      </c>
      <c r="FE21" s="1" t="s">
        <v>1211</v>
      </c>
      <c r="FF21" s="1" t="s">
        <v>1212</v>
      </c>
      <c r="FG21" s="1" t="s">
        <v>1213</v>
      </c>
      <c r="FH21" s="1" t="s">
        <v>1214</v>
      </c>
      <c r="FI21" s="1" t="s">
        <v>1215</v>
      </c>
      <c r="FJ21" s="1" t="s">
        <v>1216</v>
      </c>
    </row>
    <row r="22" spans="1:196" x14ac:dyDescent="0.2">
      <c r="A22" s="4" t="s">
        <v>7</v>
      </c>
      <c r="B22" s="4" t="s">
        <v>401</v>
      </c>
      <c r="C22" s="4">
        <v>2.1371040919894</v>
      </c>
      <c r="D22" s="4">
        <v>3.6570918345551102E-2</v>
      </c>
      <c r="E22" s="4">
        <v>125.91237</v>
      </c>
      <c r="F22" s="12">
        <f t="shared" si="0"/>
        <v>16</v>
      </c>
      <c r="G22" s="1" t="s">
        <v>402</v>
      </c>
      <c r="H22" s="1" t="s">
        <v>403</v>
      </c>
      <c r="I22" s="1" t="s">
        <v>404</v>
      </c>
      <c r="J22" s="1" t="s">
        <v>405</v>
      </c>
      <c r="K22" s="1" t="s">
        <v>406</v>
      </c>
      <c r="L22" s="1" t="s">
        <v>407</v>
      </c>
      <c r="M22" s="1" t="s">
        <v>408</v>
      </c>
      <c r="N22" s="1" t="s">
        <v>409</v>
      </c>
      <c r="O22" s="1" t="s">
        <v>410</v>
      </c>
      <c r="P22" s="1" t="s">
        <v>411</v>
      </c>
      <c r="Q22" s="1" t="s">
        <v>412</v>
      </c>
      <c r="R22" s="1" t="s">
        <v>413</v>
      </c>
      <c r="S22" s="1" t="s">
        <v>414</v>
      </c>
      <c r="T22" s="1" t="s">
        <v>415</v>
      </c>
      <c r="U22" s="1" t="s">
        <v>416</v>
      </c>
      <c r="V22" s="1" t="s">
        <v>417</v>
      </c>
    </row>
    <row r="23" spans="1:196" x14ac:dyDescent="0.2">
      <c r="A23" s="4" t="s">
        <v>7</v>
      </c>
      <c r="B23" s="4" t="s">
        <v>613</v>
      </c>
      <c r="C23" s="4">
        <v>3.1396666668959701</v>
      </c>
      <c r="D23" s="5">
        <v>1.2577671551455499E-6</v>
      </c>
      <c r="E23" s="4">
        <v>125.91237</v>
      </c>
      <c r="F23" s="12">
        <f t="shared" si="0"/>
        <v>16</v>
      </c>
      <c r="G23" s="1" t="s">
        <v>614</v>
      </c>
      <c r="H23" s="1" t="s">
        <v>615</v>
      </c>
      <c r="I23" s="1" t="s">
        <v>616</v>
      </c>
      <c r="J23" s="1" t="s">
        <v>617</v>
      </c>
      <c r="K23" s="1" t="s">
        <v>618</v>
      </c>
      <c r="L23" s="1" t="s">
        <v>619</v>
      </c>
      <c r="M23" s="1" t="s">
        <v>620</v>
      </c>
      <c r="N23" s="1" t="s">
        <v>621</v>
      </c>
      <c r="O23" s="1" t="s">
        <v>622</v>
      </c>
      <c r="P23" s="1" t="s">
        <v>623</v>
      </c>
      <c r="Q23" s="1" t="s">
        <v>624</v>
      </c>
      <c r="R23" s="1" t="s">
        <v>625</v>
      </c>
      <c r="S23" s="1" t="s">
        <v>626</v>
      </c>
      <c r="T23" s="1" t="s">
        <v>627</v>
      </c>
      <c r="U23" s="1" t="s">
        <v>628</v>
      </c>
      <c r="V23" s="1" t="s">
        <v>629</v>
      </c>
    </row>
    <row r="24" spans="1:196" x14ac:dyDescent="0.2">
      <c r="A24" s="4" t="s">
        <v>7</v>
      </c>
      <c r="B24" s="4" t="s">
        <v>1457</v>
      </c>
      <c r="C24" s="4">
        <v>2.3702988083633398</v>
      </c>
      <c r="D24" s="4">
        <v>1.7308908668494001E-3</v>
      </c>
      <c r="E24" s="4">
        <v>125.91237</v>
      </c>
      <c r="F24" s="12">
        <f t="shared" si="0"/>
        <v>16</v>
      </c>
      <c r="G24" s="1" t="s">
        <v>1458</v>
      </c>
      <c r="H24" s="1" t="s">
        <v>1459</v>
      </c>
      <c r="I24" s="1" t="s">
        <v>1460</v>
      </c>
      <c r="J24" s="1" t="s">
        <v>1461</v>
      </c>
      <c r="K24" s="1" t="s">
        <v>1462</v>
      </c>
      <c r="L24" s="1" t="s">
        <v>1463</v>
      </c>
      <c r="M24" s="1" t="s">
        <v>1464</v>
      </c>
      <c r="N24" s="1" t="s">
        <v>1465</v>
      </c>
      <c r="O24" s="1" t="s">
        <v>1466</v>
      </c>
      <c r="P24" s="1" t="s">
        <v>1467</v>
      </c>
      <c r="Q24" s="1" t="s">
        <v>1468</v>
      </c>
      <c r="R24" s="1" t="s">
        <v>1469</v>
      </c>
      <c r="S24" s="1" t="s">
        <v>1470</v>
      </c>
      <c r="T24" s="1" t="s">
        <v>1471</v>
      </c>
      <c r="U24" s="1" t="s">
        <v>1472</v>
      </c>
      <c r="V24" s="1" t="s">
        <v>1473</v>
      </c>
    </row>
    <row r="25" spans="1:196" x14ac:dyDescent="0.2">
      <c r="A25" s="4" t="s">
        <v>7</v>
      </c>
      <c r="B25" s="4" t="s">
        <v>1426</v>
      </c>
      <c r="C25" s="4">
        <v>3.4388714233318098</v>
      </c>
      <c r="D25" s="4">
        <v>5.8477676795333196E-4</v>
      </c>
      <c r="E25" s="4">
        <v>125.91237</v>
      </c>
      <c r="F25" s="12">
        <f t="shared" si="0"/>
        <v>16</v>
      </c>
      <c r="G25" s="1" t="s">
        <v>1427</v>
      </c>
      <c r="H25" s="1" t="s">
        <v>1428</v>
      </c>
      <c r="I25" s="1" t="s">
        <v>1429</v>
      </c>
      <c r="J25" s="1" t="s">
        <v>1430</v>
      </c>
      <c r="K25" s="1" t="s">
        <v>1431</v>
      </c>
      <c r="L25" s="1" t="s">
        <v>1432</v>
      </c>
      <c r="M25" s="1" t="s">
        <v>1433</v>
      </c>
      <c r="N25" s="1" t="s">
        <v>1434</v>
      </c>
      <c r="O25" s="1" t="s">
        <v>1435</v>
      </c>
      <c r="P25" s="1" t="s">
        <v>1436</v>
      </c>
      <c r="Q25" s="1" t="s">
        <v>1437</v>
      </c>
      <c r="R25" s="1" t="s">
        <v>1438</v>
      </c>
      <c r="S25" s="1" t="s">
        <v>1439</v>
      </c>
      <c r="T25" s="1" t="s">
        <v>1440</v>
      </c>
      <c r="U25" s="1" t="s">
        <v>1441</v>
      </c>
      <c r="V25" s="1" t="s">
        <v>1442</v>
      </c>
    </row>
    <row r="26" spans="1:196" x14ac:dyDescent="0.2">
      <c r="A26" s="4" t="s">
        <v>7</v>
      </c>
      <c r="B26" s="4" t="s">
        <v>3809</v>
      </c>
      <c r="C26" s="4">
        <v>1.9470095899780699</v>
      </c>
      <c r="D26" s="4">
        <v>1.81286299168542E-2</v>
      </c>
      <c r="E26" s="4">
        <v>125.91237</v>
      </c>
      <c r="F26" s="12">
        <f t="shared" si="0"/>
        <v>16</v>
      </c>
      <c r="G26" s="1" t="s">
        <v>3810</v>
      </c>
      <c r="H26" s="1" t="s">
        <v>3811</v>
      </c>
      <c r="I26" s="1" t="s">
        <v>3812</v>
      </c>
      <c r="J26" s="1" t="s">
        <v>3813</v>
      </c>
      <c r="K26" s="1" t="s">
        <v>3814</v>
      </c>
      <c r="L26" s="1" t="s">
        <v>3815</v>
      </c>
      <c r="M26" s="1" t="s">
        <v>3816</v>
      </c>
      <c r="N26" s="1" t="s">
        <v>3817</v>
      </c>
      <c r="O26" s="1" t="s">
        <v>3818</v>
      </c>
      <c r="P26" s="1" t="s">
        <v>3819</v>
      </c>
      <c r="Q26" s="1" t="s">
        <v>3820</v>
      </c>
      <c r="R26" s="1" t="s">
        <v>3821</v>
      </c>
      <c r="S26" s="1" t="s">
        <v>3822</v>
      </c>
      <c r="T26" s="1" t="s">
        <v>3823</v>
      </c>
      <c r="U26" s="1" t="s">
        <v>3824</v>
      </c>
      <c r="V26" s="1" t="s">
        <v>3825</v>
      </c>
    </row>
    <row r="27" spans="1:196" x14ac:dyDescent="0.2">
      <c r="A27" s="4" t="s">
        <v>7</v>
      </c>
      <c r="B27" s="4" t="s">
        <v>3596</v>
      </c>
      <c r="C27" s="4">
        <v>2.55896496712819</v>
      </c>
      <c r="D27" s="5">
        <v>4.1969197466796702E-11</v>
      </c>
      <c r="E27" s="4">
        <v>124.43607</v>
      </c>
      <c r="F27" s="12">
        <f t="shared" si="0"/>
        <v>15</v>
      </c>
      <c r="G27" s="1" t="s">
        <v>3597</v>
      </c>
      <c r="H27" s="1" t="s">
        <v>3598</v>
      </c>
      <c r="I27" s="1" t="s">
        <v>3599</v>
      </c>
      <c r="J27" s="1" t="s">
        <v>3600</v>
      </c>
      <c r="K27" s="1" t="s">
        <v>3601</v>
      </c>
      <c r="L27" s="1" t="s">
        <v>3602</v>
      </c>
      <c r="M27" s="1" t="s">
        <v>3603</v>
      </c>
      <c r="N27" s="1" t="s">
        <v>3604</v>
      </c>
      <c r="O27" s="1" t="s">
        <v>3605</v>
      </c>
      <c r="P27" s="1" t="s">
        <v>3606</v>
      </c>
      <c r="Q27" s="1" t="s">
        <v>3607</v>
      </c>
      <c r="R27" s="1" t="s">
        <v>3608</v>
      </c>
      <c r="S27" s="1" t="s">
        <v>3609</v>
      </c>
      <c r="T27" s="1" t="s">
        <v>3610</v>
      </c>
      <c r="U27" s="1" t="s">
        <v>3611</v>
      </c>
    </row>
    <row r="28" spans="1:196" x14ac:dyDescent="0.2">
      <c r="A28" s="4" t="s">
        <v>7</v>
      </c>
      <c r="B28" s="4" t="s">
        <v>1865</v>
      </c>
      <c r="C28" s="4">
        <v>2.1166601800754101</v>
      </c>
      <c r="D28" s="5">
        <v>8.61737179326329E-7</v>
      </c>
      <c r="E28" s="4">
        <v>120.03456</v>
      </c>
      <c r="F28" s="12">
        <f t="shared" si="0"/>
        <v>15</v>
      </c>
      <c r="G28" s="1" t="s">
        <v>1866</v>
      </c>
      <c r="H28" s="1" t="s">
        <v>1867</v>
      </c>
      <c r="I28" s="1" t="s">
        <v>1868</v>
      </c>
      <c r="J28" s="1" t="s">
        <v>1869</v>
      </c>
      <c r="K28" s="1" t="s">
        <v>1870</v>
      </c>
      <c r="L28" s="1" t="s">
        <v>1871</v>
      </c>
      <c r="M28" s="1" t="s">
        <v>1872</v>
      </c>
      <c r="N28" s="1" t="s">
        <v>1873</v>
      </c>
      <c r="O28" s="1" t="s">
        <v>1874</v>
      </c>
      <c r="P28" s="1" t="s">
        <v>1875</v>
      </c>
      <c r="Q28" s="1" t="s">
        <v>1876</v>
      </c>
      <c r="R28" s="1" t="s">
        <v>1877</v>
      </c>
      <c r="S28" s="1" t="s">
        <v>1878</v>
      </c>
      <c r="T28" s="1" t="s">
        <v>1879</v>
      </c>
      <c r="U28" s="1" t="s">
        <v>1880</v>
      </c>
    </row>
    <row r="29" spans="1:196" x14ac:dyDescent="0.2">
      <c r="A29" s="4" t="s">
        <v>7</v>
      </c>
      <c r="B29" s="4" t="s">
        <v>630</v>
      </c>
      <c r="C29" s="4">
        <v>6.2070369197884396</v>
      </c>
      <c r="D29" s="5">
        <v>1.5340748139983401E-46</v>
      </c>
      <c r="E29" s="4">
        <v>67.146789999999996</v>
      </c>
      <c r="F29" s="12">
        <f t="shared" si="0"/>
        <v>43</v>
      </c>
      <c r="G29" s="1" t="s">
        <v>631</v>
      </c>
      <c r="H29" s="1" t="s">
        <v>632</v>
      </c>
      <c r="I29" s="1" t="s">
        <v>633</v>
      </c>
      <c r="J29" s="1" t="s">
        <v>634</v>
      </c>
      <c r="K29" s="1" t="s">
        <v>635</v>
      </c>
      <c r="L29" s="1" t="s">
        <v>636</v>
      </c>
      <c r="M29" s="1" t="s">
        <v>637</v>
      </c>
      <c r="N29" s="1" t="s">
        <v>638</v>
      </c>
      <c r="O29" s="1" t="s">
        <v>639</v>
      </c>
      <c r="P29" s="1" t="s">
        <v>640</v>
      </c>
      <c r="Q29" s="1" t="s">
        <v>641</v>
      </c>
      <c r="R29" s="1" t="s">
        <v>642</v>
      </c>
      <c r="S29" s="1" t="s">
        <v>643</v>
      </c>
      <c r="T29" s="1" t="s">
        <v>644</v>
      </c>
      <c r="U29" s="1" t="s">
        <v>645</v>
      </c>
      <c r="V29" s="1" t="s">
        <v>646</v>
      </c>
      <c r="W29" s="1" t="s">
        <v>647</v>
      </c>
      <c r="X29" s="1" t="s">
        <v>648</v>
      </c>
      <c r="Y29" s="1" t="s">
        <v>649</v>
      </c>
      <c r="Z29" s="1" t="s">
        <v>650</v>
      </c>
      <c r="AA29" s="1" t="s">
        <v>651</v>
      </c>
      <c r="AB29" s="1" t="s">
        <v>652</v>
      </c>
      <c r="AC29" s="1" t="s">
        <v>653</v>
      </c>
      <c r="AD29" s="1" t="s">
        <v>654</v>
      </c>
      <c r="AE29" s="1" t="s">
        <v>655</v>
      </c>
      <c r="AF29" s="1" t="s">
        <v>656</v>
      </c>
      <c r="AG29" s="1" t="s">
        <v>657</v>
      </c>
      <c r="AH29" s="1" t="s">
        <v>658</v>
      </c>
      <c r="AI29" s="1" t="s">
        <v>659</v>
      </c>
      <c r="AJ29" s="1" t="s">
        <v>660</v>
      </c>
      <c r="AK29" s="1" t="s">
        <v>661</v>
      </c>
      <c r="AL29" s="1" t="s">
        <v>662</v>
      </c>
      <c r="AM29" s="1" t="s">
        <v>663</v>
      </c>
      <c r="AN29" s="1" t="s">
        <v>664</v>
      </c>
      <c r="AO29" s="1" t="s">
        <v>665</v>
      </c>
      <c r="AP29" s="1" t="s">
        <v>666</v>
      </c>
      <c r="AQ29" s="1" t="s">
        <v>667</v>
      </c>
      <c r="AR29" s="1" t="s">
        <v>668</v>
      </c>
      <c r="AS29" s="1" t="s">
        <v>669</v>
      </c>
      <c r="AT29" s="1" t="s">
        <v>670</v>
      </c>
      <c r="AU29" s="1" t="s">
        <v>671</v>
      </c>
      <c r="AV29" s="1" t="s">
        <v>672</v>
      </c>
      <c r="AW29" s="1" t="s">
        <v>673</v>
      </c>
    </row>
    <row r="30" spans="1:196" x14ac:dyDescent="0.2">
      <c r="A30" s="4" t="s">
        <v>7</v>
      </c>
      <c r="B30" s="4" t="s">
        <v>2279</v>
      </c>
      <c r="C30" s="4">
        <v>5.7475199692017904</v>
      </c>
      <c r="D30" s="5">
        <v>1.44287951424981E-33</v>
      </c>
      <c r="E30" s="4">
        <v>63.29918</v>
      </c>
      <c r="F30" s="12">
        <f t="shared" si="0"/>
        <v>8</v>
      </c>
      <c r="G30" s="1" t="s">
        <v>2280</v>
      </c>
      <c r="H30" s="1" t="s">
        <v>2281</v>
      </c>
      <c r="I30" s="1" t="s">
        <v>2282</v>
      </c>
      <c r="J30" s="1" t="s">
        <v>2283</v>
      </c>
      <c r="K30" s="1" t="s">
        <v>2284</v>
      </c>
      <c r="L30" s="1" t="s">
        <v>2285</v>
      </c>
      <c r="M30" s="1" t="s">
        <v>2286</v>
      </c>
      <c r="N30" s="1" t="s">
        <v>2287</v>
      </c>
    </row>
    <row r="31" spans="1:196" x14ac:dyDescent="0.2">
      <c r="A31" s="4" t="s">
        <v>7</v>
      </c>
      <c r="B31" s="4" t="s">
        <v>3830</v>
      </c>
      <c r="C31" s="4">
        <v>1.4696234399961801</v>
      </c>
      <c r="D31" s="5">
        <v>8.5958533329956299E-7</v>
      </c>
      <c r="E31" s="4">
        <v>4.5805300000000004</v>
      </c>
      <c r="F31" s="12">
        <f t="shared" si="0"/>
        <v>4</v>
      </c>
      <c r="G31" s="1" t="s">
        <v>1445</v>
      </c>
      <c r="H31" s="1" t="s">
        <v>1446</v>
      </c>
      <c r="I31" s="1" t="s">
        <v>1447</v>
      </c>
      <c r="J31" s="1" t="s">
        <v>1448</v>
      </c>
    </row>
    <row r="32" spans="1:196" x14ac:dyDescent="0.2">
      <c r="A32" s="4" t="s">
        <v>7</v>
      </c>
      <c r="B32" s="4" t="s">
        <v>2694</v>
      </c>
      <c r="C32" s="4">
        <v>3.7631640010977101</v>
      </c>
      <c r="D32" s="5">
        <v>1.20536749604559E-28</v>
      </c>
      <c r="E32" s="4">
        <v>4.40144</v>
      </c>
      <c r="F32" s="12">
        <f t="shared" si="0"/>
        <v>1</v>
      </c>
      <c r="G32" s="1" t="s">
        <v>2695</v>
      </c>
    </row>
    <row r="33" spans="1:9" x14ac:dyDescent="0.2">
      <c r="A33" s="4" t="s">
        <v>7</v>
      </c>
      <c r="B33" s="4" t="s">
        <v>399</v>
      </c>
      <c r="C33" s="4">
        <v>2.8120824540294902</v>
      </c>
      <c r="D33" s="5">
        <v>1.38739569021459E-11</v>
      </c>
      <c r="E33" s="4">
        <v>4.40144</v>
      </c>
      <c r="F33" s="12">
        <f t="shared" si="0"/>
        <v>1</v>
      </c>
      <c r="G33" s="1" t="s">
        <v>400</v>
      </c>
    </row>
    <row r="34" spans="1:9" x14ac:dyDescent="0.2">
      <c r="A34" s="4" t="s">
        <v>7</v>
      </c>
      <c r="B34" s="4" t="s">
        <v>1453</v>
      </c>
      <c r="C34" s="4">
        <v>2.9258174017335299</v>
      </c>
      <c r="D34" s="5">
        <v>1.00300394644063E-9</v>
      </c>
      <c r="E34" s="4">
        <v>4.40144</v>
      </c>
      <c r="F34" s="12">
        <f t="shared" si="0"/>
        <v>1</v>
      </c>
      <c r="G34" s="1" t="s">
        <v>1454</v>
      </c>
    </row>
    <row r="35" spans="1:9" x14ac:dyDescent="0.2">
      <c r="A35" s="4" t="s">
        <v>7</v>
      </c>
      <c r="B35" s="4" t="s">
        <v>1443</v>
      </c>
      <c r="C35" s="4">
        <v>7.3273983510899798</v>
      </c>
      <c r="D35" s="5">
        <v>2.6551453137603999E-17</v>
      </c>
      <c r="E35" s="4">
        <v>4.40144</v>
      </c>
      <c r="F35" s="12">
        <f t="shared" si="0"/>
        <v>1</v>
      </c>
      <c r="G35" s="1" t="s">
        <v>1444</v>
      </c>
    </row>
    <row r="36" spans="1:9" x14ac:dyDescent="0.2">
      <c r="A36" s="4" t="s">
        <v>7</v>
      </c>
      <c r="B36" s="4" t="s">
        <v>1455</v>
      </c>
      <c r="C36" s="4">
        <v>2.7206396693958101</v>
      </c>
      <c r="D36" s="5">
        <v>4.2094880699802603E-12</v>
      </c>
      <c r="E36" s="4">
        <v>4.40144</v>
      </c>
      <c r="F36" s="12">
        <f t="shared" si="0"/>
        <v>1</v>
      </c>
      <c r="G36" s="1" t="s">
        <v>1456</v>
      </c>
    </row>
    <row r="37" spans="1:9" x14ac:dyDescent="0.2">
      <c r="A37" s="4" t="s">
        <v>7</v>
      </c>
      <c r="B37" s="4" t="s">
        <v>1422</v>
      </c>
      <c r="C37" s="4">
        <v>2.3977096467250401</v>
      </c>
      <c r="D37" s="4">
        <v>3.7044098855971102E-4</v>
      </c>
      <c r="E37" s="4">
        <v>4.40144</v>
      </c>
      <c r="F37" s="12">
        <f t="shared" si="0"/>
        <v>1</v>
      </c>
      <c r="G37" s="1" t="s">
        <v>1423</v>
      </c>
    </row>
    <row r="38" spans="1:9" x14ac:dyDescent="0.2">
      <c r="A38" s="4" t="s">
        <v>7</v>
      </c>
      <c r="B38" s="4" t="s">
        <v>1449</v>
      </c>
      <c r="C38" s="4">
        <v>1.7660150050593399</v>
      </c>
      <c r="D38" s="5">
        <v>7.9291613468975699E-6</v>
      </c>
      <c r="E38" s="4">
        <v>4.2288899999999998</v>
      </c>
      <c r="F38" s="12">
        <f t="shared" si="0"/>
        <v>3</v>
      </c>
      <c r="G38" s="1" t="s">
        <v>1450</v>
      </c>
      <c r="H38" s="1" t="s">
        <v>1451</v>
      </c>
      <c r="I38" s="1" t="s">
        <v>1452</v>
      </c>
    </row>
    <row r="39" spans="1:9" x14ac:dyDescent="0.2">
      <c r="A39" s="4" t="s">
        <v>7</v>
      </c>
      <c r="B39" s="4" t="s">
        <v>3826</v>
      </c>
      <c r="C39" s="4">
        <v>1.48450154909052</v>
      </c>
      <c r="D39" s="5">
        <v>2.97314514677322E-8</v>
      </c>
      <c r="E39" s="4">
        <v>3.6640299999999999</v>
      </c>
      <c r="F39" s="12">
        <f t="shared" si="0"/>
        <v>3</v>
      </c>
      <c r="G39" s="1" t="s">
        <v>3827</v>
      </c>
      <c r="H39" s="1" t="s">
        <v>3828</v>
      </c>
      <c r="I39" s="1" t="s">
        <v>3829</v>
      </c>
    </row>
    <row r="40" spans="1:9" x14ac:dyDescent="0.2">
      <c r="A40" s="4" t="s">
        <v>7</v>
      </c>
      <c r="B40" s="4" t="s">
        <v>2075</v>
      </c>
      <c r="C40" s="4">
        <v>1.4977044403881301</v>
      </c>
      <c r="D40" s="4">
        <v>2.0295277980377599E-2</v>
      </c>
      <c r="E40" s="4">
        <v>3.3504700000000001</v>
      </c>
      <c r="F40" s="12">
        <f t="shared" si="0"/>
        <v>3</v>
      </c>
      <c r="G40" s="1" t="s">
        <v>2076</v>
      </c>
      <c r="H40" s="1" t="s">
        <v>2077</v>
      </c>
      <c r="I40" s="1" t="s">
        <v>2078</v>
      </c>
    </row>
    <row r="41" spans="1:9" x14ac:dyDescent="0.2">
      <c r="A41" s="4" t="s">
        <v>7</v>
      </c>
      <c r="B41" s="4" t="s">
        <v>2688</v>
      </c>
      <c r="C41" s="4">
        <v>1.73850431339143</v>
      </c>
      <c r="D41" s="4">
        <v>3.5165885977106903E-2</v>
      </c>
      <c r="E41" s="4">
        <v>3.3504700000000001</v>
      </c>
      <c r="F41" s="12">
        <f t="shared" si="0"/>
        <v>3</v>
      </c>
      <c r="G41" s="1" t="s">
        <v>2689</v>
      </c>
      <c r="H41" s="1" t="s">
        <v>2690</v>
      </c>
      <c r="I41" s="1" t="s">
        <v>2691</v>
      </c>
    </row>
    <row r="42" spans="1:9" x14ac:dyDescent="0.2">
      <c r="A42" s="4" t="s">
        <v>7</v>
      </c>
      <c r="B42" s="4" t="s">
        <v>2484</v>
      </c>
      <c r="C42" s="4">
        <v>1.8909324172291799</v>
      </c>
      <c r="D42" s="4">
        <v>4.1883942335625398E-3</v>
      </c>
      <c r="E42" s="4">
        <v>3.3504700000000001</v>
      </c>
      <c r="F42" s="12">
        <f t="shared" si="0"/>
        <v>3</v>
      </c>
      <c r="G42" s="1" t="s">
        <v>2485</v>
      </c>
      <c r="H42" s="1" t="s">
        <v>2486</v>
      </c>
      <c r="I42" s="1" t="s">
        <v>2487</v>
      </c>
    </row>
    <row r="43" spans="1:9" x14ac:dyDescent="0.2">
      <c r="A43" s="4" t="s">
        <v>7</v>
      </c>
      <c r="B43" s="4" t="s">
        <v>418</v>
      </c>
      <c r="C43" s="4">
        <v>1.6484529242639401</v>
      </c>
      <c r="D43" s="4">
        <v>3.94444626075982E-2</v>
      </c>
      <c r="E43" s="4">
        <v>2.2709899999999998</v>
      </c>
      <c r="F43" s="12">
        <f t="shared" si="0"/>
        <v>2</v>
      </c>
      <c r="G43" s="1" t="s">
        <v>419</v>
      </c>
      <c r="H43" s="1" t="s">
        <v>420</v>
      </c>
    </row>
    <row r="44" spans="1:9" x14ac:dyDescent="0.2">
      <c r="A44" s="4" t="s">
        <v>7</v>
      </c>
      <c r="B44" s="4" t="s">
        <v>1665</v>
      </c>
      <c r="C44" s="4">
        <v>3.1630691665039601</v>
      </c>
      <c r="D44" s="5">
        <v>2.5339827133657998E-7</v>
      </c>
      <c r="E44" s="4">
        <v>2.2709899999999998</v>
      </c>
      <c r="F44" s="12">
        <f t="shared" si="0"/>
        <v>2</v>
      </c>
      <c r="G44" s="1" t="s">
        <v>1666</v>
      </c>
      <c r="H44" s="1" t="s">
        <v>1667</v>
      </c>
    </row>
    <row r="45" spans="1:9" x14ac:dyDescent="0.2">
      <c r="A45" s="4" t="s">
        <v>7</v>
      </c>
      <c r="B45" s="4" t="s">
        <v>3204</v>
      </c>
      <c r="C45" s="4">
        <v>1.4942436487409501</v>
      </c>
      <c r="D45" s="4">
        <v>3.88144372732318E-3</v>
      </c>
      <c r="E45" s="4">
        <v>2.2301299999999999</v>
      </c>
      <c r="F45" s="12">
        <f t="shared" si="0"/>
        <v>2</v>
      </c>
      <c r="G45" s="1" t="s">
        <v>3205</v>
      </c>
      <c r="H45" s="1" t="s">
        <v>3206</v>
      </c>
    </row>
    <row r="46" spans="1:9" x14ac:dyDescent="0.2">
      <c r="A46" s="4" t="s">
        <v>7</v>
      </c>
      <c r="B46" s="4" t="s">
        <v>3207</v>
      </c>
      <c r="C46" s="4">
        <v>2.03836783560992</v>
      </c>
      <c r="D46" s="4">
        <v>2.7027843121996301E-2</v>
      </c>
      <c r="E46" s="4">
        <v>2.2200899999999999</v>
      </c>
      <c r="F46" s="12">
        <f t="shared" si="0"/>
        <v>2</v>
      </c>
      <c r="G46" s="1" t="s">
        <v>3208</v>
      </c>
      <c r="H46" s="1" t="s">
        <v>3209</v>
      </c>
    </row>
    <row r="47" spans="1:9" x14ac:dyDescent="0.2">
      <c r="A47" s="4" t="s">
        <v>7</v>
      </c>
      <c r="B47" s="4" t="s">
        <v>1661</v>
      </c>
      <c r="C47" s="4">
        <v>2.3320277684708999</v>
      </c>
      <c r="D47" s="5">
        <v>4.5312381816187902E-5</v>
      </c>
      <c r="E47" s="4">
        <v>2.0983999999999998</v>
      </c>
      <c r="F47" s="12">
        <f t="shared" si="0"/>
        <v>1</v>
      </c>
      <c r="G47" s="1" t="s">
        <v>1662</v>
      </c>
    </row>
    <row r="48" spans="1:9" x14ac:dyDescent="0.2">
      <c r="A48" s="4" t="s">
        <v>7</v>
      </c>
      <c r="B48" s="4" t="s">
        <v>3591</v>
      </c>
      <c r="C48" s="4">
        <v>1.80085089826191</v>
      </c>
      <c r="D48" s="4">
        <v>1.1843249686752899E-2</v>
      </c>
      <c r="E48" s="4">
        <v>2.0983999999999998</v>
      </c>
      <c r="F48" s="12">
        <f t="shared" si="0"/>
        <v>1</v>
      </c>
      <c r="G48" s="1" t="s">
        <v>3592</v>
      </c>
    </row>
    <row r="49" spans="1:8" x14ac:dyDescent="0.2">
      <c r="A49" s="4" t="s">
        <v>7</v>
      </c>
      <c r="B49" s="4" t="s">
        <v>1663</v>
      </c>
      <c r="C49" s="4">
        <v>3.3159792594039899</v>
      </c>
      <c r="D49" s="4">
        <v>3.56876519014646E-3</v>
      </c>
      <c r="E49" s="4">
        <v>2.0983999999999998</v>
      </c>
      <c r="F49" s="12">
        <f t="shared" si="0"/>
        <v>1</v>
      </c>
      <c r="G49" s="1" t="s">
        <v>1664</v>
      </c>
    </row>
    <row r="50" spans="1:8" x14ac:dyDescent="0.2">
      <c r="A50" s="4" t="s">
        <v>7</v>
      </c>
      <c r="B50" s="4" t="s">
        <v>1420</v>
      </c>
      <c r="C50" s="4">
        <v>4.2912678151244297</v>
      </c>
      <c r="D50" s="4">
        <v>2.37003718746603E-2</v>
      </c>
      <c r="E50" s="4">
        <v>2.0983999999999998</v>
      </c>
      <c r="F50" s="12">
        <f t="shared" si="0"/>
        <v>1</v>
      </c>
      <c r="G50" s="1" t="s">
        <v>1421</v>
      </c>
    </row>
    <row r="51" spans="1:8" x14ac:dyDescent="0.2">
      <c r="A51" s="4" t="s">
        <v>7</v>
      </c>
      <c r="B51" s="4" t="s">
        <v>1657</v>
      </c>
      <c r="C51" s="4">
        <v>2.9636491471575299</v>
      </c>
      <c r="D51" s="4">
        <v>2.1980198145335399E-4</v>
      </c>
      <c r="E51" s="4">
        <v>2.0983999999999998</v>
      </c>
      <c r="F51" s="12">
        <f t="shared" si="0"/>
        <v>1</v>
      </c>
      <c r="G51" s="1" t="s">
        <v>1658</v>
      </c>
    </row>
    <row r="52" spans="1:8" x14ac:dyDescent="0.2">
      <c r="A52" s="4" t="s">
        <v>7</v>
      </c>
      <c r="B52" s="4" t="s">
        <v>1659</v>
      </c>
      <c r="C52" s="4">
        <v>2.59706046645735</v>
      </c>
      <c r="D52" s="5">
        <v>1.07393136458477E-6</v>
      </c>
      <c r="E52" s="4">
        <v>2.0983999999999998</v>
      </c>
      <c r="F52" s="12">
        <f t="shared" si="0"/>
        <v>1</v>
      </c>
      <c r="G52" s="1" t="s">
        <v>1660</v>
      </c>
    </row>
    <row r="53" spans="1:8" x14ac:dyDescent="0.2">
      <c r="A53" s="4" t="s">
        <v>7</v>
      </c>
      <c r="B53" s="4" t="s">
        <v>8</v>
      </c>
      <c r="C53" s="4">
        <v>2.6717869822539302</v>
      </c>
      <c r="D53" s="5">
        <v>1.3659946405488099E-5</v>
      </c>
      <c r="E53" s="4">
        <v>2.0983999999999998</v>
      </c>
      <c r="F53" s="12">
        <f t="shared" si="0"/>
        <v>1</v>
      </c>
      <c r="G53" s="1" t="s">
        <v>9</v>
      </c>
    </row>
    <row r="54" spans="1:8" x14ac:dyDescent="0.2">
      <c r="A54" s="4" t="s">
        <v>7</v>
      </c>
      <c r="B54" s="4" t="s">
        <v>1417</v>
      </c>
      <c r="C54" s="4">
        <v>1.1466418631695801</v>
      </c>
      <c r="D54" s="4">
        <v>1.5141519043518801E-2</v>
      </c>
      <c r="E54" s="4">
        <v>2.0866899999999999</v>
      </c>
      <c r="F54" s="12">
        <f t="shared" si="0"/>
        <v>2</v>
      </c>
      <c r="G54" s="1" t="s">
        <v>1418</v>
      </c>
      <c r="H54" s="1" t="s">
        <v>1419</v>
      </c>
    </row>
    <row r="55" spans="1:8" x14ac:dyDescent="0.2">
      <c r="A55" s="4" t="s">
        <v>7</v>
      </c>
      <c r="B55" s="4" t="s">
        <v>3832</v>
      </c>
      <c r="C55" s="4">
        <v>5.2701161509499999</v>
      </c>
      <c r="D55" s="4">
        <v>2.5625669471885701E-2</v>
      </c>
      <c r="E55" s="4">
        <v>1.5736300000000001</v>
      </c>
      <c r="F55" s="12">
        <f t="shared" si="0"/>
        <v>1</v>
      </c>
      <c r="G55" s="1" t="s">
        <v>3808</v>
      </c>
    </row>
    <row r="56" spans="1:8" x14ac:dyDescent="0.2">
      <c r="A56" s="4" t="s">
        <v>7</v>
      </c>
      <c r="B56" s="4" t="s">
        <v>3831</v>
      </c>
      <c r="C56" s="4">
        <v>2.3596221847623098</v>
      </c>
      <c r="D56" s="5">
        <v>2.10339406965446E-6</v>
      </c>
      <c r="E56" s="4">
        <v>1.5736300000000001</v>
      </c>
      <c r="F56" s="12">
        <f t="shared" si="0"/>
        <v>1</v>
      </c>
      <c r="G56" s="1" t="s">
        <v>3595</v>
      </c>
    </row>
    <row r="57" spans="1:8" x14ac:dyDescent="0.2">
      <c r="A57" s="4" t="s">
        <v>0</v>
      </c>
      <c r="B57" s="4" t="s">
        <v>5</v>
      </c>
      <c r="C57" s="4">
        <v>2.77402486588938</v>
      </c>
      <c r="D57" s="4">
        <v>6.0402983719796801E-3</v>
      </c>
      <c r="E57" s="4">
        <v>1.2849900000000001</v>
      </c>
      <c r="F57" s="12">
        <f t="shared" si="0"/>
        <v>1</v>
      </c>
      <c r="G57" s="1" t="s">
        <v>6</v>
      </c>
    </row>
    <row r="58" spans="1:8" x14ac:dyDescent="0.2">
      <c r="A58" s="4" t="s">
        <v>0</v>
      </c>
      <c r="B58" s="4" t="s">
        <v>1</v>
      </c>
      <c r="C58" s="4">
        <v>2.54707997244549</v>
      </c>
      <c r="D58" s="4">
        <v>1.2922655161375801E-4</v>
      </c>
      <c r="E58" s="4">
        <v>1.2849900000000001</v>
      </c>
      <c r="F58" s="12">
        <f t="shared" si="0"/>
        <v>1</v>
      </c>
      <c r="G58" s="1" t="s">
        <v>2</v>
      </c>
    </row>
    <row r="59" spans="1:8" x14ac:dyDescent="0.2">
      <c r="A59" s="4" t="s">
        <v>7</v>
      </c>
      <c r="B59" s="4" t="s">
        <v>2692</v>
      </c>
      <c r="C59" s="4">
        <v>1.5308459649285699</v>
      </c>
      <c r="D59" s="4">
        <v>4.1677622556750499E-3</v>
      </c>
      <c r="E59" s="4">
        <v>1.24885</v>
      </c>
      <c r="F59" s="12">
        <f t="shared" si="0"/>
        <v>1</v>
      </c>
      <c r="G59" s="1" t="s">
        <v>2693</v>
      </c>
    </row>
    <row r="60" spans="1:8" x14ac:dyDescent="0.2">
      <c r="A60" s="4" t="s">
        <v>7</v>
      </c>
      <c r="B60" s="4" t="s">
        <v>201</v>
      </c>
      <c r="C60" s="4">
        <v>1.7165738913061099</v>
      </c>
      <c r="D60" s="4">
        <v>1.6034362373490901E-2</v>
      </c>
      <c r="E60" s="4">
        <v>1.24885</v>
      </c>
      <c r="F60" s="12">
        <f t="shared" si="0"/>
        <v>1</v>
      </c>
      <c r="G60" s="1" t="s">
        <v>202</v>
      </c>
    </row>
    <row r="61" spans="1:8" x14ac:dyDescent="0.2">
      <c r="A61" s="4" t="s">
        <v>7</v>
      </c>
      <c r="B61" s="4" t="s">
        <v>2696</v>
      </c>
      <c r="C61" s="4">
        <v>2.68469500715078</v>
      </c>
      <c r="D61" s="4">
        <v>9.6202519653090996E-4</v>
      </c>
      <c r="E61" s="4">
        <v>1.24885</v>
      </c>
      <c r="F61" s="12">
        <f t="shared" si="0"/>
        <v>1</v>
      </c>
      <c r="G61" s="1" t="s">
        <v>2697</v>
      </c>
    </row>
    <row r="62" spans="1:8" x14ac:dyDescent="0.2">
      <c r="A62" s="4" t="s">
        <v>7</v>
      </c>
      <c r="B62" s="4" t="s">
        <v>3593</v>
      </c>
      <c r="C62" s="4">
        <v>3.5908531086393198</v>
      </c>
      <c r="D62" s="5">
        <v>4.6079815521000302E-12</v>
      </c>
      <c r="E62" s="4">
        <v>1.24885</v>
      </c>
      <c r="F62" s="12">
        <f t="shared" si="0"/>
        <v>1</v>
      </c>
      <c r="G62" s="1" t="s">
        <v>3594</v>
      </c>
    </row>
    <row r="63" spans="1:8" x14ac:dyDescent="0.2">
      <c r="A63" s="4" t="s">
        <v>7</v>
      </c>
      <c r="B63" s="4" t="s">
        <v>1424</v>
      </c>
      <c r="C63" s="4">
        <v>2.3343214902628899</v>
      </c>
      <c r="D63" s="4">
        <v>5.6842892537254204E-3</v>
      </c>
      <c r="E63" s="4">
        <v>1.0260499999999999</v>
      </c>
      <c r="F63" s="12">
        <f t="shared" si="0"/>
        <v>1</v>
      </c>
      <c r="G63" s="1" t="s">
        <v>1425</v>
      </c>
    </row>
  </sheetData>
  <mergeCells count="56">
    <mergeCell ref="MX1:MX2"/>
    <mergeCell ref="MY1:MY2"/>
    <mergeCell ref="MZ1:MZ2"/>
    <mergeCell ref="NA1:NA2"/>
    <mergeCell ref="MR1:MR2"/>
    <mergeCell ref="MS1:MS2"/>
    <mergeCell ref="MT1:MT2"/>
    <mergeCell ref="MU1:MU2"/>
    <mergeCell ref="MV1:MV2"/>
    <mergeCell ref="MW1:MW2"/>
    <mergeCell ref="MQ1:MQ2"/>
    <mergeCell ref="MF1:MF2"/>
    <mergeCell ref="MG1:MG2"/>
    <mergeCell ref="MH1:MH2"/>
    <mergeCell ref="MI1:MI2"/>
    <mergeCell ref="MJ1:MJ2"/>
    <mergeCell ref="MK1:MK2"/>
    <mergeCell ref="ML1:ML2"/>
    <mergeCell ref="MM1:MM2"/>
    <mergeCell ref="MN1:MN2"/>
    <mergeCell ref="MO1:MO2"/>
    <mergeCell ref="MP1:MP2"/>
    <mergeCell ref="ME1:ME2"/>
    <mergeCell ref="LT1:LT2"/>
    <mergeCell ref="LU1:LU2"/>
    <mergeCell ref="LV1:LV2"/>
    <mergeCell ref="LW1:LW2"/>
    <mergeCell ref="LX1:LX2"/>
    <mergeCell ref="LY1:LY2"/>
    <mergeCell ref="LZ1:LZ2"/>
    <mergeCell ref="MA1:MA2"/>
    <mergeCell ref="MB1:MB2"/>
    <mergeCell ref="MC1:MC2"/>
    <mergeCell ref="MD1:MD2"/>
    <mergeCell ref="LS1:LS2"/>
    <mergeCell ref="LH1:LH2"/>
    <mergeCell ref="LI1:LI2"/>
    <mergeCell ref="LJ1:LJ2"/>
    <mergeCell ref="LK1:LK2"/>
    <mergeCell ref="LL1:LL2"/>
    <mergeCell ref="LM1:LM2"/>
    <mergeCell ref="LN1:LN2"/>
    <mergeCell ref="LO1:LO2"/>
    <mergeCell ref="LP1:LP2"/>
    <mergeCell ref="LQ1:LQ2"/>
    <mergeCell ref="LR1:LR2"/>
    <mergeCell ref="LC1:LC2"/>
    <mergeCell ref="LD1:LD2"/>
    <mergeCell ref="LE1:LE2"/>
    <mergeCell ref="LF1:LF2"/>
    <mergeCell ref="LG1:LG2"/>
    <mergeCell ref="A1:A2"/>
    <mergeCell ref="B1:B2"/>
    <mergeCell ref="C1:D1"/>
    <mergeCell ref="E1:E2"/>
    <mergeCell ref="F1:F2"/>
  </mergeCells>
  <phoneticPr fontId="21" type="noConversion"/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dar Gainetdinov</dc:creator>
  <cp:lastModifiedBy>Ildar Gainetdinov</cp:lastModifiedBy>
  <dcterms:created xsi:type="dcterms:W3CDTF">2026-03-04T13:56:10Z</dcterms:created>
  <dcterms:modified xsi:type="dcterms:W3CDTF">2026-03-12T22:10:46Z</dcterms:modified>
</cp:coreProperties>
</file>